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D:\1 论文写作 endnote\29 双硫死亡与肝癌\2023.11.29第三次修回\"/>
    </mc:Choice>
  </mc:AlternateContent>
  <xr:revisionPtr revIDLastSave="0" documentId="13_ncr:1_{C6294BB0-640C-4BAF-9558-AACCFAB9BB9D}" xr6:coauthVersionLast="47" xr6:coauthVersionMax="47" xr10:uidLastSave="{00000000-0000-0000-0000-000000000000}"/>
  <bookViews>
    <workbookView xWindow="-108" yWindow="-108" windowWidth="23256" windowHeight="12456" tabRatio="912" activeTab="2" xr2:uid="{00000000-000D-0000-FFFF-FFFF00000000}"/>
  </bookViews>
  <sheets>
    <sheet name="Expression of MKLN1-AS" sheetId="1" r:id="rId1"/>
    <sheet name="Expression of TMCC1-AS1" sheetId="4" r:id="rId2"/>
    <sheet name="Expression of Cell lines " sheetId="3" r:id="rId3"/>
    <sheet name="PCR results-CELL" sheetId="5" r:id="rId4"/>
    <sheet name="PCR results-MKLN1-AS-1" sheetId="6" r:id="rId5"/>
    <sheet name="PCR results-MKLN1-AS-2" sheetId="7" r:id="rId6"/>
    <sheet name="PCR results-MKLN1-AS-3" sheetId="8" r:id="rId7"/>
    <sheet name="PCR results-MKLN1-AS-4" sheetId="9" r:id="rId8"/>
    <sheet name="PCR results-MKLN1-AS-5" sheetId="11" r:id="rId9"/>
    <sheet name="PCR results-TMCC1-AS1-1" sheetId="15" r:id="rId10"/>
    <sheet name="PCR results-TMCC1-AS1-2" sheetId="17" r:id="rId11"/>
    <sheet name="PCR results-TMCC1-AS1-3" sheetId="12" r:id="rId12"/>
    <sheet name="PCR results-TMCC1-AS1-4" sheetId="13" r:id="rId13"/>
    <sheet name="PCR results-TMCC1-AS1-5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52" i="4" l="1"/>
  <c r="O52" i="4" s="1"/>
  <c r="P52" i="4" s="1"/>
  <c r="E52" i="4"/>
  <c r="G52" i="4" s="1"/>
  <c r="H52" i="4" s="1"/>
  <c r="M51" i="4"/>
  <c r="O51" i="4" s="1"/>
  <c r="P51" i="4" s="1"/>
  <c r="E51" i="4"/>
  <c r="G51" i="4" s="1"/>
  <c r="H51" i="4" s="1"/>
  <c r="M50" i="4"/>
  <c r="O50" i="4" s="1"/>
  <c r="P50" i="4" s="1"/>
  <c r="E50" i="4"/>
  <c r="G50" i="4" s="1"/>
  <c r="H50" i="4" s="1"/>
  <c r="M49" i="4"/>
  <c r="O49" i="4" s="1"/>
  <c r="P49" i="4" s="1"/>
  <c r="E49" i="4"/>
  <c r="G49" i="4" s="1"/>
  <c r="H49" i="4" s="1"/>
  <c r="M48" i="4"/>
  <c r="O48" i="4" s="1"/>
  <c r="P48" i="4" s="1"/>
  <c r="E48" i="4"/>
  <c r="G48" i="4" s="1"/>
  <c r="H48" i="4" s="1"/>
  <c r="M47" i="4"/>
  <c r="O47" i="4" s="1"/>
  <c r="P47" i="4" s="1"/>
  <c r="E47" i="4"/>
  <c r="G47" i="4" s="1"/>
  <c r="H47" i="4" s="1"/>
  <c r="M46" i="4"/>
  <c r="O46" i="4" s="1"/>
  <c r="P46" i="4" s="1"/>
  <c r="E46" i="4"/>
  <c r="G46" i="4" s="1"/>
  <c r="H46" i="4" s="1"/>
  <c r="M45" i="4"/>
  <c r="O45" i="4" s="1"/>
  <c r="P45" i="4" s="1"/>
  <c r="E45" i="4"/>
  <c r="G45" i="4" s="1"/>
  <c r="H45" i="4" s="1"/>
  <c r="M44" i="4"/>
  <c r="O44" i="4" s="1"/>
  <c r="P44" i="4" s="1"/>
  <c r="E44" i="4"/>
  <c r="G44" i="4" s="1"/>
  <c r="H44" i="4" s="1"/>
  <c r="M43" i="4"/>
  <c r="O43" i="4" s="1"/>
  <c r="P43" i="4" s="1"/>
  <c r="E43" i="4"/>
  <c r="G43" i="4" s="1"/>
  <c r="H43" i="4" s="1"/>
  <c r="M42" i="4"/>
  <c r="O42" i="4" s="1"/>
  <c r="P42" i="4" s="1"/>
  <c r="E42" i="4"/>
  <c r="G42" i="4" s="1"/>
  <c r="H42" i="4" s="1"/>
  <c r="M41" i="4"/>
  <c r="O41" i="4" s="1"/>
  <c r="P41" i="4" s="1"/>
  <c r="E41" i="4"/>
  <c r="G41" i="4" s="1"/>
  <c r="H41" i="4" s="1"/>
  <c r="M40" i="4"/>
  <c r="O40" i="4" s="1"/>
  <c r="P40" i="4" s="1"/>
  <c r="E40" i="4"/>
  <c r="G40" i="4" s="1"/>
  <c r="H40" i="4" s="1"/>
  <c r="M39" i="4"/>
  <c r="O39" i="4" s="1"/>
  <c r="P39" i="4" s="1"/>
  <c r="E39" i="4"/>
  <c r="G39" i="4" s="1"/>
  <c r="H39" i="4" s="1"/>
  <c r="M38" i="4"/>
  <c r="O38" i="4" s="1"/>
  <c r="P38" i="4" s="1"/>
  <c r="E38" i="4"/>
  <c r="G38" i="4" s="1"/>
  <c r="H38" i="4" s="1"/>
  <c r="M37" i="4"/>
  <c r="O37" i="4" s="1"/>
  <c r="P37" i="4" s="1"/>
  <c r="E37" i="4"/>
  <c r="G37" i="4" s="1"/>
  <c r="H37" i="4" s="1"/>
  <c r="M36" i="4"/>
  <c r="O36" i="4" s="1"/>
  <c r="P36" i="4" s="1"/>
  <c r="E36" i="4"/>
  <c r="G36" i="4" s="1"/>
  <c r="H36" i="4" s="1"/>
  <c r="M35" i="4"/>
  <c r="O35" i="4" s="1"/>
  <c r="P35" i="4" s="1"/>
  <c r="E35" i="4"/>
  <c r="G35" i="4" s="1"/>
  <c r="H35" i="4" s="1"/>
  <c r="M34" i="4"/>
  <c r="O34" i="4" s="1"/>
  <c r="P34" i="4" s="1"/>
  <c r="E34" i="4"/>
  <c r="G34" i="4" s="1"/>
  <c r="H34" i="4" s="1"/>
  <c r="M33" i="4"/>
  <c r="O33" i="4" s="1"/>
  <c r="P33" i="4" s="1"/>
  <c r="E33" i="4"/>
  <c r="G33" i="4" s="1"/>
  <c r="H33" i="4" s="1"/>
  <c r="M32" i="4"/>
  <c r="O32" i="4" s="1"/>
  <c r="P32" i="4" s="1"/>
  <c r="E32" i="4"/>
  <c r="G32" i="4" s="1"/>
  <c r="H32" i="4" s="1"/>
  <c r="M31" i="4"/>
  <c r="O31" i="4" s="1"/>
  <c r="P31" i="4" s="1"/>
  <c r="E31" i="4"/>
  <c r="G31" i="4" s="1"/>
  <c r="H31" i="4" s="1"/>
  <c r="M30" i="4"/>
  <c r="O30" i="4" s="1"/>
  <c r="P30" i="4" s="1"/>
  <c r="E30" i="4"/>
  <c r="G30" i="4" s="1"/>
  <c r="H30" i="4" s="1"/>
  <c r="M29" i="4"/>
  <c r="O29" i="4" s="1"/>
  <c r="P29" i="4" s="1"/>
  <c r="E29" i="4"/>
  <c r="G29" i="4" s="1"/>
  <c r="H29" i="4" s="1"/>
  <c r="M28" i="4"/>
  <c r="O28" i="4" s="1"/>
  <c r="P28" i="4" s="1"/>
  <c r="E28" i="4"/>
  <c r="G28" i="4" s="1"/>
  <c r="H28" i="4" s="1"/>
  <c r="M27" i="4"/>
  <c r="O27" i="4" s="1"/>
  <c r="P27" i="4" s="1"/>
  <c r="E27" i="4"/>
  <c r="G27" i="4" s="1"/>
  <c r="H27" i="4" s="1"/>
  <c r="M26" i="4"/>
  <c r="O26" i="4" s="1"/>
  <c r="P26" i="4" s="1"/>
  <c r="E26" i="4"/>
  <c r="G26" i="4" s="1"/>
  <c r="H26" i="4" s="1"/>
  <c r="M25" i="4"/>
  <c r="O25" i="4" s="1"/>
  <c r="P25" i="4" s="1"/>
  <c r="E25" i="4"/>
  <c r="G25" i="4" s="1"/>
  <c r="H25" i="4" s="1"/>
  <c r="M24" i="4"/>
  <c r="O24" i="4" s="1"/>
  <c r="P24" i="4" s="1"/>
  <c r="E24" i="4"/>
  <c r="G24" i="4" s="1"/>
  <c r="H24" i="4" s="1"/>
  <c r="M23" i="4"/>
  <c r="O23" i="4" s="1"/>
  <c r="P23" i="4" s="1"/>
  <c r="E23" i="4"/>
  <c r="G23" i="4" s="1"/>
  <c r="H23" i="4" s="1"/>
  <c r="M22" i="4"/>
  <c r="O22" i="4" s="1"/>
  <c r="P22" i="4" s="1"/>
  <c r="E22" i="4"/>
  <c r="G22" i="4" s="1"/>
  <c r="H22" i="4" s="1"/>
  <c r="M21" i="4"/>
  <c r="O21" i="4" s="1"/>
  <c r="P21" i="4" s="1"/>
  <c r="E21" i="4"/>
  <c r="G21" i="4" s="1"/>
  <c r="H21" i="4" s="1"/>
  <c r="M20" i="4"/>
  <c r="O20" i="4" s="1"/>
  <c r="P20" i="4" s="1"/>
  <c r="E20" i="4"/>
  <c r="G20" i="4" s="1"/>
  <c r="H20" i="4" s="1"/>
  <c r="M19" i="4"/>
  <c r="O19" i="4" s="1"/>
  <c r="P19" i="4" s="1"/>
  <c r="E19" i="4"/>
  <c r="G19" i="4" s="1"/>
  <c r="H19" i="4" s="1"/>
  <c r="M18" i="4"/>
  <c r="O18" i="4" s="1"/>
  <c r="P18" i="4" s="1"/>
  <c r="E18" i="4"/>
  <c r="G18" i="4" s="1"/>
  <c r="H18" i="4" s="1"/>
  <c r="M17" i="4"/>
  <c r="O17" i="4" s="1"/>
  <c r="P17" i="4" s="1"/>
  <c r="E17" i="4"/>
  <c r="G17" i="4" s="1"/>
  <c r="H17" i="4" s="1"/>
  <c r="M16" i="4"/>
  <c r="O16" i="4" s="1"/>
  <c r="P16" i="4" s="1"/>
  <c r="E16" i="4"/>
  <c r="G16" i="4" s="1"/>
  <c r="H16" i="4" s="1"/>
  <c r="M15" i="4"/>
  <c r="O15" i="4" s="1"/>
  <c r="P15" i="4" s="1"/>
  <c r="E15" i="4"/>
  <c r="G15" i="4" s="1"/>
  <c r="H15" i="4" s="1"/>
  <c r="M14" i="4"/>
  <c r="O14" i="4" s="1"/>
  <c r="P14" i="4" s="1"/>
  <c r="E14" i="4"/>
  <c r="G14" i="4" s="1"/>
  <c r="H14" i="4" s="1"/>
  <c r="M13" i="4"/>
  <c r="O13" i="4" s="1"/>
  <c r="P13" i="4" s="1"/>
  <c r="G13" i="4"/>
  <c r="H13" i="4" s="1"/>
  <c r="E13" i="4"/>
  <c r="M12" i="4"/>
  <c r="O12" i="4" s="1"/>
  <c r="P12" i="4" s="1"/>
  <c r="E12" i="4"/>
  <c r="G12" i="4" s="1"/>
  <c r="H12" i="4" s="1"/>
  <c r="M11" i="4"/>
  <c r="O11" i="4" s="1"/>
  <c r="P11" i="4" s="1"/>
  <c r="E11" i="4"/>
  <c r="G11" i="4" s="1"/>
  <c r="H11" i="4" s="1"/>
  <c r="M10" i="4"/>
  <c r="O10" i="4" s="1"/>
  <c r="P10" i="4" s="1"/>
  <c r="E10" i="4"/>
  <c r="G10" i="4" s="1"/>
  <c r="H10" i="4" s="1"/>
  <c r="M9" i="4"/>
  <c r="O9" i="4" s="1"/>
  <c r="P9" i="4" s="1"/>
  <c r="E9" i="4"/>
  <c r="G9" i="4" s="1"/>
  <c r="H9" i="4" s="1"/>
  <c r="M8" i="4"/>
  <c r="O8" i="4" s="1"/>
  <c r="P8" i="4" s="1"/>
  <c r="E8" i="4"/>
  <c r="G8" i="4" s="1"/>
  <c r="H8" i="4" s="1"/>
  <c r="M7" i="4"/>
  <c r="O7" i="4" s="1"/>
  <c r="P7" i="4" s="1"/>
  <c r="E7" i="4"/>
  <c r="G7" i="4" s="1"/>
  <c r="H7" i="4" s="1"/>
  <c r="M6" i="4"/>
  <c r="O6" i="4" s="1"/>
  <c r="P6" i="4" s="1"/>
  <c r="E6" i="4"/>
  <c r="G6" i="4" s="1"/>
  <c r="H6" i="4" s="1"/>
  <c r="M5" i="4"/>
  <c r="O5" i="4" s="1"/>
  <c r="P5" i="4" s="1"/>
  <c r="E5" i="4"/>
  <c r="G5" i="4" s="1"/>
  <c r="H5" i="4" s="1"/>
  <c r="M4" i="4"/>
  <c r="O4" i="4" s="1"/>
  <c r="P4" i="4" s="1"/>
  <c r="E4" i="4"/>
  <c r="G4" i="4" s="1"/>
  <c r="H4" i="4" s="1"/>
  <c r="M3" i="4"/>
  <c r="O3" i="4" s="1"/>
  <c r="P3" i="4" s="1"/>
  <c r="E3" i="4"/>
  <c r="E53" i="4" l="1"/>
  <c r="G3" i="4"/>
  <c r="H3" i="4" s="1"/>
  <c r="O4" i="1" l="1"/>
  <c r="O5" i="1"/>
  <c r="O6" i="1"/>
  <c r="O7" i="1"/>
  <c r="O8" i="1"/>
  <c r="O9" i="1"/>
  <c r="O10" i="1"/>
  <c r="O11" i="1"/>
  <c r="O12" i="1"/>
  <c r="O13" i="1"/>
  <c r="P13" i="1" s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3" i="1"/>
  <c r="M52" i="1"/>
  <c r="P52" i="1" s="1"/>
  <c r="E52" i="1"/>
  <c r="M51" i="1"/>
  <c r="E51" i="1"/>
  <c r="G51" i="1" s="1"/>
  <c r="M50" i="1"/>
  <c r="E50" i="1"/>
  <c r="G50" i="1" s="1"/>
  <c r="M49" i="1"/>
  <c r="E49" i="1"/>
  <c r="G49" i="1" s="1"/>
  <c r="M48" i="1"/>
  <c r="E48" i="1"/>
  <c r="G48" i="1" s="1"/>
  <c r="M47" i="1"/>
  <c r="P47" i="1" s="1"/>
  <c r="E47" i="1"/>
  <c r="M46" i="1"/>
  <c r="P46" i="1" s="1"/>
  <c r="E46" i="1"/>
  <c r="G46" i="1" s="1"/>
  <c r="M45" i="1"/>
  <c r="E45" i="1"/>
  <c r="G45" i="1" s="1"/>
  <c r="M44" i="1"/>
  <c r="E44" i="1"/>
  <c r="G44" i="1" s="1"/>
  <c r="M43" i="1"/>
  <c r="P43" i="1" s="1"/>
  <c r="E43" i="1"/>
  <c r="G43" i="1" s="1"/>
  <c r="M42" i="1"/>
  <c r="P42" i="1" s="1"/>
  <c r="E42" i="1"/>
  <c r="G42" i="1" s="1"/>
  <c r="M41" i="1"/>
  <c r="P41" i="1" s="1"/>
  <c r="E41" i="1"/>
  <c r="M40" i="1"/>
  <c r="P40" i="1" s="1"/>
  <c r="E40" i="1"/>
  <c r="G40" i="1" s="1"/>
  <c r="M39" i="1"/>
  <c r="P39" i="1" s="1"/>
  <c r="E39" i="1"/>
  <c r="M38" i="1"/>
  <c r="P38" i="1" s="1"/>
  <c r="E38" i="1"/>
  <c r="M37" i="1"/>
  <c r="E37" i="1"/>
  <c r="M36" i="1"/>
  <c r="P36" i="1" s="1"/>
  <c r="E36" i="1"/>
  <c r="M35" i="1"/>
  <c r="E35" i="1"/>
  <c r="G35" i="1" s="1"/>
  <c r="M34" i="1"/>
  <c r="E34" i="1"/>
  <c r="G34" i="1" s="1"/>
  <c r="M33" i="1"/>
  <c r="E33" i="1"/>
  <c r="G33" i="1" s="1"/>
  <c r="M32" i="1"/>
  <c r="E32" i="1"/>
  <c r="G32" i="1" s="1"/>
  <c r="M31" i="1"/>
  <c r="P31" i="1" s="1"/>
  <c r="E31" i="1"/>
  <c r="M30" i="1"/>
  <c r="P30" i="1" s="1"/>
  <c r="E30" i="1"/>
  <c r="G30" i="1" s="1"/>
  <c r="M29" i="1"/>
  <c r="E29" i="1"/>
  <c r="G29" i="1" s="1"/>
  <c r="M28" i="1"/>
  <c r="P28" i="1" s="1"/>
  <c r="E28" i="1"/>
  <c r="G28" i="1" s="1"/>
  <c r="M27" i="1"/>
  <c r="P27" i="1" s="1"/>
  <c r="E27" i="1"/>
  <c r="G27" i="1" s="1"/>
  <c r="M26" i="1"/>
  <c r="P26" i="1" s="1"/>
  <c r="E26" i="1"/>
  <c r="G26" i="1" s="1"/>
  <c r="M25" i="1"/>
  <c r="P25" i="1" s="1"/>
  <c r="E25" i="1"/>
  <c r="M24" i="1"/>
  <c r="P24" i="1" s="1"/>
  <c r="E24" i="1"/>
  <c r="M23" i="1"/>
  <c r="P23" i="1" s="1"/>
  <c r="E23" i="1"/>
  <c r="M22" i="1"/>
  <c r="P22" i="1" s="1"/>
  <c r="E22" i="1"/>
  <c r="M21" i="1"/>
  <c r="E21" i="1"/>
  <c r="M20" i="1"/>
  <c r="P20" i="1" s="1"/>
  <c r="E20" i="1"/>
  <c r="M19" i="1"/>
  <c r="E19" i="1"/>
  <c r="G19" i="1" s="1"/>
  <c r="M18" i="1"/>
  <c r="E18" i="1"/>
  <c r="G18" i="1" s="1"/>
  <c r="M17" i="1"/>
  <c r="E17" i="1"/>
  <c r="G17" i="1" s="1"/>
  <c r="M16" i="1"/>
  <c r="E16" i="1"/>
  <c r="G16" i="1" s="1"/>
  <c r="M15" i="1"/>
  <c r="P15" i="1" s="1"/>
  <c r="E15" i="1"/>
  <c r="G15" i="1" s="1"/>
  <c r="M14" i="1"/>
  <c r="P14" i="1" s="1"/>
  <c r="E14" i="1"/>
  <c r="M13" i="1"/>
  <c r="E13" i="1"/>
  <c r="G13" i="1" s="1"/>
  <c r="M12" i="1"/>
  <c r="E12" i="1"/>
  <c r="G12" i="1" s="1"/>
  <c r="M11" i="1"/>
  <c r="P11" i="1" s="1"/>
  <c r="E11" i="1"/>
  <c r="G11" i="1" s="1"/>
  <c r="M10" i="1"/>
  <c r="P10" i="1" s="1"/>
  <c r="E10" i="1"/>
  <c r="M9" i="1"/>
  <c r="P9" i="1" s="1"/>
  <c r="E9" i="1"/>
  <c r="M8" i="1"/>
  <c r="P8" i="1" s="1"/>
  <c r="E8" i="1"/>
  <c r="M7" i="1"/>
  <c r="P7" i="1" s="1"/>
  <c r="E7" i="1"/>
  <c r="M6" i="1"/>
  <c r="P6" i="1" s="1"/>
  <c r="E6" i="1"/>
  <c r="G6" i="1" s="1"/>
  <c r="M5" i="1"/>
  <c r="E5" i="1"/>
  <c r="M4" i="1"/>
  <c r="P4" i="1" s="1"/>
  <c r="E4" i="1"/>
  <c r="M3" i="1"/>
  <c r="E3" i="1"/>
  <c r="G3" i="1" s="1"/>
  <c r="B23" i="3"/>
  <c r="C23" i="3"/>
  <c r="D23" i="3"/>
  <c r="E23" i="3"/>
  <c r="F23" i="3"/>
  <c r="G23" i="3"/>
  <c r="H23" i="3"/>
  <c r="I23" i="3"/>
  <c r="C11" i="3"/>
  <c r="D11" i="3"/>
  <c r="E11" i="3"/>
  <c r="F11" i="3"/>
  <c r="G11" i="3"/>
  <c r="H11" i="3"/>
  <c r="I11" i="3"/>
  <c r="B11" i="3"/>
  <c r="C5" i="3"/>
  <c r="D5" i="3"/>
  <c r="E5" i="3"/>
  <c r="F5" i="3"/>
  <c r="G5" i="3"/>
  <c r="H5" i="3"/>
  <c r="I5" i="3"/>
  <c r="B5" i="3"/>
  <c r="M20" i="3"/>
  <c r="N20" i="3"/>
  <c r="O20" i="3"/>
  <c r="P20" i="3"/>
  <c r="Q20" i="3"/>
  <c r="R20" i="3"/>
  <c r="S20" i="3"/>
  <c r="M21" i="3"/>
  <c r="N21" i="3"/>
  <c r="O21" i="3"/>
  <c r="P21" i="3"/>
  <c r="Q21" i="3"/>
  <c r="R21" i="3"/>
  <c r="S21" i="3"/>
  <c r="L21" i="3"/>
  <c r="L20" i="3"/>
  <c r="M8" i="3"/>
  <c r="N8" i="3"/>
  <c r="O8" i="3"/>
  <c r="P8" i="3"/>
  <c r="Q8" i="3"/>
  <c r="R8" i="3"/>
  <c r="S8" i="3"/>
  <c r="M9" i="3"/>
  <c r="N9" i="3"/>
  <c r="O9" i="3"/>
  <c r="P9" i="3"/>
  <c r="Q9" i="3"/>
  <c r="R9" i="3"/>
  <c r="S9" i="3"/>
  <c r="L9" i="3"/>
  <c r="L8" i="3"/>
  <c r="P17" i="1" l="1"/>
  <c r="P48" i="1"/>
  <c r="P33" i="1"/>
  <c r="P34" i="1"/>
  <c r="P50" i="1"/>
  <c r="P32" i="1"/>
  <c r="P49" i="1"/>
  <c r="P51" i="1"/>
  <c r="P18" i="1"/>
  <c r="P19" i="1"/>
  <c r="P35" i="1"/>
  <c r="P12" i="1"/>
  <c r="P44" i="1"/>
  <c r="P16" i="1"/>
  <c r="P5" i="1"/>
  <c r="P21" i="1"/>
  <c r="P29" i="1"/>
  <c r="P37" i="1"/>
  <c r="P45" i="1"/>
  <c r="P3" i="1"/>
  <c r="G47" i="1"/>
  <c r="H47" i="1" s="1"/>
  <c r="G31" i="1"/>
  <c r="H31" i="1" s="1"/>
  <c r="G14" i="1"/>
  <c r="H14" i="1" s="1"/>
  <c r="G10" i="1"/>
  <c r="H10" i="1" s="1"/>
  <c r="H27" i="1"/>
  <c r="H43" i="1"/>
  <c r="G41" i="1"/>
  <c r="H41" i="1" s="1"/>
  <c r="G25" i="1"/>
  <c r="H25" i="1" s="1"/>
  <c r="G9" i="1"/>
  <c r="H9" i="1" s="1"/>
  <c r="H46" i="1"/>
  <c r="H15" i="1"/>
  <c r="H11" i="1"/>
  <c r="H12" i="1"/>
  <c r="G24" i="1"/>
  <c r="H24" i="1" s="1"/>
  <c r="G8" i="1"/>
  <c r="H8" i="1" s="1"/>
  <c r="H28" i="1"/>
  <c r="H44" i="1"/>
  <c r="G39" i="1"/>
  <c r="H39" i="1" s="1"/>
  <c r="G23" i="1"/>
  <c r="H23" i="1" s="1"/>
  <c r="G7" i="1"/>
  <c r="H7" i="1" s="1"/>
  <c r="G38" i="1"/>
  <c r="H38" i="1" s="1"/>
  <c r="G22" i="1"/>
  <c r="H22" i="1" s="1"/>
  <c r="H30" i="1"/>
  <c r="G37" i="1"/>
  <c r="H37" i="1" s="1"/>
  <c r="G21" i="1"/>
  <c r="H21" i="1" s="1"/>
  <c r="G5" i="1"/>
  <c r="H5" i="1" s="1"/>
  <c r="G52" i="1"/>
  <c r="H52" i="1" s="1"/>
  <c r="G36" i="1"/>
  <c r="H36" i="1" s="1"/>
  <c r="G20" i="1"/>
  <c r="H20" i="1" s="1"/>
  <c r="G4" i="1"/>
  <c r="H4" i="1" s="1"/>
  <c r="H16" i="1"/>
  <c r="H48" i="1"/>
  <c r="H17" i="1"/>
  <c r="H40" i="1"/>
  <c r="H33" i="1"/>
  <c r="H18" i="1"/>
  <c r="H26" i="1"/>
  <c r="H34" i="1"/>
  <c r="H42" i="1"/>
  <c r="H50" i="1"/>
  <c r="H32" i="1"/>
  <c r="H49" i="1"/>
  <c r="H19" i="1"/>
  <c r="H35" i="1"/>
  <c r="H51" i="1"/>
  <c r="H13" i="1"/>
  <c r="H45" i="1"/>
  <c r="H29" i="1"/>
  <c r="H6" i="1"/>
  <c r="E53" i="1"/>
  <c r="H3" i="1"/>
  <c r="L22" i="3"/>
  <c r="N23" i="3" s="1"/>
  <c r="N25" i="3" s="1"/>
  <c r="L10" i="3"/>
  <c r="L11" i="3" s="1"/>
  <c r="L13" i="3" s="1"/>
  <c r="S23" i="3" l="1"/>
  <c r="S25" i="3" s="1"/>
  <c r="L24" i="3"/>
  <c r="L26" i="3" s="1"/>
  <c r="N24" i="3"/>
  <c r="N26" i="3" s="1"/>
  <c r="R24" i="3"/>
  <c r="R26" i="3" s="1"/>
  <c r="Q24" i="3"/>
  <c r="Q26" i="3" s="1"/>
  <c r="O24" i="3"/>
  <c r="O26" i="3" s="1"/>
  <c r="L23" i="3"/>
  <c r="L25" i="3" s="1"/>
  <c r="N27" i="3" s="1"/>
  <c r="S24" i="3"/>
  <c r="S26" i="3" s="1"/>
  <c r="P24" i="3"/>
  <c r="P26" i="3" s="1"/>
  <c r="M23" i="3"/>
  <c r="M25" i="3" s="1"/>
  <c r="M27" i="3" s="1"/>
  <c r="Q23" i="3"/>
  <c r="Q25" i="3" s="1"/>
  <c r="M24" i="3"/>
  <c r="M26" i="3" s="1"/>
  <c r="R23" i="3"/>
  <c r="R25" i="3" s="1"/>
  <c r="S27" i="3"/>
  <c r="R27" i="3"/>
  <c r="P23" i="3"/>
  <c r="P25" i="3" s="1"/>
  <c r="O23" i="3"/>
  <c r="O25" i="3" s="1"/>
  <c r="Q11" i="3"/>
  <c r="Q13" i="3" s="1"/>
  <c r="S12" i="3"/>
  <c r="S14" i="3" s="1"/>
  <c r="S11" i="3"/>
  <c r="S13" i="3" s="1"/>
  <c r="P11" i="3"/>
  <c r="P13" i="3" s="1"/>
  <c r="M12" i="3"/>
  <c r="M14" i="3" s="1"/>
  <c r="L12" i="3"/>
  <c r="L14" i="3" s="1"/>
  <c r="N12" i="3"/>
  <c r="N14" i="3" s="1"/>
  <c r="O12" i="3"/>
  <c r="O14" i="3" s="1"/>
  <c r="P12" i="3"/>
  <c r="P14" i="3" s="1"/>
  <c r="R12" i="3"/>
  <c r="R14" i="3" s="1"/>
  <c r="N11" i="3"/>
  <c r="N13" i="3" s="1"/>
  <c r="N15" i="3" s="1"/>
  <c r="R11" i="3"/>
  <c r="R13" i="3" s="1"/>
  <c r="R15" i="3" s="1"/>
  <c r="M11" i="3"/>
  <c r="M13" i="3" s="1"/>
  <c r="M15" i="3" s="1"/>
  <c r="Q12" i="3"/>
  <c r="Q14" i="3" s="1"/>
  <c r="O11" i="3"/>
  <c r="O13" i="3" s="1"/>
  <c r="Q27" i="3" l="1"/>
  <c r="P15" i="3"/>
  <c r="S15" i="3"/>
  <c r="Q15" i="3"/>
  <c r="O27" i="3"/>
  <c r="P27" i="3"/>
  <c r="O15" i="3"/>
</calcChain>
</file>

<file path=xl/sharedStrings.xml><?xml version="1.0" encoding="utf-8"?>
<sst xmlns="http://schemas.openxmlformats.org/spreadsheetml/2006/main" count="6677" uniqueCount="336">
  <si>
    <t>cap30</t>
  </si>
  <si>
    <t>cap33</t>
  </si>
  <si>
    <t>cap35</t>
  </si>
  <si>
    <t>cap34</t>
  </si>
  <si>
    <t>ca30</t>
  </si>
  <si>
    <t>ca33</t>
  </si>
  <si>
    <t>ca34</t>
  </si>
  <si>
    <t>ca35</t>
  </si>
  <si>
    <t>ca15</t>
  </si>
  <si>
    <t>ca16</t>
  </si>
  <si>
    <t>ca17</t>
  </si>
  <si>
    <t>ca21</t>
  </si>
  <si>
    <t>ca25</t>
  </si>
  <si>
    <t>ca26</t>
  </si>
  <si>
    <t>ca28</t>
  </si>
  <si>
    <t>ca29</t>
  </si>
  <si>
    <t>ca48</t>
  </si>
  <si>
    <t>ca49</t>
  </si>
  <si>
    <t>ca54</t>
  </si>
  <si>
    <t>ca55</t>
  </si>
  <si>
    <t>cap15</t>
  </si>
  <si>
    <t>cap16</t>
  </si>
  <si>
    <t>cap17</t>
  </si>
  <si>
    <t>cap21</t>
  </si>
  <si>
    <t>cap25</t>
  </si>
  <si>
    <t>cap26</t>
  </si>
  <si>
    <t>cap28</t>
  </si>
  <si>
    <t>cap29</t>
  </si>
  <si>
    <t>cap48</t>
  </si>
  <si>
    <t>cap49</t>
  </si>
  <si>
    <t>cap54</t>
  </si>
  <si>
    <t>cap55</t>
  </si>
  <si>
    <t>ca40</t>
  </si>
  <si>
    <t>ca41</t>
  </si>
  <si>
    <t>ca42</t>
  </si>
  <si>
    <t>ca47</t>
  </si>
  <si>
    <t>cap40</t>
  </si>
  <si>
    <t>cap41</t>
  </si>
  <si>
    <t>cap42</t>
  </si>
  <si>
    <t>cap47</t>
  </si>
  <si>
    <t>ca2</t>
  </si>
  <si>
    <t>ca3</t>
  </si>
  <si>
    <t>ca4</t>
  </si>
  <si>
    <t>ca5</t>
  </si>
  <si>
    <t>ca7</t>
  </si>
  <si>
    <t>ca8</t>
  </si>
  <si>
    <t>ca12</t>
  </si>
  <si>
    <t>ca13</t>
  </si>
  <si>
    <t>cap2</t>
  </si>
  <si>
    <t>cap3</t>
  </si>
  <si>
    <t>cap4</t>
  </si>
  <si>
    <t>cap5</t>
  </si>
  <si>
    <t>cap7</t>
  </si>
  <si>
    <t>cap8</t>
  </si>
  <si>
    <t>cap12</t>
  </si>
  <si>
    <t>cap13</t>
  </si>
  <si>
    <t>ca58</t>
  </si>
  <si>
    <t>ca59</t>
  </si>
  <si>
    <t>ca61</t>
  </si>
  <si>
    <t>ca63</t>
  </si>
  <si>
    <t>ca64</t>
  </si>
  <si>
    <t>ca65</t>
  </si>
  <si>
    <t>ca66</t>
  </si>
  <si>
    <t>ca67</t>
  </si>
  <si>
    <t>ca68</t>
  </si>
  <si>
    <t>ca70</t>
  </si>
  <si>
    <t>ca71</t>
  </si>
  <si>
    <t>ca18</t>
  </si>
  <si>
    <t>ca20</t>
  </si>
  <si>
    <t>ca22</t>
  </si>
  <si>
    <t>ca23</t>
  </si>
  <si>
    <t>ca37</t>
  </si>
  <si>
    <t>ca39</t>
  </si>
  <si>
    <t>ca43</t>
  </si>
  <si>
    <t>ca44</t>
  </si>
  <si>
    <t>ca52</t>
  </si>
  <si>
    <t>ca53</t>
  </si>
  <si>
    <t>ca6</t>
  </si>
  <si>
    <t>cap18</t>
  </si>
  <si>
    <t>cap20</t>
  </si>
  <si>
    <t>cap22</t>
  </si>
  <si>
    <t>cap23</t>
  </si>
  <si>
    <t>cap37</t>
  </si>
  <si>
    <t>cap39</t>
  </si>
  <si>
    <t>cap43</t>
  </si>
  <si>
    <t>cap44</t>
  </si>
  <si>
    <t>cap52</t>
  </si>
  <si>
    <t>cap53</t>
  </si>
  <si>
    <t>cap6</t>
  </si>
  <si>
    <t>cap58</t>
  </si>
  <si>
    <t>cap59</t>
  </si>
  <si>
    <t>cap61</t>
  </si>
  <si>
    <t>cap63</t>
  </si>
  <si>
    <t>cap64</t>
  </si>
  <si>
    <t>cap65</t>
  </si>
  <si>
    <t>cap66</t>
  </si>
  <si>
    <t>cap67</t>
  </si>
  <si>
    <t>cap68</t>
  </si>
  <si>
    <t>cap70</t>
  </si>
  <si>
    <t>cap71</t>
  </si>
  <si>
    <t>TMCC1-AS1</t>
  </si>
  <si>
    <t>T2</t>
  </si>
  <si>
    <t>G2</t>
  </si>
  <si>
    <t>H7</t>
  </si>
  <si>
    <t>LO2</t>
  </si>
  <si>
    <t xml:space="preserve">QGY-7703 </t>
  </si>
  <si>
    <t>SMMC-7721</t>
  </si>
  <si>
    <t xml:space="preserve">Hep G2 </t>
  </si>
  <si>
    <t>Hep-3B</t>
  </si>
  <si>
    <t>HCC-LM3</t>
    <phoneticPr fontId="4" type="noConversion"/>
  </si>
  <si>
    <t>MHCC-97H</t>
    <phoneticPr fontId="4" type="noConversion"/>
  </si>
  <si>
    <t xml:space="preserve">Huh-7 </t>
    <phoneticPr fontId="4" type="noConversion"/>
  </si>
  <si>
    <t>Test 1</t>
    <phoneticPr fontId="4" type="noConversion"/>
  </si>
  <si>
    <t>Test 2</t>
    <phoneticPr fontId="4" type="noConversion"/>
  </si>
  <si>
    <t>GAPDH</t>
  </si>
  <si>
    <t>Adjacent non-cancerous tissues</t>
    <phoneticPr fontId="2" type="noConversion"/>
  </si>
  <si>
    <t>HCC tissues</t>
    <phoneticPr fontId="2" type="noConversion"/>
  </si>
  <si>
    <t>cap27</t>
  </si>
  <si>
    <t>ca27</t>
  </si>
  <si>
    <t>cap38</t>
  </si>
  <si>
    <t>ca38</t>
  </si>
  <si>
    <t>cap45</t>
  </si>
  <si>
    <t>ca45</t>
  </si>
  <si>
    <t>cap50</t>
  </si>
  <si>
    <t>ca50</t>
  </si>
  <si>
    <t>NO.</t>
    <phoneticPr fontId="2" type="noConversion"/>
  </si>
  <si>
    <t>CT of GAPDH</t>
    <phoneticPr fontId="4" type="noConversion"/>
  </si>
  <si>
    <t>CT of MKLN1-AS</t>
    <phoneticPr fontId="4" type="noConversion"/>
  </si>
  <si>
    <t>CT of TMCC1-AS1</t>
    <phoneticPr fontId="4" type="noConversion"/>
  </si>
  <si>
    <t>△Ct</t>
  </si>
  <si>
    <t>MEAN</t>
    <phoneticPr fontId="4" type="noConversion"/>
  </si>
  <si>
    <t>△Ct</t>
    <phoneticPr fontId="4" type="noConversion"/>
  </si>
  <si>
    <t>△△Ct</t>
    <phoneticPr fontId="4" type="noConversion"/>
  </si>
  <si>
    <r>
      <t>2</t>
    </r>
    <r>
      <rPr>
        <vertAlign val="superscript"/>
        <sz val="11"/>
        <color theme="1"/>
        <rFont val="宋体"/>
        <family val="3"/>
        <charset val="134"/>
        <scheme val="minor"/>
      </rPr>
      <t>-△△Ct</t>
    </r>
    <phoneticPr fontId="4" type="noConversion"/>
  </si>
  <si>
    <t xml:space="preserve">Huh-7 </t>
  </si>
  <si>
    <t xml:space="preserve">QGY-7703 </t>
    <phoneticPr fontId="4" type="noConversion"/>
  </si>
  <si>
    <t>Block Type</t>
  </si>
  <si>
    <t>96alum</t>
  </si>
  <si>
    <t>Chemistry</t>
  </si>
  <si>
    <t>SYBR_GREEN</t>
  </si>
  <si>
    <t>Experiment File Name</t>
  </si>
  <si>
    <t>D:\lyq\2023-5-17  NKLN1-AS-TMCC1-AS1.eds</t>
  </si>
  <si>
    <t>Experiment Run End Time</t>
  </si>
  <si>
    <t>2023-05-17 14:06:13 PM CST</t>
  </si>
  <si>
    <t>Instrument Type</t>
  </si>
  <si>
    <t>sds7500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 xml:space="preserve">Cт </t>
  </si>
  <si>
    <t>Cт  Mean</t>
  </si>
  <si>
    <t>Cт  SD</t>
  </si>
  <si>
    <t>A1</t>
  </si>
  <si>
    <t>UNKNOWN</t>
  </si>
  <si>
    <t>SYBR</t>
  </si>
  <si>
    <t/>
  </si>
  <si>
    <t>A2</t>
  </si>
  <si>
    <t>A3</t>
  </si>
  <si>
    <t>MKLN1-AS</t>
  </si>
  <si>
    <t>A4</t>
  </si>
  <si>
    <t>A5</t>
  </si>
  <si>
    <t>A6</t>
  </si>
  <si>
    <t>A7</t>
  </si>
  <si>
    <t>HCC-LM3</t>
    <phoneticPr fontId="2" type="noConversion"/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E1</t>
  </si>
  <si>
    <t>MHCC-97H</t>
    <phoneticPr fontId="2" type="noConversion"/>
  </si>
  <si>
    <t>E2</t>
  </si>
  <si>
    <t>E3</t>
  </si>
  <si>
    <t>E4</t>
  </si>
  <si>
    <t>E5</t>
  </si>
  <si>
    <t>E6</t>
  </si>
  <si>
    <t>F1</t>
  </si>
  <si>
    <t>F2</t>
  </si>
  <si>
    <t>F3</t>
  </si>
  <si>
    <t>F4</t>
  </si>
  <si>
    <t>F5</t>
  </si>
  <si>
    <t>F6</t>
  </si>
  <si>
    <t>G1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Analysis Type</t>
  </si>
  <si>
    <t>Singleplex</t>
  </si>
  <si>
    <t>Endogenous Control</t>
  </si>
  <si>
    <t>RQ Min/Max Confidence Level</t>
  </si>
  <si>
    <t>95.0</t>
  </si>
  <si>
    <t>Reference Sample</t>
  </si>
  <si>
    <t>2023-05-06 12:35:21 PM CST</t>
  </si>
  <si>
    <t>Ct Threshold</t>
  </si>
  <si>
    <t>Automatic Baseline</t>
  </si>
  <si>
    <t>Tm1</t>
  </si>
  <si>
    <t>G7</t>
  </si>
  <si>
    <t>G8</t>
  </si>
  <si>
    <t>G9</t>
  </si>
  <si>
    <t>G10</t>
  </si>
  <si>
    <t>G11</t>
  </si>
  <si>
    <t>G12</t>
  </si>
  <si>
    <t>B7</t>
  </si>
  <si>
    <t>B8</t>
  </si>
  <si>
    <t>B9</t>
  </si>
  <si>
    <t>C7</t>
  </si>
  <si>
    <t>C8</t>
  </si>
  <si>
    <t>C9</t>
  </si>
  <si>
    <t>D7</t>
  </si>
  <si>
    <t>D8</t>
  </si>
  <si>
    <t>D9</t>
  </si>
  <si>
    <t>E7</t>
  </si>
  <si>
    <t>E8</t>
  </si>
  <si>
    <t>E9</t>
  </si>
  <si>
    <t>F7</t>
  </si>
  <si>
    <t>F8</t>
  </si>
  <si>
    <t>F9</t>
  </si>
  <si>
    <t>H8</t>
  </si>
  <si>
    <t>H9</t>
  </si>
  <si>
    <t>H10</t>
  </si>
  <si>
    <t>H11</t>
  </si>
  <si>
    <t>H12</t>
  </si>
  <si>
    <t>B10</t>
  </si>
  <si>
    <t>B11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  <si>
    <t>2023-05-06 18:49:22 PM CST</t>
  </si>
  <si>
    <t>Baseline Start</t>
  </si>
  <si>
    <t>Baseline End</t>
  </si>
  <si>
    <t>Efficiency</t>
  </si>
  <si>
    <t>D:\lyq\2023-5-6  MKLN1-AS.eds</t>
    <phoneticPr fontId="2" type="noConversion"/>
  </si>
  <si>
    <t>D:\lyq\2023-5-6-2  MKLN1-AS.eds</t>
  </si>
  <si>
    <t>Automatic Ct Threshold</t>
  </si>
  <si>
    <t>2023-05-05 13:26:53 PM CST</t>
  </si>
  <si>
    <t>ca32</t>
  </si>
  <si>
    <t>cap32</t>
  </si>
  <si>
    <t>ca31</t>
  </si>
  <si>
    <t>cap31</t>
  </si>
  <si>
    <t>2023-05-04 19:42:20 PM CST</t>
  </si>
  <si>
    <t>ca46</t>
  </si>
  <si>
    <t>cap46</t>
  </si>
  <si>
    <t>96alum</t>
    <phoneticPr fontId="2" type="noConversion"/>
  </si>
  <si>
    <t>D:\lyq\2023-5-4 MKLN1-AS.eds</t>
  </si>
  <si>
    <t>D:\lyq\2023-5-5  MKLN1-AS.eds</t>
  </si>
  <si>
    <t>D:\AAAAAAAAA-LYQ\5-7-2 MKLN1-AS.eds</t>
  </si>
  <si>
    <t>2023-05-07 13:04:40 PM PDT</t>
  </si>
  <si>
    <t>Cт</t>
  </si>
  <si>
    <t>Cт Mean</t>
  </si>
  <si>
    <t>Cт SD</t>
  </si>
  <si>
    <t>ca60</t>
  </si>
  <si>
    <t>Undetermined</t>
  </si>
  <si>
    <t>cap60</t>
  </si>
  <si>
    <t>D:\lyq\2023-5-9 TMCC1-AS1.eds</t>
  </si>
  <si>
    <t>2023-05-09 11:14:29 AM CST</t>
  </si>
  <si>
    <t>MTP</t>
  </si>
  <si>
    <t>ca11</t>
  </si>
  <si>
    <t>N</t>
  </si>
  <si>
    <t>Y</t>
  </si>
  <si>
    <t>ca9</t>
  </si>
  <si>
    <t>cap11</t>
  </si>
  <si>
    <t>cap9</t>
  </si>
  <si>
    <t>D:\lyq\2023-5-15 TMCC1-AS1.eds</t>
  </si>
  <si>
    <t>2023-05-15 17:29:07 PM CST</t>
  </si>
  <si>
    <t>HIGHSD</t>
  </si>
  <si>
    <t>SPIKE</t>
  </si>
  <si>
    <t>D:\lyq\2023-5-16 TMCC1-AS1.eds</t>
  </si>
  <si>
    <t>2023-05-16 11:29:47 AM CST</t>
  </si>
  <si>
    <t>ca51</t>
  </si>
  <si>
    <t>cap51</t>
  </si>
  <si>
    <t>D:\lyq\2023-5-16-2 TMCC1-AS1.eds</t>
  </si>
  <si>
    <t>2023-05-16 13:15:12 PM CST</t>
  </si>
  <si>
    <t>NFQ-MGB</t>
  </si>
  <si>
    <t>LM3</t>
  </si>
  <si>
    <t>ca13</t>
    <phoneticPr fontId="2" type="noConversion"/>
  </si>
  <si>
    <t>2023-05-10 17:09:24 PM PDT</t>
  </si>
  <si>
    <t>D:\LYQ\5-7 TMCC1-AS1.eds</t>
    <phoneticPr fontId="2" type="noConversion"/>
  </si>
  <si>
    <t>P Value</t>
    <phoneticPr fontId="4" type="noConversion"/>
  </si>
  <si>
    <t xml:space="preserve">TMCC1-AS1 relative expression </t>
    <phoneticPr fontId="4" type="noConversion"/>
  </si>
  <si>
    <t xml:space="preserve">MKLN1-AS relative expression </t>
    <phoneticPr fontId="4" type="noConversion"/>
  </si>
  <si>
    <t>HCC tissues group</t>
    <phoneticPr fontId="2" type="noConversion"/>
  </si>
  <si>
    <t>Control group</t>
    <phoneticPr fontId="2" type="noConversion"/>
  </si>
  <si>
    <t>CT values of GAPDH</t>
  </si>
  <si>
    <t>CT values of GAPDH</t>
    <phoneticPr fontId="2" type="noConversion"/>
  </si>
  <si>
    <t>CT values of MKLN1-AS</t>
  </si>
  <si>
    <t>CT values of MKLN1-AS</t>
    <phoneticPr fontId="2" type="noConversion"/>
  </si>
  <si>
    <r>
      <rPr>
        <sz val="10"/>
        <color theme="1"/>
        <rFont val="宋体"/>
        <family val="3"/>
        <charset val="134"/>
      </rPr>
      <t>△</t>
    </r>
    <r>
      <rPr>
        <sz val="10"/>
        <color theme="1"/>
        <rFont val="Arial"/>
        <family val="2"/>
      </rPr>
      <t>Ct=Ct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MKLN1-AS</t>
    </r>
    <r>
      <rPr>
        <sz val="10"/>
        <color theme="1"/>
        <rFont val="宋体"/>
        <family val="3"/>
        <charset val="134"/>
      </rPr>
      <t>）</t>
    </r>
    <r>
      <rPr>
        <sz val="10"/>
        <color theme="1"/>
        <rFont val="Arial"/>
        <family val="2"/>
      </rPr>
      <t>-Ct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GAPDH</t>
    </r>
    <r>
      <rPr>
        <sz val="10"/>
        <color theme="1"/>
        <rFont val="宋体"/>
        <family val="3"/>
        <charset val="134"/>
      </rPr>
      <t>）</t>
    </r>
    <phoneticPr fontId="2" type="noConversion"/>
  </si>
  <si>
    <r>
      <t xml:space="preserve">Mean </t>
    </r>
    <r>
      <rPr>
        <sz val="10"/>
        <color theme="1"/>
        <rFont val="宋体"/>
        <family val="3"/>
        <charset val="134"/>
      </rPr>
      <t>△</t>
    </r>
    <r>
      <rPr>
        <sz val="10"/>
        <color theme="1"/>
        <rFont val="Arial"/>
        <family val="2"/>
      </rPr>
      <t>Ct of control</t>
    </r>
    <phoneticPr fontId="2" type="noConversion"/>
  </si>
  <si>
    <r>
      <rPr>
        <sz val="10"/>
        <color theme="1"/>
        <rFont val="宋体"/>
        <family val="3"/>
        <charset val="134"/>
      </rPr>
      <t>△△</t>
    </r>
    <r>
      <rPr>
        <sz val="10"/>
        <color theme="1"/>
        <rFont val="Arial"/>
        <family val="2"/>
      </rPr>
      <t>Ct=</t>
    </r>
    <r>
      <rPr>
        <sz val="10"/>
        <color theme="1"/>
        <rFont val="宋体"/>
        <family val="3"/>
        <charset val="134"/>
      </rPr>
      <t>△</t>
    </r>
    <r>
      <rPr>
        <sz val="10"/>
        <color theme="1"/>
        <rFont val="Arial"/>
        <family val="2"/>
      </rPr>
      <t xml:space="preserve">Ct-Mean </t>
    </r>
    <r>
      <rPr>
        <sz val="10"/>
        <color theme="1"/>
        <rFont val="宋体"/>
        <family val="3"/>
        <charset val="134"/>
      </rPr>
      <t>△</t>
    </r>
    <r>
      <rPr>
        <sz val="10"/>
        <color theme="1"/>
        <rFont val="Arial"/>
        <family val="2"/>
      </rPr>
      <t>Ct of control</t>
    </r>
    <phoneticPr fontId="2" type="noConversion"/>
  </si>
  <si>
    <r>
      <t>2^-</t>
    </r>
    <r>
      <rPr>
        <sz val="10"/>
        <color theme="1"/>
        <rFont val="宋体"/>
        <family val="3"/>
        <charset val="134"/>
      </rPr>
      <t>△△</t>
    </r>
    <r>
      <rPr>
        <sz val="10"/>
        <color theme="1"/>
        <rFont val="Arial"/>
        <family val="2"/>
      </rPr>
      <t>Ct</t>
    </r>
    <phoneticPr fontId="2" type="noConversion"/>
  </si>
  <si>
    <r>
      <rPr>
        <sz val="10"/>
        <color theme="1"/>
        <rFont val="宋体"/>
        <family val="3"/>
        <charset val="134"/>
      </rPr>
      <t>△</t>
    </r>
    <r>
      <rPr>
        <sz val="10"/>
        <color theme="1"/>
        <rFont val="Arial"/>
        <family val="2"/>
      </rPr>
      <t>Ct=Ct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MKLN1-AS</t>
    </r>
    <r>
      <rPr>
        <sz val="10"/>
        <color theme="1"/>
        <rFont val="宋体"/>
        <family val="3"/>
        <charset val="134"/>
      </rPr>
      <t>）</t>
    </r>
    <r>
      <rPr>
        <sz val="10"/>
        <color theme="1"/>
        <rFont val="Arial"/>
        <family val="2"/>
      </rPr>
      <t>-Ct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GAPDH</t>
    </r>
    <r>
      <rPr>
        <sz val="10"/>
        <color theme="1"/>
        <rFont val="宋体"/>
        <family val="3"/>
        <charset val="134"/>
      </rPr>
      <t>）</t>
    </r>
  </si>
  <si>
    <r>
      <t xml:space="preserve">Mean </t>
    </r>
    <r>
      <rPr>
        <sz val="10"/>
        <color theme="1"/>
        <rFont val="宋体"/>
        <family val="3"/>
        <charset val="134"/>
      </rPr>
      <t>△</t>
    </r>
    <r>
      <rPr>
        <sz val="10"/>
        <color theme="1"/>
        <rFont val="Arial"/>
        <family val="2"/>
      </rPr>
      <t>Ct of control</t>
    </r>
  </si>
  <si>
    <t>Mean △Ct of contro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"/>
  </numFmts>
  <fonts count="13" x14ac:knownFonts="1">
    <font>
      <sz val="11"/>
      <color theme="1"/>
      <name val="宋体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charset val="134"/>
      <scheme val="minor"/>
    </font>
    <font>
      <sz val="10"/>
      <color rgb="FF333333"/>
      <name val="Cambria"/>
      <family val="1"/>
    </font>
    <font>
      <vertAlign val="superscript"/>
      <sz val="11"/>
      <color theme="1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宋体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7" fillId="0" borderId="0" xfId="0" applyFont="1" applyAlignment="1"/>
    <xf numFmtId="0" fontId="8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11" fillId="0" borderId="0" xfId="0" applyFont="1" applyAlignment="1"/>
    <xf numFmtId="0" fontId="1" fillId="4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8" fillId="3" borderId="1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left" vertical="center" wrapText="1"/>
    </xf>
    <xf numFmtId="0" fontId="8" fillId="7" borderId="1" xfId="0" applyFont="1" applyFill="1" applyBorder="1" applyAlignment="1">
      <alignment horizontal="left" vertical="center" wrapText="1"/>
    </xf>
    <xf numFmtId="0" fontId="8" fillId="3" borderId="1" xfId="0" applyFont="1" applyFill="1" applyBorder="1" applyAlignment="1">
      <alignment horizontal="left"/>
    </xf>
    <xf numFmtId="177" fontId="8" fillId="3" borderId="1" xfId="0" applyNumberFormat="1" applyFont="1" applyFill="1" applyBorder="1" applyAlignment="1">
      <alignment horizontal="left" vertical="center"/>
    </xf>
    <xf numFmtId="177" fontId="8" fillId="6" borderId="1" xfId="0" applyNumberFormat="1" applyFont="1" applyFill="1" applyBorder="1" applyAlignment="1">
      <alignment horizontal="left" vertical="center"/>
    </xf>
    <xf numFmtId="177" fontId="8" fillId="3" borderId="1" xfId="0" applyNumberFormat="1" applyFont="1" applyFill="1" applyBorder="1" applyAlignment="1">
      <alignment horizontal="left"/>
    </xf>
    <xf numFmtId="0" fontId="8" fillId="6" borderId="1" xfId="0" applyFont="1" applyFill="1" applyBorder="1" applyAlignment="1">
      <alignment horizontal="left" vertical="center" wrapText="1"/>
    </xf>
    <xf numFmtId="176" fontId="8" fillId="3" borderId="1" xfId="0" applyNumberFormat="1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 wrapText="1"/>
    </xf>
    <xf numFmtId="0" fontId="8" fillId="2" borderId="1" xfId="0" applyFont="1" applyFill="1" applyBorder="1" applyAlignment="1">
      <alignment horizontal="left" vertical="center" wrapText="1"/>
    </xf>
    <xf numFmtId="177" fontId="8" fillId="7" borderId="1" xfId="0" applyNumberFormat="1" applyFont="1" applyFill="1" applyBorder="1" applyAlignment="1">
      <alignment horizontal="left" vertical="center"/>
    </xf>
    <xf numFmtId="177" fontId="8" fillId="4" borderId="1" xfId="0" applyNumberFormat="1" applyFont="1" applyFill="1" applyBorder="1" applyAlignment="1">
      <alignment horizontal="left" vertical="center"/>
    </xf>
    <xf numFmtId="177" fontId="8" fillId="2" borderId="1" xfId="0" applyNumberFormat="1" applyFont="1" applyFill="1" applyBorder="1" applyAlignment="1">
      <alignment horizontal="left" vertical="center"/>
    </xf>
    <xf numFmtId="0" fontId="8" fillId="5" borderId="2" xfId="0" applyFont="1" applyFill="1" applyBorder="1" applyAlignment="1">
      <alignment horizontal="center" vertical="center"/>
    </xf>
    <xf numFmtId="0" fontId="8" fillId="5" borderId="3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3"/>
  <sheetViews>
    <sheetView topLeftCell="A7" zoomScaleNormal="100" workbookViewId="0">
      <selection activeCell="F2" sqref="F2"/>
    </sheetView>
  </sheetViews>
  <sheetFormatPr defaultColWidth="14.6640625" defaultRowHeight="17.399999999999999" customHeight="1" x14ac:dyDescent="0.25"/>
  <cols>
    <col min="1" max="1" width="6.77734375" style="14" customWidth="1"/>
    <col min="2" max="2" width="14.6640625" style="14"/>
    <col min="3" max="3" width="11.88671875" style="14" customWidth="1"/>
    <col min="4" max="4" width="11.6640625" style="14" customWidth="1"/>
    <col min="5" max="7" width="14.6640625" style="14"/>
    <col min="8" max="8" width="8.88671875" style="14" customWidth="1"/>
    <col min="9" max="9" width="10.5546875" style="14" customWidth="1"/>
    <col min="10" max="10" width="12" style="14" customWidth="1"/>
    <col min="11" max="11" width="11.77734375" style="14" customWidth="1"/>
    <col min="12" max="12" width="12" style="14" customWidth="1"/>
    <col min="13" max="15" width="14.6640625" style="14"/>
    <col min="16" max="16" width="10.33203125" style="14" customWidth="1"/>
    <col min="17" max="16384" width="14.6640625" style="14"/>
  </cols>
  <sheetData>
    <row r="1" spans="1:16" ht="30.6" customHeight="1" x14ac:dyDescent="0.25">
      <c r="B1" s="28" t="s">
        <v>324</v>
      </c>
      <c r="C1" s="29"/>
      <c r="D1" s="29"/>
      <c r="E1" s="29"/>
      <c r="F1" s="29"/>
      <c r="G1" s="29"/>
      <c r="H1" s="29"/>
      <c r="J1" s="30" t="s">
        <v>323</v>
      </c>
      <c r="K1" s="31"/>
      <c r="L1" s="31"/>
      <c r="M1" s="31"/>
      <c r="N1" s="31"/>
      <c r="O1" s="31"/>
      <c r="P1" s="31"/>
    </row>
    <row r="2" spans="1:16" s="15" customFormat="1" ht="40.200000000000003" customHeight="1" x14ac:dyDescent="0.25">
      <c r="A2" s="15" t="s">
        <v>125</v>
      </c>
      <c r="B2" s="15" t="s">
        <v>115</v>
      </c>
      <c r="C2" s="15" t="s">
        <v>326</v>
      </c>
      <c r="D2" s="15" t="s">
        <v>328</v>
      </c>
      <c r="E2" s="15" t="s">
        <v>329</v>
      </c>
      <c r="F2" s="16" t="s">
        <v>330</v>
      </c>
      <c r="G2" s="15" t="s">
        <v>331</v>
      </c>
      <c r="H2" s="23" t="s">
        <v>332</v>
      </c>
      <c r="J2" s="15" t="s">
        <v>116</v>
      </c>
      <c r="K2" s="15" t="s">
        <v>325</v>
      </c>
      <c r="L2" s="15" t="s">
        <v>327</v>
      </c>
      <c r="M2" s="15" t="s">
        <v>333</v>
      </c>
      <c r="N2" s="16" t="s">
        <v>330</v>
      </c>
      <c r="O2" s="15" t="s">
        <v>331</v>
      </c>
      <c r="P2" s="24" t="s">
        <v>332</v>
      </c>
    </row>
    <row r="3" spans="1:16" ht="17.399999999999999" customHeight="1" x14ac:dyDescent="0.25">
      <c r="A3" s="14">
        <v>1</v>
      </c>
      <c r="B3" s="17" t="s">
        <v>48</v>
      </c>
      <c r="C3" s="18">
        <v>15.031907081604004</v>
      </c>
      <c r="D3" s="18">
        <v>25.80042839050293</v>
      </c>
      <c r="E3" s="18">
        <f t="shared" ref="E3:E52" si="0">D3-C3</f>
        <v>10.768521308898926</v>
      </c>
      <c r="F3" s="25">
        <v>9.6488951683044508</v>
      </c>
      <c r="G3" s="18">
        <f>E3-$F$3</f>
        <v>1.119626140594475</v>
      </c>
      <c r="H3" s="26">
        <f>POWER(2,-G3)</f>
        <v>0.46021306928875944</v>
      </c>
      <c r="I3" s="18"/>
      <c r="J3" s="20" t="s">
        <v>40</v>
      </c>
      <c r="K3" s="18">
        <v>15.081788063049316</v>
      </c>
      <c r="L3" s="18">
        <v>25.694013595581055</v>
      </c>
      <c r="M3" s="18">
        <f t="shared" ref="M3:M52" si="1">L3-K3</f>
        <v>10.612225532531738</v>
      </c>
      <c r="N3" s="25">
        <v>9.6488951683044508</v>
      </c>
      <c r="O3" s="18">
        <f>M3-$N$3</f>
        <v>0.96333036422728746</v>
      </c>
      <c r="P3" s="27">
        <f>POWER(2,-O3)</f>
        <v>0.51287161621980493</v>
      </c>
    </row>
    <row r="4" spans="1:16" ht="17.399999999999999" customHeight="1" x14ac:dyDescent="0.25">
      <c r="A4" s="14">
        <v>2</v>
      </c>
      <c r="B4" s="17" t="s">
        <v>49</v>
      </c>
      <c r="C4" s="18">
        <v>21.499031066894531</v>
      </c>
      <c r="D4" s="18">
        <v>32.148252487182603</v>
      </c>
      <c r="E4" s="18">
        <f t="shared" si="0"/>
        <v>10.649221420288072</v>
      </c>
      <c r="F4" s="18"/>
      <c r="G4" s="18">
        <f t="shared" ref="G4:G52" si="2">E4-$F$3</f>
        <v>1.0003262519836209</v>
      </c>
      <c r="H4" s="26">
        <f t="shared" ref="H4:H52" si="3">POWER(2,-G4)</f>
        <v>0.49988694246263438</v>
      </c>
      <c r="I4" s="18"/>
      <c r="J4" s="20" t="s">
        <v>41</v>
      </c>
      <c r="K4" s="18">
        <v>15.192395210266113</v>
      </c>
      <c r="L4" s="18">
        <v>26.231704711914063</v>
      </c>
      <c r="M4" s="18">
        <f t="shared" si="1"/>
        <v>11.039309501647949</v>
      </c>
      <c r="N4" s="18"/>
      <c r="O4" s="18">
        <f t="shared" ref="O4:O52" si="4">M4-$N$3</f>
        <v>1.3904143333434984</v>
      </c>
      <c r="P4" s="27">
        <f t="shared" ref="P4:P52" si="5">POWER(2,-O4)</f>
        <v>0.38145523485687666</v>
      </c>
    </row>
    <row r="5" spans="1:16" ht="17.399999999999999" customHeight="1" x14ac:dyDescent="0.25">
      <c r="A5" s="14">
        <v>3</v>
      </c>
      <c r="B5" s="17" t="s">
        <v>50</v>
      </c>
      <c r="C5" s="18">
        <v>17.111425399780273</v>
      </c>
      <c r="D5" s="18">
        <v>28.229341506958008</v>
      </c>
      <c r="E5" s="18">
        <f>D5-C5</f>
        <v>11.117916107177734</v>
      </c>
      <c r="F5" s="18"/>
      <c r="G5" s="18">
        <f t="shared" si="2"/>
        <v>1.4690209388732836</v>
      </c>
      <c r="H5" s="26">
        <f>POWER(2,-G5)</f>
        <v>0.36122735668976974</v>
      </c>
      <c r="I5" s="18"/>
      <c r="J5" s="20" t="s">
        <v>42</v>
      </c>
      <c r="K5" s="18">
        <v>16.842195510864258</v>
      </c>
      <c r="L5" s="18">
        <v>25.313131332397461</v>
      </c>
      <c r="M5" s="18">
        <f>L5-K5</f>
        <v>8.4709358215332031</v>
      </c>
      <c r="N5" s="18"/>
      <c r="O5" s="18">
        <f t="shared" si="4"/>
        <v>-1.1779593467712477</v>
      </c>
      <c r="P5" s="27">
        <f>POWER(2,-O5)</f>
        <v>2.2625651687142541</v>
      </c>
    </row>
    <row r="6" spans="1:16" ht="17.399999999999999" customHeight="1" x14ac:dyDescent="0.25">
      <c r="A6" s="14">
        <v>4</v>
      </c>
      <c r="B6" s="17" t="s">
        <v>51</v>
      </c>
      <c r="C6" s="18">
        <v>18.034774780273438</v>
      </c>
      <c r="D6" s="18">
        <v>28.555566787719727</v>
      </c>
      <c r="E6" s="18">
        <f t="shared" si="0"/>
        <v>10.520792007446289</v>
      </c>
      <c r="F6" s="18"/>
      <c r="G6" s="18">
        <f t="shared" si="2"/>
        <v>0.87189683914183824</v>
      </c>
      <c r="H6" s="26">
        <f t="shared" si="3"/>
        <v>0.54642794084299851</v>
      </c>
      <c r="I6" s="18"/>
      <c r="J6" s="20" t="s">
        <v>43</v>
      </c>
      <c r="K6" s="18">
        <v>17.149042129516602</v>
      </c>
      <c r="L6" s="18">
        <v>25.336219787597656</v>
      </c>
      <c r="M6" s="18">
        <f t="shared" si="1"/>
        <v>8.1871776580810547</v>
      </c>
      <c r="N6" s="18"/>
      <c r="O6" s="18">
        <f t="shared" si="4"/>
        <v>-1.4617175102233961</v>
      </c>
      <c r="P6" s="27">
        <f t="shared" si="5"/>
        <v>2.7543607168738355</v>
      </c>
    </row>
    <row r="7" spans="1:16" ht="17.399999999999999" customHeight="1" x14ac:dyDescent="0.25">
      <c r="A7" s="14">
        <v>5</v>
      </c>
      <c r="B7" s="17" t="s">
        <v>88</v>
      </c>
      <c r="C7" s="18">
        <v>18.7727870941162</v>
      </c>
      <c r="D7" s="18">
        <v>30.486156463623047</v>
      </c>
      <c r="E7" s="18">
        <f t="shared" si="0"/>
        <v>11.713369369506847</v>
      </c>
      <c r="F7" s="18"/>
      <c r="G7" s="18">
        <f t="shared" si="2"/>
        <v>2.0644742012023958</v>
      </c>
      <c r="H7" s="26">
        <f t="shared" si="3"/>
        <v>0.23907344526311713</v>
      </c>
      <c r="I7" s="18"/>
      <c r="J7" s="20" t="s">
        <v>77</v>
      </c>
      <c r="K7" s="18">
        <v>17.61524772644043</v>
      </c>
      <c r="L7" s="18">
        <v>27.777605056762695</v>
      </c>
      <c r="M7" s="18">
        <f t="shared" si="1"/>
        <v>10.162357330322266</v>
      </c>
      <c r="N7" s="18"/>
      <c r="O7" s="18">
        <f t="shared" si="4"/>
        <v>0.5134621620178148</v>
      </c>
      <c r="P7" s="27">
        <f t="shared" si="5"/>
        <v>0.70053927342727662</v>
      </c>
    </row>
    <row r="8" spans="1:16" ht="17.399999999999999" customHeight="1" x14ac:dyDescent="0.25">
      <c r="A8" s="14">
        <v>6</v>
      </c>
      <c r="B8" s="17" t="s">
        <v>52</v>
      </c>
      <c r="C8" s="18">
        <v>17.894041061401367</v>
      </c>
      <c r="D8" s="18">
        <v>28.672845840454102</v>
      </c>
      <c r="E8" s="18">
        <f t="shared" si="0"/>
        <v>10.778804779052734</v>
      </c>
      <c r="F8" s="18"/>
      <c r="G8" s="18">
        <f t="shared" si="2"/>
        <v>1.1299096107482836</v>
      </c>
      <c r="H8" s="26">
        <f t="shared" si="3"/>
        <v>0.45694435317755566</v>
      </c>
      <c r="I8" s="18"/>
      <c r="J8" s="20" t="s">
        <v>44</v>
      </c>
      <c r="K8" s="18">
        <v>16.467294692993164</v>
      </c>
      <c r="L8" s="18">
        <v>27.838752746582031</v>
      </c>
      <c r="M8" s="18">
        <f t="shared" si="1"/>
        <v>11.371458053588867</v>
      </c>
      <c r="N8" s="18"/>
      <c r="O8" s="18">
        <f t="shared" si="4"/>
        <v>1.7225628852844164</v>
      </c>
      <c r="P8" s="27">
        <f t="shared" si="5"/>
        <v>0.30300995862245322</v>
      </c>
    </row>
    <row r="9" spans="1:16" ht="17.399999999999999" customHeight="1" x14ac:dyDescent="0.25">
      <c r="A9" s="14">
        <v>7</v>
      </c>
      <c r="B9" s="17" t="s">
        <v>53</v>
      </c>
      <c r="C9" s="18">
        <v>17.557228088378906</v>
      </c>
      <c r="D9" s="18">
        <v>28.500497817993164</v>
      </c>
      <c r="E9" s="18">
        <f t="shared" si="0"/>
        <v>10.943269729614258</v>
      </c>
      <c r="F9" s="18"/>
      <c r="G9" s="18">
        <f t="shared" si="2"/>
        <v>1.294374561309807</v>
      </c>
      <c r="H9" s="26">
        <f t="shared" si="3"/>
        <v>0.40771288001580924</v>
      </c>
      <c r="I9" s="18"/>
      <c r="J9" s="20" t="s">
        <v>45</v>
      </c>
      <c r="K9" s="18">
        <v>17.776016235351563</v>
      </c>
      <c r="L9" s="18">
        <v>27.785390853881836</v>
      </c>
      <c r="M9" s="18">
        <f t="shared" si="1"/>
        <v>10.009374618530273</v>
      </c>
      <c r="N9" s="18"/>
      <c r="O9" s="18">
        <f t="shared" si="4"/>
        <v>0.36047945022582262</v>
      </c>
      <c r="P9" s="27">
        <f t="shared" si="5"/>
        <v>0.77890568325087994</v>
      </c>
    </row>
    <row r="10" spans="1:16" ht="17.399999999999999" customHeight="1" x14ac:dyDescent="0.25">
      <c r="A10" s="14">
        <v>8</v>
      </c>
      <c r="B10" s="17" t="s">
        <v>54</v>
      </c>
      <c r="C10" s="18">
        <v>18.195634841918945</v>
      </c>
      <c r="D10" s="18">
        <v>29.128829956054688</v>
      </c>
      <c r="E10" s="18">
        <f t="shared" si="0"/>
        <v>10.933195114135742</v>
      </c>
      <c r="F10" s="18"/>
      <c r="G10" s="18">
        <f t="shared" si="2"/>
        <v>1.2842999458312914</v>
      </c>
      <c r="H10" s="26">
        <f t="shared" si="3"/>
        <v>0.41056998129008071</v>
      </c>
      <c r="I10" s="18"/>
      <c r="J10" s="20" t="s">
        <v>46</v>
      </c>
      <c r="K10" s="18">
        <v>16.061223983764648</v>
      </c>
      <c r="L10" s="18">
        <v>25.832906723022461</v>
      </c>
      <c r="M10" s="18">
        <f t="shared" si="1"/>
        <v>9.7716827392578125</v>
      </c>
      <c r="N10" s="18"/>
      <c r="O10" s="18">
        <f t="shared" si="4"/>
        <v>0.12278757095336168</v>
      </c>
      <c r="P10" s="27">
        <f t="shared" si="5"/>
        <v>0.91841138345735496</v>
      </c>
    </row>
    <row r="11" spans="1:16" ht="17.399999999999999" customHeight="1" x14ac:dyDescent="0.25">
      <c r="A11" s="14">
        <v>9</v>
      </c>
      <c r="B11" s="17" t="s">
        <v>55</v>
      </c>
      <c r="C11" s="18">
        <v>24.35498046875</v>
      </c>
      <c r="D11" s="18">
        <v>32.734691619873047</v>
      </c>
      <c r="E11" s="18">
        <f t="shared" si="0"/>
        <v>8.3797111511230469</v>
      </c>
      <c r="F11" s="18"/>
      <c r="G11" s="18">
        <f t="shared" si="2"/>
        <v>-1.2691840171814039</v>
      </c>
      <c r="H11" s="26">
        <f t="shared" si="3"/>
        <v>2.4102520404189285</v>
      </c>
      <c r="I11" s="18"/>
      <c r="J11" s="20" t="s">
        <v>47</v>
      </c>
      <c r="K11" s="18">
        <v>20.562013626098633</v>
      </c>
      <c r="L11" s="18">
        <v>30.527938842773438</v>
      </c>
      <c r="M11" s="18">
        <f t="shared" si="1"/>
        <v>9.9659252166748047</v>
      </c>
      <c r="N11" s="18"/>
      <c r="O11" s="18">
        <f t="shared" si="4"/>
        <v>0.31703004837035387</v>
      </c>
      <c r="P11" s="27">
        <f t="shared" si="5"/>
        <v>0.80272066952133769</v>
      </c>
    </row>
    <row r="12" spans="1:16" ht="17.399999999999999" customHeight="1" x14ac:dyDescent="0.25">
      <c r="A12" s="14">
        <v>10</v>
      </c>
      <c r="B12" s="17" t="s">
        <v>20</v>
      </c>
      <c r="C12" s="18">
        <v>18.5899543762207</v>
      </c>
      <c r="D12" s="18">
        <v>29.212947845458984</v>
      </c>
      <c r="E12" s="18">
        <f t="shared" si="0"/>
        <v>10.622993469238285</v>
      </c>
      <c r="F12" s="18"/>
      <c r="G12" s="18">
        <f t="shared" si="2"/>
        <v>0.97409830093383398</v>
      </c>
      <c r="H12" s="26">
        <f t="shared" si="3"/>
        <v>0.50905791301387115</v>
      </c>
      <c r="I12" s="18"/>
      <c r="J12" s="20" t="s">
        <v>8</v>
      </c>
      <c r="K12" s="18">
        <v>23.462539672851563</v>
      </c>
      <c r="L12" s="18">
        <v>31.960186004638672</v>
      </c>
      <c r="M12" s="18">
        <f t="shared" si="1"/>
        <v>8.4976463317871094</v>
      </c>
      <c r="N12" s="18"/>
      <c r="O12" s="18">
        <f t="shared" si="4"/>
        <v>-1.1512488365173414</v>
      </c>
      <c r="P12" s="27">
        <f t="shared" si="5"/>
        <v>2.2210607235089581</v>
      </c>
    </row>
    <row r="13" spans="1:16" ht="17.399999999999999" customHeight="1" x14ac:dyDescent="0.25">
      <c r="A13" s="14">
        <v>11</v>
      </c>
      <c r="B13" s="17" t="s">
        <v>21</v>
      </c>
      <c r="C13" s="18">
        <v>17.845390319824219</v>
      </c>
      <c r="D13" s="18">
        <v>26.923454284667969</v>
      </c>
      <c r="E13" s="18">
        <f t="shared" si="0"/>
        <v>9.07806396484375</v>
      </c>
      <c r="F13" s="18"/>
      <c r="G13" s="18">
        <f t="shared" si="2"/>
        <v>-0.57083120346070082</v>
      </c>
      <c r="H13" s="26">
        <f t="shared" si="3"/>
        <v>1.4853791198809856</v>
      </c>
      <c r="I13" s="18"/>
      <c r="J13" s="20" t="s">
        <v>9</v>
      </c>
      <c r="K13" s="18">
        <v>17.84454345703125</v>
      </c>
      <c r="L13" s="18">
        <v>24.774091720581055</v>
      </c>
      <c r="M13" s="18">
        <f t="shared" si="1"/>
        <v>6.9295482635498047</v>
      </c>
      <c r="N13" s="18"/>
      <c r="O13" s="18">
        <f t="shared" si="4"/>
        <v>-2.7193469047546461</v>
      </c>
      <c r="P13" s="27">
        <f t="shared" si="5"/>
        <v>6.5857461543776674</v>
      </c>
    </row>
    <row r="14" spans="1:16" ht="17.399999999999999" customHeight="1" x14ac:dyDescent="0.25">
      <c r="A14" s="14">
        <v>12</v>
      </c>
      <c r="B14" s="17" t="s">
        <v>22</v>
      </c>
      <c r="C14" s="18">
        <v>17.856685638427734</v>
      </c>
      <c r="D14" s="18">
        <v>27.744014739990234</v>
      </c>
      <c r="E14" s="18">
        <f t="shared" si="0"/>
        <v>9.8873291015625</v>
      </c>
      <c r="F14" s="18"/>
      <c r="G14" s="18">
        <f t="shared" si="2"/>
        <v>0.23843393325804918</v>
      </c>
      <c r="H14" s="26">
        <f t="shared" si="3"/>
        <v>0.84766496594429663</v>
      </c>
      <c r="I14" s="18"/>
      <c r="J14" s="20" t="s">
        <v>10</v>
      </c>
      <c r="K14" s="18">
        <v>17.95648193359375</v>
      </c>
      <c r="L14" s="18">
        <v>26.498920440673828</v>
      </c>
      <c r="M14" s="18">
        <f t="shared" si="1"/>
        <v>8.5424385070800781</v>
      </c>
      <c r="N14" s="18"/>
      <c r="O14" s="18">
        <f t="shared" si="4"/>
        <v>-1.1064566612243727</v>
      </c>
      <c r="P14" s="27">
        <f t="shared" si="5"/>
        <v>2.1531616893893899</v>
      </c>
    </row>
    <row r="15" spans="1:16" ht="17.399999999999999" customHeight="1" x14ac:dyDescent="0.25">
      <c r="A15" s="14">
        <v>13</v>
      </c>
      <c r="B15" s="17" t="s">
        <v>78</v>
      </c>
      <c r="C15" s="18">
        <v>17.545394897460938</v>
      </c>
      <c r="D15" s="18">
        <v>27.347084045410156</v>
      </c>
      <c r="E15" s="18">
        <f t="shared" si="0"/>
        <v>9.8016891479492188</v>
      </c>
      <c r="F15" s="18"/>
      <c r="G15" s="18">
        <f t="shared" si="2"/>
        <v>0.15279397964476793</v>
      </c>
      <c r="H15" s="26">
        <f t="shared" si="3"/>
        <v>0.89950675472548502</v>
      </c>
      <c r="I15" s="18"/>
      <c r="J15" s="20" t="s">
        <v>67</v>
      </c>
      <c r="K15" s="18">
        <v>15.105457305908203</v>
      </c>
      <c r="L15" s="18">
        <v>26.482204437255859</v>
      </c>
      <c r="M15" s="18">
        <f t="shared" si="1"/>
        <v>11.376747131347656</v>
      </c>
      <c r="N15" s="18"/>
      <c r="O15" s="18">
        <f t="shared" si="4"/>
        <v>1.7278519630432054</v>
      </c>
      <c r="P15" s="27">
        <f t="shared" si="5"/>
        <v>0.30190112477914494</v>
      </c>
    </row>
    <row r="16" spans="1:16" ht="17.399999999999999" customHeight="1" x14ac:dyDescent="0.25">
      <c r="A16" s="14">
        <v>14</v>
      </c>
      <c r="B16" s="17" t="s">
        <v>79</v>
      </c>
      <c r="C16" s="18">
        <v>25.020355224609375</v>
      </c>
      <c r="D16" s="18">
        <v>35.811042785644531</v>
      </c>
      <c r="E16" s="18">
        <f t="shared" si="0"/>
        <v>10.790687561035156</v>
      </c>
      <c r="F16" s="18"/>
      <c r="G16" s="18">
        <f t="shared" si="2"/>
        <v>1.1417923927307054</v>
      </c>
      <c r="H16" s="26">
        <f t="shared" si="3"/>
        <v>0.45319618045655813</v>
      </c>
      <c r="I16" s="18"/>
      <c r="J16" s="20" t="s">
        <v>68</v>
      </c>
      <c r="K16" s="18">
        <v>22.495952606201172</v>
      </c>
      <c r="L16" s="18">
        <v>30.41923713684082</v>
      </c>
      <c r="M16" s="18">
        <f t="shared" si="1"/>
        <v>7.9232845306396484</v>
      </c>
      <c r="N16" s="18"/>
      <c r="O16" s="18">
        <f t="shared" si="4"/>
        <v>-1.7256106376648024</v>
      </c>
      <c r="P16" s="27">
        <f t="shared" si="5"/>
        <v>3.3072007880934198</v>
      </c>
    </row>
    <row r="17" spans="1:16" ht="17.399999999999999" customHeight="1" x14ac:dyDescent="0.25">
      <c r="A17" s="14">
        <v>15</v>
      </c>
      <c r="B17" s="17" t="s">
        <v>23</v>
      </c>
      <c r="C17" s="18">
        <v>18.3323974609375</v>
      </c>
      <c r="D17" s="18">
        <v>28.185131072998047</v>
      </c>
      <c r="E17" s="18">
        <f t="shared" si="0"/>
        <v>9.8527336120605469</v>
      </c>
      <c r="F17" s="18"/>
      <c r="G17" s="18">
        <f t="shared" si="2"/>
        <v>0.20383844375609605</v>
      </c>
      <c r="H17" s="26">
        <f t="shared" si="3"/>
        <v>0.86823744934480795</v>
      </c>
      <c r="I17" s="18"/>
      <c r="J17" s="20" t="s">
        <v>11</v>
      </c>
      <c r="K17" s="18">
        <v>16.666046142578125</v>
      </c>
      <c r="L17" s="18">
        <v>26.030685424804688</v>
      </c>
      <c r="M17" s="18">
        <f t="shared" si="1"/>
        <v>9.3646392822265625</v>
      </c>
      <c r="N17" s="18"/>
      <c r="O17" s="18">
        <f t="shared" si="4"/>
        <v>-0.28425588607788832</v>
      </c>
      <c r="P17" s="27">
        <f t="shared" si="5"/>
        <v>1.2177819934989111</v>
      </c>
    </row>
    <row r="18" spans="1:16" ht="17.399999999999999" customHeight="1" x14ac:dyDescent="0.25">
      <c r="A18" s="14">
        <v>16</v>
      </c>
      <c r="B18" s="17" t="s">
        <v>80</v>
      </c>
      <c r="C18" s="18">
        <v>19.049545288085938</v>
      </c>
      <c r="D18" s="18">
        <v>28.46966552734375</v>
      </c>
      <c r="E18" s="18">
        <f t="shared" si="0"/>
        <v>9.4201202392578125</v>
      </c>
      <c r="F18" s="18"/>
      <c r="G18" s="18">
        <f t="shared" si="2"/>
        <v>-0.22877492904663832</v>
      </c>
      <c r="H18" s="26">
        <f t="shared" si="3"/>
        <v>1.1718394539080683</v>
      </c>
      <c r="I18" s="18"/>
      <c r="J18" s="20" t="s">
        <v>69</v>
      </c>
      <c r="K18" s="18">
        <v>13.960304260253906</v>
      </c>
      <c r="L18" s="18">
        <v>24.165367126464844</v>
      </c>
      <c r="M18" s="18">
        <f t="shared" si="1"/>
        <v>10.205062866210938</v>
      </c>
      <c r="N18" s="18"/>
      <c r="O18" s="18">
        <f t="shared" si="4"/>
        <v>0.55616769790648668</v>
      </c>
      <c r="P18" s="27">
        <f t="shared" si="5"/>
        <v>0.68010636649904666</v>
      </c>
    </row>
    <row r="19" spans="1:16" ht="17.399999999999999" customHeight="1" x14ac:dyDescent="0.25">
      <c r="A19" s="14">
        <v>17</v>
      </c>
      <c r="B19" s="17" t="s">
        <v>81</v>
      </c>
      <c r="C19" s="18">
        <v>19.126701354980469</v>
      </c>
      <c r="D19" s="18">
        <v>28.015481948852539</v>
      </c>
      <c r="E19" s="18">
        <f t="shared" si="0"/>
        <v>8.8887805938720703</v>
      </c>
      <c r="F19" s="18"/>
      <c r="G19" s="18">
        <f t="shared" si="2"/>
        <v>-0.76011457443238051</v>
      </c>
      <c r="H19" s="26">
        <f t="shared" si="3"/>
        <v>1.6936251219170719</v>
      </c>
      <c r="I19" s="18"/>
      <c r="J19" s="20" t="s">
        <v>70</v>
      </c>
      <c r="K19" s="18">
        <v>17.272945404052734</v>
      </c>
      <c r="L19" s="18">
        <v>25.565704345703125</v>
      </c>
      <c r="M19" s="18">
        <f t="shared" si="1"/>
        <v>8.2927589416503906</v>
      </c>
      <c r="N19" s="18"/>
      <c r="O19" s="18">
        <f t="shared" si="4"/>
        <v>-1.3561362266540602</v>
      </c>
      <c r="P19" s="27">
        <f t="shared" si="5"/>
        <v>2.5599865433159916</v>
      </c>
    </row>
    <row r="20" spans="1:16" ht="17.399999999999999" customHeight="1" x14ac:dyDescent="0.25">
      <c r="A20" s="14">
        <v>18</v>
      </c>
      <c r="B20" s="17" t="s">
        <v>24</v>
      </c>
      <c r="C20" s="18">
        <v>18.399478912353516</v>
      </c>
      <c r="D20" s="18">
        <v>27.575418472290039</v>
      </c>
      <c r="E20" s="18">
        <f t="shared" si="0"/>
        <v>9.1759395599365234</v>
      </c>
      <c r="F20" s="18"/>
      <c r="G20" s="18">
        <f t="shared" si="2"/>
        <v>-0.47295560836792738</v>
      </c>
      <c r="H20" s="26">
        <f t="shared" si="3"/>
        <v>1.3879500112274477</v>
      </c>
      <c r="I20" s="18"/>
      <c r="J20" s="20" t="s">
        <v>12</v>
      </c>
      <c r="K20" s="18">
        <v>17.732368469238281</v>
      </c>
      <c r="L20" s="18">
        <v>26.152807235717773</v>
      </c>
      <c r="M20" s="18">
        <f t="shared" si="1"/>
        <v>8.4204387664794922</v>
      </c>
      <c r="N20" s="18"/>
      <c r="O20" s="18">
        <f t="shared" si="4"/>
        <v>-1.2284564018249586</v>
      </c>
      <c r="P20" s="27">
        <f t="shared" si="5"/>
        <v>2.3431615128680425</v>
      </c>
    </row>
    <row r="21" spans="1:16" ht="17.399999999999999" customHeight="1" x14ac:dyDescent="0.25">
      <c r="A21" s="14">
        <v>19</v>
      </c>
      <c r="B21" s="17" t="s">
        <v>25</v>
      </c>
      <c r="C21" s="18">
        <v>23.581001281738281</v>
      </c>
      <c r="D21" s="18">
        <v>31.473464965820313</v>
      </c>
      <c r="E21" s="18">
        <f t="shared" si="0"/>
        <v>7.8924636840820313</v>
      </c>
      <c r="F21" s="18"/>
      <c r="G21" s="18">
        <f t="shared" si="2"/>
        <v>-1.7564314842224196</v>
      </c>
      <c r="H21" s="26">
        <f t="shared" si="3"/>
        <v>3.3786138814424538</v>
      </c>
      <c r="I21" s="18"/>
      <c r="J21" s="20" t="s">
        <v>13</v>
      </c>
      <c r="K21" s="18">
        <v>23.059898376464844</v>
      </c>
      <c r="L21" s="18">
        <v>32.056442260742188</v>
      </c>
      <c r="M21" s="18">
        <f t="shared" si="1"/>
        <v>8.9965438842773438</v>
      </c>
      <c r="N21" s="18"/>
      <c r="O21" s="18">
        <f t="shared" si="4"/>
        <v>-0.65235128402710707</v>
      </c>
      <c r="P21" s="27">
        <f t="shared" si="5"/>
        <v>1.5717276891309768</v>
      </c>
    </row>
    <row r="22" spans="1:16" ht="17.399999999999999" customHeight="1" x14ac:dyDescent="0.25">
      <c r="A22" s="14">
        <v>20</v>
      </c>
      <c r="B22" s="17" t="s">
        <v>26</v>
      </c>
      <c r="C22" s="18">
        <v>17.933956146240234</v>
      </c>
      <c r="D22" s="18">
        <v>26.940292358398438</v>
      </c>
      <c r="E22" s="18">
        <f t="shared" si="0"/>
        <v>9.0063362121582031</v>
      </c>
      <c r="F22" s="18"/>
      <c r="G22" s="18">
        <f t="shared" si="2"/>
        <v>-0.6425589561462477</v>
      </c>
      <c r="H22" s="26">
        <f t="shared" si="3"/>
        <v>1.5610956723492895</v>
      </c>
      <c r="I22" s="18"/>
      <c r="J22" s="20" t="s">
        <v>14</v>
      </c>
      <c r="K22" s="18">
        <v>16.81756591796875</v>
      </c>
      <c r="L22" s="18">
        <v>25.882989883422852</v>
      </c>
      <c r="M22" s="18">
        <f t="shared" si="1"/>
        <v>9.0654239654541016</v>
      </c>
      <c r="N22" s="18"/>
      <c r="O22" s="18">
        <f t="shared" si="4"/>
        <v>-0.58347120285034926</v>
      </c>
      <c r="P22" s="27">
        <f t="shared" si="5"/>
        <v>1.4984502677367355</v>
      </c>
    </row>
    <row r="23" spans="1:16" ht="17.399999999999999" customHeight="1" x14ac:dyDescent="0.25">
      <c r="A23" s="14">
        <v>21</v>
      </c>
      <c r="B23" s="17" t="s">
        <v>27</v>
      </c>
      <c r="C23" s="18">
        <v>18.626178741455078</v>
      </c>
      <c r="D23" s="18">
        <v>27.749639511108398</v>
      </c>
      <c r="E23" s="18">
        <f t="shared" si="0"/>
        <v>9.1234607696533203</v>
      </c>
      <c r="F23" s="18"/>
      <c r="G23" s="18">
        <f t="shared" si="2"/>
        <v>-0.52543439865113051</v>
      </c>
      <c r="H23" s="26">
        <f t="shared" si="3"/>
        <v>1.4393669113130343</v>
      </c>
      <c r="I23" s="18"/>
      <c r="J23" s="20" t="s">
        <v>15</v>
      </c>
      <c r="K23" s="18">
        <v>16.012384414672852</v>
      </c>
      <c r="L23" s="18">
        <v>25.969966888427734</v>
      </c>
      <c r="M23" s="18">
        <f t="shared" si="1"/>
        <v>9.9575824737548828</v>
      </c>
      <c r="N23" s="18"/>
      <c r="O23" s="18">
        <f t="shared" si="4"/>
        <v>0.30868730545043199</v>
      </c>
      <c r="P23" s="27">
        <f t="shared" si="5"/>
        <v>0.80737604892765713</v>
      </c>
    </row>
    <row r="24" spans="1:16" ht="17.399999999999999" customHeight="1" x14ac:dyDescent="0.25">
      <c r="A24" s="14">
        <v>22</v>
      </c>
      <c r="B24" s="17" t="s">
        <v>0</v>
      </c>
      <c r="C24" s="18">
        <v>17.139829635620117</v>
      </c>
      <c r="D24" s="18">
        <v>27.035825729370117</v>
      </c>
      <c r="E24" s="18">
        <f t="shared" si="0"/>
        <v>9.89599609375</v>
      </c>
      <c r="F24" s="18"/>
      <c r="G24" s="18">
        <f t="shared" si="2"/>
        <v>0.24710092544554918</v>
      </c>
      <c r="H24" s="26">
        <f t="shared" si="3"/>
        <v>0.84258788320495803</v>
      </c>
      <c r="I24" s="18"/>
      <c r="J24" s="20" t="s">
        <v>4</v>
      </c>
      <c r="K24" s="18">
        <v>16.670892715454102</v>
      </c>
      <c r="L24" s="18">
        <v>25.819093704223633</v>
      </c>
      <c r="M24" s="18">
        <f t="shared" si="1"/>
        <v>9.1482009887695313</v>
      </c>
      <c r="N24" s="18"/>
      <c r="O24" s="18">
        <f t="shared" si="4"/>
        <v>-0.50069417953491957</v>
      </c>
      <c r="P24" s="27">
        <f t="shared" si="5"/>
        <v>1.4148942012531214</v>
      </c>
    </row>
    <row r="25" spans="1:16" ht="17.399999999999999" customHeight="1" x14ac:dyDescent="0.25">
      <c r="A25" s="14">
        <v>23</v>
      </c>
      <c r="B25" s="17" t="s">
        <v>1</v>
      </c>
      <c r="C25" s="18">
        <v>17.907930374145508</v>
      </c>
      <c r="D25" s="18">
        <v>28.061775207519531</v>
      </c>
      <c r="E25" s="18">
        <f t="shared" si="0"/>
        <v>10.153844833374023</v>
      </c>
      <c r="F25" s="18"/>
      <c r="G25" s="18">
        <f t="shared" si="2"/>
        <v>0.50494966506957262</v>
      </c>
      <c r="H25" s="26">
        <f t="shared" si="3"/>
        <v>0.70468496325878882</v>
      </c>
      <c r="I25" s="18"/>
      <c r="J25" s="20" t="s">
        <v>5</v>
      </c>
      <c r="K25" s="18">
        <v>16.647697448730469</v>
      </c>
      <c r="L25" s="18">
        <v>25.547500610351563</v>
      </c>
      <c r="M25" s="18">
        <f t="shared" si="1"/>
        <v>8.8998031616210938</v>
      </c>
      <c r="N25" s="18"/>
      <c r="O25" s="18">
        <f t="shared" si="4"/>
        <v>-0.74909200668335707</v>
      </c>
      <c r="P25" s="27">
        <f t="shared" si="5"/>
        <v>1.6807346885138044</v>
      </c>
    </row>
    <row r="26" spans="1:16" ht="17.399999999999999" customHeight="1" x14ac:dyDescent="0.25">
      <c r="A26" s="14">
        <v>24</v>
      </c>
      <c r="B26" s="17" t="s">
        <v>3</v>
      </c>
      <c r="C26" s="18">
        <v>16.721487045288086</v>
      </c>
      <c r="D26" s="18">
        <v>26.070976257324219</v>
      </c>
      <c r="E26" s="18">
        <f t="shared" si="0"/>
        <v>9.3494892120361328</v>
      </c>
      <c r="F26" s="18"/>
      <c r="G26" s="18">
        <f t="shared" si="2"/>
        <v>-0.29940595626831801</v>
      </c>
      <c r="H26" s="26">
        <f t="shared" si="3"/>
        <v>1.2306375819976838</v>
      </c>
      <c r="I26" s="18"/>
      <c r="J26" s="20" t="s">
        <v>6</v>
      </c>
      <c r="K26" s="18">
        <v>14.639782905578613</v>
      </c>
      <c r="L26" s="18">
        <v>24.181554794311523</v>
      </c>
      <c r="M26" s="18">
        <f t="shared" si="1"/>
        <v>9.5417718887329102</v>
      </c>
      <c r="N26" s="18"/>
      <c r="O26" s="18">
        <f t="shared" si="4"/>
        <v>-0.10712327957154066</v>
      </c>
      <c r="P26" s="27">
        <f t="shared" si="5"/>
        <v>1.0770784095667592</v>
      </c>
    </row>
    <row r="27" spans="1:16" ht="17.399999999999999" customHeight="1" x14ac:dyDescent="0.25">
      <c r="A27" s="14">
        <v>25</v>
      </c>
      <c r="B27" s="17" t="s">
        <v>2</v>
      </c>
      <c r="C27" s="18">
        <v>22.081708908081001</v>
      </c>
      <c r="D27" s="18">
        <v>32.195423126220703</v>
      </c>
      <c r="E27" s="18">
        <f t="shared" si="0"/>
        <v>10.113714218139702</v>
      </c>
      <c r="F27" s="18"/>
      <c r="G27" s="18">
        <f t="shared" si="2"/>
        <v>0.46481904983525091</v>
      </c>
      <c r="H27" s="26">
        <f t="shared" si="3"/>
        <v>0.72456194983096156</v>
      </c>
      <c r="I27" s="18"/>
      <c r="J27" s="20" t="s">
        <v>7</v>
      </c>
      <c r="K27" s="18">
        <v>19.446443557739258</v>
      </c>
      <c r="L27" s="18">
        <v>26.799993515014648</v>
      </c>
      <c r="M27" s="18">
        <f t="shared" si="1"/>
        <v>7.3535499572753906</v>
      </c>
      <c r="N27" s="18"/>
      <c r="O27" s="18">
        <f t="shared" si="4"/>
        <v>-2.2953452110290602</v>
      </c>
      <c r="P27" s="27">
        <f t="shared" si="5"/>
        <v>4.908714335736434</v>
      </c>
    </row>
    <row r="28" spans="1:16" ht="17.399999999999999" customHeight="1" x14ac:dyDescent="0.25">
      <c r="A28" s="14">
        <v>26</v>
      </c>
      <c r="B28" s="17" t="s">
        <v>82</v>
      </c>
      <c r="C28" s="18">
        <v>25.422763824462891</v>
      </c>
      <c r="D28" s="18">
        <v>33.272041320800781</v>
      </c>
      <c r="E28" s="18">
        <f t="shared" si="0"/>
        <v>7.8492774963378906</v>
      </c>
      <c r="F28" s="18"/>
      <c r="G28" s="18">
        <f t="shared" si="2"/>
        <v>-1.7996176719665602</v>
      </c>
      <c r="H28" s="26">
        <f t="shared" si="3"/>
        <v>3.4812795584306189</v>
      </c>
      <c r="I28" s="18"/>
      <c r="J28" s="20" t="s">
        <v>71</v>
      </c>
      <c r="K28" s="18">
        <v>19.190122604370117</v>
      </c>
      <c r="L28" s="18">
        <v>28.167655944824219</v>
      </c>
      <c r="M28" s="18">
        <f t="shared" si="1"/>
        <v>8.9775333404541016</v>
      </c>
      <c r="N28" s="18"/>
      <c r="O28" s="18">
        <f t="shared" si="4"/>
        <v>-0.67136182785034926</v>
      </c>
      <c r="P28" s="27">
        <f t="shared" si="5"/>
        <v>1.5925755653537919</v>
      </c>
    </row>
    <row r="29" spans="1:16" ht="17.399999999999999" customHeight="1" x14ac:dyDescent="0.25">
      <c r="A29" s="14">
        <v>27</v>
      </c>
      <c r="B29" s="17" t="s">
        <v>83</v>
      </c>
      <c r="C29" s="18">
        <v>17.031675338745117</v>
      </c>
      <c r="D29" s="18">
        <v>26.916244506835938</v>
      </c>
      <c r="E29" s="18">
        <f t="shared" si="0"/>
        <v>9.8845691680908203</v>
      </c>
      <c r="F29" s="18"/>
      <c r="G29" s="18">
        <f t="shared" si="2"/>
        <v>0.23567399978636949</v>
      </c>
      <c r="H29" s="26">
        <f t="shared" si="3"/>
        <v>0.84928813511810042</v>
      </c>
      <c r="I29" s="18"/>
      <c r="J29" s="20" t="s">
        <v>72</v>
      </c>
      <c r="K29" s="18">
        <v>15.238662719726563</v>
      </c>
      <c r="L29" s="18">
        <v>24.482883453369141</v>
      </c>
      <c r="M29" s="18">
        <f t="shared" si="1"/>
        <v>9.2442207336425781</v>
      </c>
      <c r="N29" s="18"/>
      <c r="O29" s="18">
        <f t="shared" si="4"/>
        <v>-0.4046744346618727</v>
      </c>
      <c r="P29" s="27">
        <f t="shared" si="5"/>
        <v>1.32379014398546</v>
      </c>
    </row>
    <row r="30" spans="1:16" ht="17.399999999999999" customHeight="1" x14ac:dyDescent="0.25">
      <c r="A30" s="14">
        <v>28</v>
      </c>
      <c r="B30" s="17" t="s">
        <v>36</v>
      </c>
      <c r="C30" s="18">
        <v>19.204671859741211</v>
      </c>
      <c r="D30" s="18">
        <v>28.403045654296875</v>
      </c>
      <c r="E30" s="18">
        <f t="shared" si="0"/>
        <v>9.1983737945556641</v>
      </c>
      <c r="F30" s="18"/>
      <c r="G30" s="18">
        <f t="shared" si="2"/>
        <v>-0.45052137374878676</v>
      </c>
      <c r="H30" s="26">
        <f t="shared" si="3"/>
        <v>1.3665340175414447</v>
      </c>
      <c r="I30" s="18"/>
      <c r="J30" s="20" t="s">
        <v>32</v>
      </c>
      <c r="K30" s="18">
        <v>18.096757888793945</v>
      </c>
      <c r="L30" s="18">
        <v>27.630153656005859</v>
      </c>
      <c r="M30" s="18">
        <f t="shared" si="1"/>
        <v>9.5333957672119141</v>
      </c>
      <c r="N30" s="18"/>
      <c r="O30" s="18">
        <f t="shared" si="4"/>
        <v>-0.11549940109253676</v>
      </c>
      <c r="P30" s="27">
        <f t="shared" si="5"/>
        <v>1.083349991390699</v>
      </c>
    </row>
    <row r="31" spans="1:16" ht="17.399999999999999" customHeight="1" x14ac:dyDescent="0.25">
      <c r="A31" s="14">
        <v>29</v>
      </c>
      <c r="B31" s="17" t="s">
        <v>37</v>
      </c>
      <c r="C31" s="18">
        <v>20.300878524780199</v>
      </c>
      <c r="D31" s="18">
        <v>29.594097137451172</v>
      </c>
      <c r="E31" s="18">
        <f t="shared" si="0"/>
        <v>9.293218612670973</v>
      </c>
      <c r="F31" s="18"/>
      <c r="G31" s="18">
        <f t="shared" si="2"/>
        <v>-0.35567655563347778</v>
      </c>
      <c r="H31" s="26">
        <f t="shared" si="3"/>
        <v>1.2795855055863392</v>
      </c>
      <c r="I31" s="18"/>
      <c r="J31" s="20" t="s">
        <v>33</v>
      </c>
      <c r="K31" s="18">
        <v>22.198143005371001</v>
      </c>
      <c r="L31" s="18">
        <v>29.620582580566406</v>
      </c>
      <c r="M31" s="18">
        <f t="shared" si="1"/>
        <v>7.4224395751954049</v>
      </c>
      <c r="N31" s="18"/>
      <c r="O31" s="18">
        <f t="shared" si="4"/>
        <v>-2.2264555931090459</v>
      </c>
      <c r="P31" s="27">
        <f t="shared" si="5"/>
        <v>4.6798282802656832</v>
      </c>
    </row>
    <row r="32" spans="1:16" ht="17.399999999999999" customHeight="1" x14ac:dyDescent="0.25">
      <c r="A32" s="14">
        <v>30</v>
      </c>
      <c r="B32" s="17" t="s">
        <v>38</v>
      </c>
      <c r="C32" s="18">
        <v>17.836515426635742</v>
      </c>
      <c r="D32" s="18">
        <v>27.556772232055664</v>
      </c>
      <c r="E32" s="18">
        <f t="shared" si="0"/>
        <v>9.7202568054199219</v>
      </c>
      <c r="F32" s="18"/>
      <c r="G32" s="18">
        <f t="shared" si="2"/>
        <v>7.1361637115471055E-2</v>
      </c>
      <c r="H32" s="26">
        <f t="shared" si="3"/>
        <v>0.95173930824598196</v>
      </c>
      <c r="I32" s="18"/>
      <c r="J32" s="20" t="s">
        <v>34</v>
      </c>
      <c r="K32" s="18">
        <v>17.248926162719727</v>
      </c>
      <c r="L32" s="18">
        <v>28.774656295776367</v>
      </c>
      <c r="M32" s="18">
        <f t="shared" si="1"/>
        <v>11.525730133056641</v>
      </c>
      <c r="N32" s="18"/>
      <c r="O32" s="18">
        <f t="shared" si="4"/>
        <v>1.8768349647521898</v>
      </c>
      <c r="P32" s="27">
        <f t="shared" si="5"/>
        <v>0.27228039921942915</v>
      </c>
    </row>
    <row r="33" spans="1:16" ht="17.399999999999999" customHeight="1" x14ac:dyDescent="0.25">
      <c r="A33" s="14">
        <v>31</v>
      </c>
      <c r="B33" s="17" t="s">
        <v>84</v>
      </c>
      <c r="C33" s="18">
        <v>20.730594635009766</v>
      </c>
      <c r="D33" s="18">
        <v>29.630729675292969</v>
      </c>
      <c r="E33" s="18">
        <f t="shared" si="0"/>
        <v>8.9001350402832031</v>
      </c>
      <c r="F33" s="18"/>
      <c r="G33" s="18">
        <f t="shared" si="2"/>
        <v>-0.7487601280212477</v>
      </c>
      <c r="H33" s="26">
        <f t="shared" si="3"/>
        <v>1.6803480954982806</v>
      </c>
      <c r="I33" s="18"/>
      <c r="J33" s="20" t="s">
        <v>73</v>
      </c>
      <c r="K33" s="18">
        <v>22.263187408447266</v>
      </c>
      <c r="L33" s="18">
        <v>33.221744537353516</v>
      </c>
      <c r="M33" s="18">
        <f t="shared" si="1"/>
        <v>10.95855712890625</v>
      </c>
      <c r="N33" s="18"/>
      <c r="O33" s="18">
        <f t="shared" si="4"/>
        <v>1.3096619606017992</v>
      </c>
      <c r="P33" s="27">
        <f t="shared" si="5"/>
        <v>0.40341539322454328</v>
      </c>
    </row>
    <row r="34" spans="1:16" ht="17.399999999999999" customHeight="1" x14ac:dyDescent="0.25">
      <c r="A34" s="14">
        <v>32</v>
      </c>
      <c r="B34" s="17" t="s">
        <v>85</v>
      </c>
      <c r="C34" s="18">
        <v>22.882480621337891</v>
      </c>
      <c r="D34" s="18">
        <v>31.408321380615234</v>
      </c>
      <c r="E34" s="18">
        <f t="shared" si="0"/>
        <v>8.5258407592773438</v>
      </c>
      <c r="F34" s="18"/>
      <c r="G34" s="18">
        <f t="shared" si="2"/>
        <v>-1.1230544090271071</v>
      </c>
      <c r="H34" s="26">
        <f t="shared" si="3"/>
        <v>2.1780761719200119</v>
      </c>
      <c r="I34" s="18"/>
      <c r="J34" s="20" t="s">
        <v>74</v>
      </c>
      <c r="K34" s="18">
        <v>21.524797439575195</v>
      </c>
      <c r="L34" s="18">
        <v>30.614322662353516</v>
      </c>
      <c r="M34" s="18">
        <f t="shared" si="1"/>
        <v>9.0895252227783203</v>
      </c>
      <c r="N34" s="18"/>
      <c r="O34" s="18">
        <f t="shared" si="4"/>
        <v>-0.55936994552613051</v>
      </c>
      <c r="P34" s="27">
        <f t="shared" si="5"/>
        <v>1.4736255142970613</v>
      </c>
    </row>
    <row r="35" spans="1:16" ht="17.399999999999999" customHeight="1" x14ac:dyDescent="0.25">
      <c r="A35" s="14">
        <v>33</v>
      </c>
      <c r="B35" s="17" t="s">
        <v>39</v>
      </c>
      <c r="C35" s="18">
        <v>20.9501647949218</v>
      </c>
      <c r="D35" s="18">
        <v>31.559686660766602</v>
      </c>
      <c r="E35" s="18">
        <f t="shared" si="0"/>
        <v>10.609521865844801</v>
      </c>
      <c r="F35" s="18"/>
      <c r="G35" s="18">
        <f t="shared" si="2"/>
        <v>0.96062669754035035</v>
      </c>
      <c r="H35" s="26">
        <f t="shared" si="3"/>
        <v>0.51383365877149245</v>
      </c>
      <c r="I35" s="18"/>
      <c r="J35" s="20" t="s">
        <v>35</v>
      </c>
      <c r="K35" s="18">
        <v>21.84930419921875</v>
      </c>
      <c r="L35" s="18">
        <v>28.902349472045799</v>
      </c>
      <c r="M35" s="18">
        <f t="shared" si="1"/>
        <v>7.053045272827049</v>
      </c>
      <c r="N35" s="18"/>
      <c r="O35" s="18">
        <f t="shared" si="4"/>
        <v>-2.5958498954774019</v>
      </c>
      <c r="P35" s="27">
        <f t="shared" si="5"/>
        <v>6.0454506844872506</v>
      </c>
    </row>
    <row r="36" spans="1:16" ht="17.399999999999999" customHeight="1" x14ac:dyDescent="0.25">
      <c r="A36" s="14">
        <v>34</v>
      </c>
      <c r="B36" s="17" t="s">
        <v>28</v>
      </c>
      <c r="C36" s="18">
        <v>21.815586090087891</v>
      </c>
      <c r="D36" s="18">
        <v>29.731418609619141</v>
      </c>
      <c r="E36" s="18">
        <f t="shared" si="0"/>
        <v>7.91583251953125</v>
      </c>
      <c r="F36" s="18"/>
      <c r="G36" s="18">
        <f t="shared" si="2"/>
        <v>-1.7330626487732008</v>
      </c>
      <c r="H36" s="26">
        <f t="shared" si="3"/>
        <v>3.3243278015783684</v>
      </c>
      <c r="I36" s="18"/>
      <c r="J36" s="20" t="s">
        <v>16</v>
      </c>
      <c r="K36" s="18">
        <v>22.242366790771484</v>
      </c>
      <c r="L36" s="18">
        <v>30.251190185546875</v>
      </c>
      <c r="M36" s="18">
        <f t="shared" si="1"/>
        <v>8.0088233947753906</v>
      </c>
      <c r="N36" s="18"/>
      <c r="O36" s="18">
        <f t="shared" si="4"/>
        <v>-1.6400717735290602</v>
      </c>
      <c r="P36" s="27">
        <f t="shared" si="5"/>
        <v>3.1168133750638285</v>
      </c>
    </row>
    <row r="37" spans="1:16" ht="17.399999999999999" customHeight="1" x14ac:dyDescent="0.25">
      <c r="A37" s="14">
        <v>35</v>
      </c>
      <c r="B37" s="17" t="s">
        <v>29</v>
      </c>
      <c r="C37" s="18">
        <v>19.142126083374023</v>
      </c>
      <c r="D37" s="18">
        <v>28.21234130859375</v>
      </c>
      <c r="E37" s="18">
        <f t="shared" si="0"/>
        <v>9.0702152252197266</v>
      </c>
      <c r="F37" s="18"/>
      <c r="G37" s="18">
        <f t="shared" si="2"/>
        <v>-0.57867994308472426</v>
      </c>
      <c r="H37" s="26">
        <f t="shared" si="3"/>
        <v>1.4934820965098277</v>
      </c>
      <c r="I37" s="18"/>
      <c r="J37" s="20" t="s">
        <v>17</v>
      </c>
      <c r="K37" s="18">
        <v>20.649894714355469</v>
      </c>
      <c r="L37" s="18">
        <v>28.618330001831055</v>
      </c>
      <c r="M37" s="18">
        <f t="shared" si="1"/>
        <v>7.9684352874755859</v>
      </c>
      <c r="N37" s="18"/>
      <c r="O37" s="18">
        <f t="shared" si="4"/>
        <v>-1.6804598808288649</v>
      </c>
      <c r="P37" s="27">
        <f t="shared" si="5"/>
        <v>3.205301085649408</v>
      </c>
    </row>
    <row r="38" spans="1:16" ht="17.399999999999999" customHeight="1" x14ac:dyDescent="0.25">
      <c r="A38" s="14">
        <v>36</v>
      </c>
      <c r="B38" s="17" t="s">
        <v>86</v>
      </c>
      <c r="C38" s="18">
        <v>22.814109802246094</v>
      </c>
      <c r="D38" s="18">
        <v>32.013580322265625</v>
      </c>
      <c r="E38" s="18">
        <f t="shared" si="0"/>
        <v>9.1994705200195313</v>
      </c>
      <c r="F38" s="18"/>
      <c r="G38" s="18">
        <f t="shared" si="2"/>
        <v>-0.44942464828491957</v>
      </c>
      <c r="H38" s="26">
        <f t="shared" si="3"/>
        <v>1.3654955838452494</v>
      </c>
      <c r="I38" s="18"/>
      <c r="J38" s="20" t="s">
        <v>75</v>
      </c>
      <c r="K38" s="18">
        <v>18.99894905090332</v>
      </c>
      <c r="L38" s="18">
        <v>27.727018356323242</v>
      </c>
      <c r="M38" s="18">
        <f t="shared" si="1"/>
        <v>8.7280693054199219</v>
      </c>
      <c r="N38" s="18"/>
      <c r="O38" s="18">
        <f t="shared" si="4"/>
        <v>-0.92082586288452895</v>
      </c>
      <c r="P38" s="27">
        <f t="shared" si="5"/>
        <v>1.8931987345763308</v>
      </c>
    </row>
    <row r="39" spans="1:16" ht="17.399999999999999" customHeight="1" x14ac:dyDescent="0.25">
      <c r="A39" s="14">
        <v>37</v>
      </c>
      <c r="B39" s="17" t="s">
        <v>87</v>
      </c>
      <c r="C39" s="18">
        <v>22.608699798583984</v>
      </c>
      <c r="D39" s="18">
        <v>31.724025726318359</v>
      </c>
      <c r="E39" s="18">
        <f t="shared" si="0"/>
        <v>9.115325927734375</v>
      </c>
      <c r="F39" s="18"/>
      <c r="G39" s="18">
        <f t="shared" si="2"/>
        <v>-0.53356924057007582</v>
      </c>
      <c r="H39" s="26">
        <f t="shared" si="3"/>
        <v>1.4475059119923857</v>
      </c>
      <c r="I39" s="18"/>
      <c r="J39" s="20" t="s">
        <v>76</v>
      </c>
      <c r="K39" s="18">
        <v>19.169849395751953</v>
      </c>
      <c r="L39" s="18">
        <v>28.257343292236328</v>
      </c>
      <c r="M39" s="18">
        <f t="shared" si="1"/>
        <v>9.087493896484375</v>
      </c>
      <c r="N39" s="18"/>
      <c r="O39" s="18">
        <f t="shared" si="4"/>
        <v>-0.56140127182007582</v>
      </c>
      <c r="P39" s="27">
        <f t="shared" si="5"/>
        <v>1.4757018523552687</v>
      </c>
    </row>
    <row r="40" spans="1:16" ht="17.399999999999999" customHeight="1" x14ac:dyDescent="0.25">
      <c r="A40" s="14">
        <v>38</v>
      </c>
      <c r="B40" s="17" t="s">
        <v>30</v>
      </c>
      <c r="C40" s="18">
        <v>24.206291198730469</v>
      </c>
      <c r="D40" s="18">
        <v>31.939548492431641</v>
      </c>
      <c r="E40" s="18">
        <f t="shared" si="0"/>
        <v>7.7332572937011719</v>
      </c>
      <c r="F40" s="18"/>
      <c r="G40" s="18">
        <f t="shared" si="2"/>
        <v>-1.9156378746032789</v>
      </c>
      <c r="H40" s="26">
        <f t="shared" si="3"/>
        <v>3.7728058870598087</v>
      </c>
      <c r="I40" s="18"/>
      <c r="J40" s="20" t="s">
        <v>18</v>
      </c>
      <c r="K40" s="18">
        <v>17.849950790405273</v>
      </c>
      <c r="L40" s="18">
        <v>28.070529937744141</v>
      </c>
      <c r="M40" s="18">
        <f t="shared" si="1"/>
        <v>10.220579147338867</v>
      </c>
      <c r="N40" s="18"/>
      <c r="O40" s="18">
        <f t="shared" si="4"/>
        <v>0.57168397903441637</v>
      </c>
      <c r="P40" s="27">
        <f t="shared" si="5"/>
        <v>0.67283097109921242</v>
      </c>
    </row>
    <row r="41" spans="1:16" ht="17.399999999999999" customHeight="1" x14ac:dyDescent="0.25">
      <c r="A41" s="14">
        <v>39</v>
      </c>
      <c r="B41" s="17" t="s">
        <v>31</v>
      </c>
      <c r="C41" s="18">
        <v>23.394783020019531</v>
      </c>
      <c r="D41" s="18">
        <v>30.618942260742188</v>
      </c>
      <c r="E41" s="18">
        <f t="shared" si="0"/>
        <v>7.2241592407226563</v>
      </c>
      <c r="F41" s="18"/>
      <c r="G41" s="18">
        <f t="shared" si="2"/>
        <v>-2.4247359275817946</v>
      </c>
      <c r="H41" s="26">
        <f t="shared" si="3"/>
        <v>5.3693071175447873</v>
      </c>
      <c r="I41" s="18"/>
      <c r="J41" s="20" t="s">
        <v>19</v>
      </c>
      <c r="K41" s="18">
        <v>19.81793212890625</v>
      </c>
      <c r="L41" s="18">
        <v>28.399711608886719</v>
      </c>
      <c r="M41" s="18">
        <f t="shared" si="1"/>
        <v>8.5817794799804688</v>
      </c>
      <c r="N41" s="18"/>
      <c r="O41" s="18">
        <f t="shared" si="4"/>
        <v>-1.0671156883239821</v>
      </c>
      <c r="P41" s="27">
        <f t="shared" si="5"/>
        <v>2.0952402627592868</v>
      </c>
    </row>
    <row r="42" spans="1:16" ht="17.399999999999999" customHeight="1" x14ac:dyDescent="0.25">
      <c r="A42" s="14">
        <v>40</v>
      </c>
      <c r="B42" s="17" t="s">
        <v>89</v>
      </c>
      <c r="C42" s="18">
        <v>23.657951354980401</v>
      </c>
      <c r="D42" s="18">
        <v>34.797920227050781</v>
      </c>
      <c r="E42" s="18">
        <f t="shared" si="0"/>
        <v>11.13996887207038</v>
      </c>
      <c r="F42" s="18"/>
      <c r="G42" s="18">
        <f t="shared" si="2"/>
        <v>1.4910737037659292</v>
      </c>
      <c r="H42" s="26">
        <f t="shared" si="3"/>
        <v>0.35574769056378591</v>
      </c>
      <c r="I42" s="18"/>
      <c r="J42" s="20" t="s">
        <v>56</v>
      </c>
      <c r="K42" s="18">
        <v>23.4185791015625</v>
      </c>
      <c r="L42" s="18">
        <v>32.706287384033203</v>
      </c>
      <c r="M42" s="18">
        <f t="shared" si="1"/>
        <v>9.2877082824707031</v>
      </c>
      <c r="N42" s="18"/>
      <c r="O42" s="18">
        <f t="shared" si="4"/>
        <v>-0.3611868858337477</v>
      </c>
      <c r="P42" s="27">
        <f t="shared" si="5"/>
        <v>1.2844821892504485</v>
      </c>
    </row>
    <row r="43" spans="1:16" ht="17.399999999999999" customHeight="1" x14ac:dyDescent="0.25">
      <c r="A43" s="14">
        <v>41</v>
      </c>
      <c r="B43" s="17" t="s">
        <v>90</v>
      </c>
      <c r="C43" s="18">
        <v>22.784065246581999</v>
      </c>
      <c r="D43" s="20">
        <v>34.681613922119141</v>
      </c>
      <c r="E43" s="18">
        <f t="shared" si="0"/>
        <v>11.897548675537141</v>
      </c>
      <c r="F43" s="18"/>
      <c r="G43" s="18">
        <f t="shared" si="2"/>
        <v>2.2486535072326905</v>
      </c>
      <c r="H43" s="26">
        <f t="shared" si="3"/>
        <v>0.21042040127288467</v>
      </c>
      <c r="I43" s="18"/>
      <c r="J43" s="20" t="s">
        <v>57</v>
      </c>
      <c r="K43" s="18">
        <v>24.464729309082031</v>
      </c>
      <c r="L43" s="20">
        <v>34.115798950195313</v>
      </c>
      <c r="M43" s="18">
        <f t="shared" si="1"/>
        <v>9.6510696411132813</v>
      </c>
      <c r="N43" s="18"/>
      <c r="O43" s="18">
        <f t="shared" si="4"/>
        <v>2.1744728088304299E-3</v>
      </c>
      <c r="P43" s="27">
        <f t="shared" si="5"/>
        <v>0.99849390560357643</v>
      </c>
    </row>
    <row r="44" spans="1:16" ht="17.399999999999999" customHeight="1" x14ac:dyDescent="0.25">
      <c r="A44" s="14">
        <v>42</v>
      </c>
      <c r="B44" s="17" t="s">
        <v>91</v>
      </c>
      <c r="C44" s="18">
        <v>25.026371002197266</v>
      </c>
      <c r="D44" s="20">
        <v>33.644367218017578</v>
      </c>
      <c r="E44" s="18">
        <f t="shared" si="0"/>
        <v>8.6179962158203125</v>
      </c>
      <c r="F44" s="18"/>
      <c r="G44" s="18">
        <f t="shared" si="2"/>
        <v>-1.0308989524841383</v>
      </c>
      <c r="H44" s="26">
        <f t="shared" si="3"/>
        <v>2.0432970462553377</v>
      </c>
      <c r="I44" s="18"/>
      <c r="J44" s="20" t="s">
        <v>58</v>
      </c>
      <c r="K44" s="18">
        <v>26.108219146728516</v>
      </c>
      <c r="L44" s="20">
        <v>35.852294921875</v>
      </c>
      <c r="M44" s="18">
        <f t="shared" si="1"/>
        <v>9.7440757751464844</v>
      </c>
      <c r="N44" s="18"/>
      <c r="O44" s="18">
        <f t="shared" si="4"/>
        <v>9.5180606842033555E-2</v>
      </c>
      <c r="P44" s="27">
        <f t="shared" si="5"/>
        <v>0.93615504554140483</v>
      </c>
    </row>
    <row r="45" spans="1:16" ht="17.399999999999999" customHeight="1" x14ac:dyDescent="0.25">
      <c r="A45" s="14">
        <v>43</v>
      </c>
      <c r="B45" s="17" t="s">
        <v>92</v>
      </c>
      <c r="C45" s="18">
        <v>25.475776672363281</v>
      </c>
      <c r="D45" s="20">
        <v>34.887050628662109</v>
      </c>
      <c r="E45" s="18">
        <f t="shared" si="0"/>
        <v>9.4112739562988281</v>
      </c>
      <c r="F45" s="18"/>
      <c r="G45" s="18">
        <f t="shared" si="2"/>
        <v>-0.2376212120056227</v>
      </c>
      <c r="H45" s="26">
        <f t="shared" si="3"/>
        <v>1.1790469859581252</v>
      </c>
      <c r="I45" s="18"/>
      <c r="J45" s="20" t="s">
        <v>59</v>
      </c>
      <c r="K45" s="18">
        <v>24.464729309082031</v>
      </c>
      <c r="L45" s="20">
        <v>31.433986663818359</v>
      </c>
      <c r="M45" s="18">
        <f t="shared" si="1"/>
        <v>6.9692573547363281</v>
      </c>
      <c r="N45" s="18"/>
      <c r="O45" s="18">
        <f t="shared" si="4"/>
        <v>-2.6796378135681227</v>
      </c>
      <c r="P45" s="27">
        <f t="shared" si="5"/>
        <v>6.4069503634953788</v>
      </c>
    </row>
    <row r="46" spans="1:16" ht="17.399999999999999" customHeight="1" x14ac:dyDescent="0.25">
      <c r="A46" s="14">
        <v>44</v>
      </c>
      <c r="B46" s="17" t="s">
        <v>93</v>
      </c>
      <c r="C46" s="18">
        <v>23.072338104248001</v>
      </c>
      <c r="D46" s="20">
        <v>35.870803833007813</v>
      </c>
      <c r="E46" s="18">
        <f t="shared" si="0"/>
        <v>12.798465728759812</v>
      </c>
      <c r="F46" s="18"/>
      <c r="G46" s="18">
        <f t="shared" si="2"/>
        <v>3.149570560455361</v>
      </c>
      <c r="H46" s="26">
        <f t="shared" si="3"/>
        <v>0.11268984663618585</v>
      </c>
      <c r="I46" s="18"/>
      <c r="J46" s="20" t="s">
        <v>60</v>
      </c>
      <c r="K46" s="18">
        <v>17.073947906494141</v>
      </c>
      <c r="L46" s="20">
        <v>27.16120719909668</v>
      </c>
      <c r="M46" s="18">
        <f t="shared" si="1"/>
        <v>10.087259292602539</v>
      </c>
      <c r="N46" s="18"/>
      <c r="O46" s="18">
        <f t="shared" si="4"/>
        <v>0.43836412429808824</v>
      </c>
      <c r="P46" s="27">
        <f t="shared" si="5"/>
        <v>0.73797092157645572</v>
      </c>
    </row>
    <row r="47" spans="1:16" ht="17.399999999999999" customHeight="1" x14ac:dyDescent="0.25">
      <c r="A47" s="14">
        <v>45</v>
      </c>
      <c r="B47" s="17" t="s">
        <v>94</v>
      </c>
      <c r="C47" s="18">
        <v>22.951766967773398</v>
      </c>
      <c r="D47" s="20">
        <v>30.927661895751953</v>
      </c>
      <c r="E47" s="18">
        <f t="shared" si="0"/>
        <v>7.9758949279785547</v>
      </c>
      <c r="F47" s="18"/>
      <c r="G47" s="18">
        <f t="shared" si="2"/>
        <v>-1.6730002403258961</v>
      </c>
      <c r="H47" s="26">
        <f t="shared" si="3"/>
        <v>3.1887704373513612</v>
      </c>
      <c r="I47" s="18"/>
      <c r="J47" s="20" t="s">
        <v>61</v>
      </c>
      <c r="K47" s="18">
        <v>20.499824523925781</v>
      </c>
      <c r="L47" s="20">
        <v>28.70048713684082</v>
      </c>
      <c r="M47" s="18">
        <f t="shared" si="1"/>
        <v>8.2006626129150391</v>
      </c>
      <c r="N47" s="18"/>
      <c r="O47" s="18">
        <f t="shared" si="4"/>
        <v>-1.4482325553894118</v>
      </c>
      <c r="P47" s="27">
        <f t="shared" si="5"/>
        <v>2.7287354931338514</v>
      </c>
    </row>
    <row r="48" spans="1:16" ht="17.399999999999999" customHeight="1" x14ac:dyDescent="0.25">
      <c r="A48" s="14">
        <v>46</v>
      </c>
      <c r="B48" s="17" t="s">
        <v>95</v>
      </c>
      <c r="C48" s="18">
        <v>17.936250686645508</v>
      </c>
      <c r="D48" s="20">
        <v>27.724334716796875</v>
      </c>
      <c r="E48" s="18">
        <f t="shared" si="0"/>
        <v>9.7880840301513672</v>
      </c>
      <c r="F48" s="18"/>
      <c r="G48" s="18">
        <f t="shared" si="2"/>
        <v>0.13918886184691637</v>
      </c>
      <c r="H48" s="26">
        <f t="shared" si="3"/>
        <v>0.90802954065000951</v>
      </c>
      <c r="I48" s="18"/>
      <c r="J48" s="20" t="s">
        <v>62</v>
      </c>
      <c r="K48" s="18">
        <v>16.339475631713867</v>
      </c>
      <c r="L48" s="20">
        <v>27.708198547363281</v>
      </c>
      <c r="M48" s="18">
        <f t="shared" si="1"/>
        <v>11.368722915649414</v>
      </c>
      <c r="N48" s="18"/>
      <c r="O48" s="18">
        <f t="shared" si="4"/>
        <v>1.7198277473449632</v>
      </c>
      <c r="P48" s="27">
        <f t="shared" si="5"/>
        <v>0.30358496589979717</v>
      </c>
    </row>
    <row r="49" spans="1:16" ht="17.399999999999999" customHeight="1" x14ac:dyDescent="0.25">
      <c r="A49" s="14">
        <v>47</v>
      </c>
      <c r="B49" s="17" t="s">
        <v>96</v>
      </c>
      <c r="C49" s="18">
        <v>16.928215026855469</v>
      </c>
      <c r="D49" s="20">
        <v>26.591178894042969</v>
      </c>
      <c r="E49" s="18">
        <f t="shared" si="0"/>
        <v>9.6629638671875</v>
      </c>
      <c r="F49" s="18"/>
      <c r="G49" s="18">
        <f t="shared" si="2"/>
        <v>1.406869888304918E-2</v>
      </c>
      <c r="H49" s="26">
        <f t="shared" si="3"/>
        <v>0.99029571447606801</v>
      </c>
      <c r="I49" s="18"/>
      <c r="J49" s="20" t="s">
        <v>63</v>
      </c>
      <c r="K49" s="18">
        <v>17.298517227172852</v>
      </c>
      <c r="L49" s="20">
        <v>26.596260070800781</v>
      </c>
      <c r="M49" s="18">
        <f t="shared" si="1"/>
        <v>9.2977428436279297</v>
      </c>
      <c r="N49" s="18"/>
      <c r="O49" s="18">
        <f t="shared" si="4"/>
        <v>-0.35115232467652113</v>
      </c>
      <c r="P49" s="27">
        <f t="shared" si="5"/>
        <v>1.2755790645690015</v>
      </c>
    </row>
    <row r="50" spans="1:16" ht="17.399999999999999" customHeight="1" x14ac:dyDescent="0.25">
      <c r="A50" s="14">
        <v>48</v>
      </c>
      <c r="B50" s="17" t="s">
        <v>97</v>
      </c>
      <c r="C50" s="18">
        <v>16.940935134887695</v>
      </c>
      <c r="D50" s="20">
        <v>27.039968490600586</v>
      </c>
      <c r="E50" s="18">
        <f t="shared" si="0"/>
        <v>10.099033355712891</v>
      </c>
      <c r="F50" s="18"/>
      <c r="G50" s="18">
        <f t="shared" si="2"/>
        <v>0.4501381874084398</v>
      </c>
      <c r="H50" s="26">
        <f t="shared" si="3"/>
        <v>0.7319727331830661</v>
      </c>
      <c r="I50" s="18"/>
      <c r="J50" s="20" t="s">
        <v>64</v>
      </c>
      <c r="K50" s="18">
        <v>17.514686584472656</v>
      </c>
      <c r="L50" s="20">
        <v>26.222244262695313</v>
      </c>
      <c r="M50" s="18">
        <f t="shared" si="1"/>
        <v>8.7075576782226563</v>
      </c>
      <c r="N50" s="18"/>
      <c r="O50" s="18">
        <f t="shared" si="4"/>
        <v>-0.94133749008179457</v>
      </c>
      <c r="P50" s="27">
        <f t="shared" si="5"/>
        <v>1.9203076876899505</v>
      </c>
    </row>
    <row r="51" spans="1:16" ht="17.399999999999999" customHeight="1" x14ac:dyDescent="0.25">
      <c r="A51" s="14">
        <v>49</v>
      </c>
      <c r="B51" s="17" t="s">
        <v>98</v>
      </c>
      <c r="C51" s="18">
        <v>18.309061050415039</v>
      </c>
      <c r="D51" s="20">
        <v>27.93977165222168</v>
      </c>
      <c r="E51" s="18">
        <f t="shared" si="0"/>
        <v>9.6307106018066406</v>
      </c>
      <c r="F51" s="18"/>
      <c r="G51" s="18">
        <f t="shared" si="2"/>
        <v>-1.8184566497810195E-2</v>
      </c>
      <c r="H51" s="26">
        <f t="shared" si="3"/>
        <v>1.0126843535428796</v>
      </c>
      <c r="I51" s="18"/>
      <c r="J51" s="20" t="s">
        <v>65</v>
      </c>
      <c r="K51" s="18">
        <v>17.856163024902344</v>
      </c>
      <c r="L51" s="20">
        <v>24.505794525146484</v>
      </c>
      <c r="M51" s="18">
        <f t="shared" si="1"/>
        <v>6.6496315002441406</v>
      </c>
      <c r="N51" s="18"/>
      <c r="O51" s="18">
        <f t="shared" si="4"/>
        <v>-2.9992636680603102</v>
      </c>
      <c r="P51" s="27">
        <f t="shared" si="5"/>
        <v>7.9959179505362759</v>
      </c>
    </row>
    <row r="52" spans="1:16" ht="17.399999999999999" customHeight="1" x14ac:dyDescent="0.25">
      <c r="A52" s="14">
        <v>50</v>
      </c>
      <c r="B52" s="17" t="s">
        <v>99</v>
      </c>
      <c r="C52" s="18">
        <v>23.406974792480469</v>
      </c>
      <c r="D52" s="20">
        <v>31.731895446777344</v>
      </c>
      <c r="E52" s="18">
        <f t="shared" si="0"/>
        <v>8.324920654296875</v>
      </c>
      <c r="F52" s="18"/>
      <c r="G52" s="18">
        <f t="shared" si="2"/>
        <v>-1.3239745140075758</v>
      </c>
      <c r="H52" s="26">
        <f t="shared" si="3"/>
        <v>2.5035486903683166</v>
      </c>
      <c r="I52" s="18"/>
      <c r="J52" s="20" t="s">
        <v>66</v>
      </c>
      <c r="K52" s="18">
        <v>20.675823211669922</v>
      </c>
      <c r="L52" s="20">
        <v>28.635917663574219</v>
      </c>
      <c r="M52" s="18">
        <f t="shared" si="1"/>
        <v>7.9600944519042969</v>
      </c>
      <c r="N52" s="18"/>
      <c r="O52" s="18">
        <f t="shared" si="4"/>
        <v>-1.6888007164001539</v>
      </c>
      <c r="P52" s="27">
        <f t="shared" si="5"/>
        <v>3.2238859706067418</v>
      </c>
    </row>
    <row r="53" spans="1:16" ht="27.6" customHeight="1" x14ac:dyDescent="0.25">
      <c r="B53" s="17"/>
      <c r="D53" s="21" t="s">
        <v>334</v>
      </c>
      <c r="E53" s="19">
        <f>AVERAGE(E3:E52)</f>
        <v>9.6488951683044508</v>
      </c>
      <c r="F53" s="22"/>
      <c r="H53" s="22"/>
    </row>
  </sheetData>
  <mergeCells count="2">
    <mergeCell ref="B1:H1"/>
    <mergeCell ref="J1:P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30878-C315-41CA-A9DC-EA636EC4582E}">
  <dimension ref="A1:R109"/>
  <sheetViews>
    <sheetView workbookViewId="0">
      <selection activeCell="N11" sqref="N11"/>
    </sheetView>
  </sheetViews>
  <sheetFormatPr defaultRowHeight="13.8" x14ac:dyDescent="0.25"/>
  <cols>
    <col min="1" max="3" width="8.88671875" style="3"/>
    <col min="4" max="5" width="8.88671875" style="4"/>
    <col min="6" max="16384" width="8.88671875" style="3"/>
  </cols>
  <sheetData>
    <row r="1" spans="1:18" x14ac:dyDescent="0.25">
      <c r="A1" s="3" t="s">
        <v>136</v>
      </c>
      <c r="B1" s="3" t="s">
        <v>137</v>
      </c>
    </row>
    <row r="2" spans="1:18" x14ac:dyDescent="0.25">
      <c r="A2" s="3" t="s">
        <v>138</v>
      </c>
      <c r="B2" s="3" t="s">
        <v>139</v>
      </c>
    </row>
    <row r="3" spans="1:18" x14ac:dyDescent="0.25">
      <c r="A3" s="3" t="s">
        <v>140</v>
      </c>
      <c r="B3" s="3" t="s">
        <v>296</v>
      </c>
    </row>
    <row r="4" spans="1:18" x14ac:dyDescent="0.25">
      <c r="A4" s="3" t="s">
        <v>142</v>
      </c>
      <c r="B4" s="3" t="s">
        <v>297</v>
      </c>
    </row>
    <row r="5" spans="1:18" x14ac:dyDescent="0.25">
      <c r="A5" s="3" t="s">
        <v>144</v>
      </c>
      <c r="B5" s="3" t="s">
        <v>145</v>
      </c>
    </row>
    <row r="6" spans="1:18" x14ac:dyDescent="0.25">
      <c r="A6" s="3" t="s">
        <v>146</v>
      </c>
      <c r="B6" s="3" t="s">
        <v>147</v>
      </c>
    </row>
    <row r="8" spans="1:18" ht="13.2" x14ac:dyDescent="0.25">
      <c r="A8" s="3" t="s">
        <v>148</v>
      </c>
      <c r="B8" s="3" t="s">
        <v>149</v>
      </c>
      <c r="C8" s="3" t="s">
        <v>150</v>
      </c>
      <c r="D8" s="5" t="s">
        <v>151</v>
      </c>
      <c r="E8" s="5" t="s">
        <v>152</v>
      </c>
      <c r="F8" s="3" t="s">
        <v>154</v>
      </c>
      <c r="G8" s="3" t="s">
        <v>155</v>
      </c>
      <c r="H8" s="3" t="s">
        <v>156</v>
      </c>
      <c r="I8" s="3" t="s">
        <v>157</v>
      </c>
      <c r="J8" s="3" t="s">
        <v>158</v>
      </c>
      <c r="K8" s="3" t="s">
        <v>159</v>
      </c>
      <c r="L8" s="3" t="s">
        <v>276</v>
      </c>
      <c r="M8" s="3" t="s">
        <v>226</v>
      </c>
      <c r="N8" s="3" t="s">
        <v>227</v>
      </c>
      <c r="O8" s="3" t="s">
        <v>271</v>
      </c>
      <c r="P8" s="3" t="s">
        <v>272</v>
      </c>
      <c r="Q8" s="3" t="s">
        <v>273</v>
      </c>
      <c r="R8" s="3" t="s">
        <v>228</v>
      </c>
    </row>
    <row r="9" spans="1:18" ht="13.2" x14ac:dyDescent="0.25">
      <c r="A9" s="3" t="s">
        <v>211</v>
      </c>
      <c r="B9" s="3" t="s">
        <v>299</v>
      </c>
      <c r="C9" s="3" t="s">
        <v>114</v>
      </c>
      <c r="D9" s="5" t="s">
        <v>161</v>
      </c>
      <c r="E9" s="5" t="s">
        <v>162</v>
      </c>
      <c r="F9" s="3" t="s">
        <v>163</v>
      </c>
      <c r="G9" s="3" t="s">
        <v>163</v>
      </c>
      <c r="H9" s="3" t="s">
        <v>163</v>
      </c>
      <c r="I9" s="3">
        <v>17.561832427978516</v>
      </c>
      <c r="J9" s="3">
        <v>17.528165817260742</v>
      </c>
      <c r="K9" s="3">
        <v>4.7611776739358902E-2</v>
      </c>
      <c r="L9" s="3" t="b">
        <v>1</v>
      </c>
      <c r="M9" s="3">
        <v>0.29894384145736691</v>
      </c>
      <c r="N9" s="3" t="b">
        <v>1</v>
      </c>
      <c r="O9" s="3">
        <v>3</v>
      </c>
      <c r="P9" s="3">
        <v>12</v>
      </c>
      <c r="Q9" s="3">
        <v>1</v>
      </c>
      <c r="R9" s="3">
        <v>85.499412536621094</v>
      </c>
    </row>
    <row r="10" spans="1:18" ht="13.2" x14ac:dyDescent="0.25">
      <c r="A10" s="3" t="s">
        <v>212</v>
      </c>
      <c r="B10" s="3" t="s">
        <v>299</v>
      </c>
      <c r="C10" s="3" t="s">
        <v>114</v>
      </c>
      <c r="D10" s="5" t="s">
        <v>161</v>
      </c>
      <c r="E10" s="5" t="s">
        <v>162</v>
      </c>
      <c r="F10" s="3" t="s">
        <v>163</v>
      </c>
      <c r="G10" s="3" t="s">
        <v>163</v>
      </c>
      <c r="H10" s="3" t="s">
        <v>163</v>
      </c>
      <c r="I10" s="3">
        <v>17.494499206542969</v>
      </c>
      <c r="J10" s="3">
        <v>17.528165817260742</v>
      </c>
      <c r="K10" s="3">
        <v>4.7611776739358902E-2</v>
      </c>
      <c r="L10" s="3" t="b">
        <v>1</v>
      </c>
      <c r="M10" s="3">
        <v>0.29894384145736691</v>
      </c>
      <c r="N10" s="3" t="b">
        <v>1</v>
      </c>
      <c r="O10" s="3">
        <v>3</v>
      </c>
      <c r="P10" s="3">
        <v>12</v>
      </c>
      <c r="Q10" s="3">
        <v>1</v>
      </c>
      <c r="R10" s="3">
        <v>85.499412536621094</v>
      </c>
    </row>
    <row r="11" spans="1:18" ht="13.2" x14ac:dyDescent="0.25">
      <c r="A11" s="3" t="s">
        <v>165</v>
      </c>
      <c r="B11" s="3" t="s">
        <v>40</v>
      </c>
      <c r="C11" s="3" t="s">
        <v>100</v>
      </c>
      <c r="D11" s="5" t="s">
        <v>161</v>
      </c>
      <c r="E11" s="5" t="s">
        <v>162</v>
      </c>
      <c r="F11" s="3">
        <v>0.20922482013702393</v>
      </c>
      <c r="G11" s="3">
        <v>0.15045556426048279</v>
      </c>
      <c r="H11" s="3">
        <v>0.29094985127449036</v>
      </c>
      <c r="I11" s="3">
        <v>28.370944976806641</v>
      </c>
      <c r="J11" s="3">
        <v>28.298381805419922</v>
      </c>
      <c r="K11" s="3">
        <v>0.10261847078800201</v>
      </c>
      <c r="L11" s="3" t="b">
        <v>1</v>
      </c>
      <c r="M11" s="3">
        <v>0.24577217404785834</v>
      </c>
      <c r="N11" s="3" t="b">
        <v>1</v>
      </c>
      <c r="O11" s="3">
        <v>3</v>
      </c>
      <c r="P11" s="3">
        <v>23</v>
      </c>
      <c r="Q11" s="3">
        <v>1</v>
      </c>
      <c r="R11" s="3">
        <v>83.127815246582031</v>
      </c>
    </row>
    <row r="12" spans="1:18" ht="13.2" x14ac:dyDescent="0.25">
      <c r="A12" s="3" t="s">
        <v>167</v>
      </c>
      <c r="B12" s="3" t="s">
        <v>40</v>
      </c>
      <c r="C12" s="3" t="s">
        <v>100</v>
      </c>
      <c r="D12" s="5" t="s">
        <v>161</v>
      </c>
      <c r="E12" s="5" t="s">
        <v>162</v>
      </c>
      <c r="F12" s="3">
        <v>0.20922482013702393</v>
      </c>
      <c r="G12" s="3">
        <v>0.15045556426048279</v>
      </c>
      <c r="H12" s="3">
        <v>0.29094985127449036</v>
      </c>
      <c r="I12" s="3">
        <v>28.225820541381836</v>
      </c>
      <c r="J12" s="3">
        <v>28.298381805419922</v>
      </c>
      <c r="K12" s="3">
        <v>0.10261847078800201</v>
      </c>
      <c r="L12" s="3" t="b">
        <v>1</v>
      </c>
      <c r="M12" s="3">
        <v>0.24577217404785834</v>
      </c>
      <c r="N12" s="3" t="b">
        <v>1</v>
      </c>
      <c r="O12" s="3">
        <v>3</v>
      </c>
      <c r="P12" s="3">
        <v>23</v>
      </c>
      <c r="Q12" s="3">
        <v>1</v>
      </c>
      <c r="R12" s="3">
        <v>83.127815246582031</v>
      </c>
    </row>
    <row r="13" spans="1:18" ht="13.2" x14ac:dyDescent="0.25">
      <c r="A13" s="3" t="s">
        <v>173</v>
      </c>
      <c r="B13" s="3" t="s">
        <v>47</v>
      </c>
      <c r="C13" s="3" t="s">
        <v>114</v>
      </c>
      <c r="D13" s="5" t="s">
        <v>161</v>
      </c>
      <c r="E13" s="5" t="s">
        <v>162</v>
      </c>
      <c r="F13" s="3" t="s">
        <v>163</v>
      </c>
      <c r="G13" s="3" t="s">
        <v>163</v>
      </c>
      <c r="H13" s="3" t="s">
        <v>163</v>
      </c>
      <c r="I13" s="3">
        <v>21.499044418334961</v>
      </c>
      <c r="J13" s="3">
        <v>21.468082427978516</v>
      </c>
      <c r="K13" s="3">
        <v>4.3785516172647476E-2</v>
      </c>
      <c r="L13" s="3" t="b">
        <v>1</v>
      </c>
      <c r="M13" s="3">
        <v>0.29894384145736691</v>
      </c>
      <c r="N13" s="3" t="b">
        <v>1</v>
      </c>
      <c r="O13" s="3">
        <v>3</v>
      </c>
      <c r="P13" s="3">
        <v>15</v>
      </c>
      <c r="Q13" s="3">
        <v>1</v>
      </c>
      <c r="R13" s="3">
        <v>85.301780700683594</v>
      </c>
    </row>
    <row r="14" spans="1:18" ht="13.2" x14ac:dyDescent="0.25">
      <c r="A14" s="3" t="s">
        <v>174</v>
      </c>
      <c r="B14" s="3" t="s">
        <v>47</v>
      </c>
      <c r="C14" s="3" t="s">
        <v>114</v>
      </c>
      <c r="D14" s="5" t="s">
        <v>161</v>
      </c>
      <c r="E14" s="5" t="s">
        <v>162</v>
      </c>
      <c r="F14" s="3" t="s">
        <v>163</v>
      </c>
      <c r="G14" s="3" t="s">
        <v>163</v>
      </c>
      <c r="H14" s="3" t="s">
        <v>163</v>
      </c>
      <c r="I14" s="3">
        <v>21.437122344970703</v>
      </c>
      <c r="J14" s="3">
        <v>21.468082427978516</v>
      </c>
      <c r="K14" s="3">
        <v>4.3785516172647476E-2</v>
      </c>
      <c r="L14" s="3" t="b">
        <v>1</v>
      </c>
      <c r="M14" s="3">
        <v>0.29894384145736691</v>
      </c>
      <c r="N14" s="3" t="b">
        <v>1</v>
      </c>
      <c r="O14" s="3">
        <v>3</v>
      </c>
      <c r="P14" s="3">
        <v>16</v>
      </c>
      <c r="Q14" s="3">
        <v>1</v>
      </c>
      <c r="R14" s="3">
        <v>85.301780700683594</v>
      </c>
    </row>
    <row r="15" spans="1:18" ht="13.2" x14ac:dyDescent="0.25">
      <c r="A15" s="3" t="s">
        <v>170</v>
      </c>
      <c r="B15" s="3" t="s">
        <v>44</v>
      </c>
      <c r="C15" s="3" t="s">
        <v>100</v>
      </c>
      <c r="D15" s="5" t="s">
        <v>161</v>
      </c>
      <c r="E15" s="5" t="s">
        <v>162</v>
      </c>
      <c r="F15" s="3">
        <v>1.4633147716522217</v>
      </c>
      <c r="G15" s="3">
        <v>0.84060829877853394</v>
      </c>
      <c r="H15" s="3">
        <v>2.5473101139068604</v>
      </c>
      <c r="I15" s="3">
        <v>26.492870330810547</v>
      </c>
      <c r="J15" s="3">
        <v>26.659381866455078</v>
      </c>
      <c r="K15" s="3">
        <v>0.23548153042793274</v>
      </c>
      <c r="L15" s="3" t="b">
        <v>1</v>
      </c>
      <c r="M15" s="3">
        <v>0.24577217404785834</v>
      </c>
      <c r="N15" s="3" t="b">
        <v>1</v>
      </c>
      <c r="O15" s="3">
        <v>3</v>
      </c>
      <c r="P15" s="3">
        <v>21</v>
      </c>
      <c r="Q15" s="3">
        <v>1</v>
      </c>
      <c r="R15" s="3">
        <v>83.127815246582031</v>
      </c>
    </row>
    <row r="16" spans="1:18" ht="13.2" x14ac:dyDescent="0.25">
      <c r="A16" s="3" t="s">
        <v>172</v>
      </c>
      <c r="B16" s="3" t="s">
        <v>44</v>
      </c>
      <c r="C16" s="3" t="s">
        <v>100</v>
      </c>
      <c r="D16" s="5" t="s">
        <v>161</v>
      </c>
      <c r="E16" s="5" t="s">
        <v>162</v>
      </c>
      <c r="F16" s="3">
        <v>1.4633147716522217</v>
      </c>
      <c r="G16" s="3">
        <v>0.84060829877853394</v>
      </c>
      <c r="H16" s="3">
        <v>2.5473101139068604</v>
      </c>
      <c r="I16" s="3">
        <v>26.825891494750977</v>
      </c>
      <c r="J16" s="3">
        <v>26.659381866455078</v>
      </c>
      <c r="K16" s="3">
        <v>0.23548153042793274</v>
      </c>
      <c r="L16" s="3" t="b">
        <v>1</v>
      </c>
      <c r="M16" s="3">
        <v>0.24577217404785834</v>
      </c>
      <c r="N16" s="3" t="b">
        <v>1</v>
      </c>
      <c r="O16" s="3">
        <v>3</v>
      </c>
      <c r="P16" s="3">
        <v>21</v>
      </c>
      <c r="Q16" s="3">
        <v>1</v>
      </c>
      <c r="R16" s="3">
        <v>83.127815246582031</v>
      </c>
    </row>
    <row r="17" spans="1:18" ht="13.2" x14ac:dyDescent="0.25">
      <c r="A17" s="3" t="s">
        <v>240</v>
      </c>
      <c r="B17" s="3" t="s">
        <v>8</v>
      </c>
      <c r="C17" s="3" t="s">
        <v>114</v>
      </c>
      <c r="D17" s="5" t="s">
        <v>161</v>
      </c>
      <c r="E17" s="5" t="s">
        <v>162</v>
      </c>
      <c r="F17" s="3" t="s">
        <v>163</v>
      </c>
      <c r="G17" s="3" t="s">
        <v>163</v>
      </c>
      <c r="H17" s="3" t="s">
        <v>163</v>
      </c>
      <c r="I17" s="3">
        <v>23.226621627807617</v>
      </c>
      <c r="J17" s="3">
        <v>23.320968627929688</v>
      </c>
      <c r="K17" s="3">
        <v>0.13342545926570892</v>
      </c>
      <c r="L17" s="3" t="b">
        <v>1</v>
      </c>
      <c r="M17" s="3">
        <v>0.29894384145736691</v>
      </c>
      <c r="N17" s="3" t="b">
        <v>1</v>
      </c>
      <c r="O17" s="3">
        <v>3</v>
      </c>
      <c r="P17" s="3">
        <v>17</v>
      </c>
      <c r="Q17" s="3">
        <v>1</v>
      </c>
      <c r="R17" s="3">
        <v>84.906509399414063</v>
      </c>
    </row>
    <row r="18" spans="1:18" ht="13.2" x14ac:dyDescent="0.25">
      <c r="A18" s="3" t="s">
        <v>258</v>
      </c>
      <c r="B18" s="3" t="s">
        <v>8</v>
      </c>
      <c r="C18" s="3" t="s">
        <v>114</v>
      </c>
      <c r="D18" s="5" t="s">
        <v>161</v>
      </c>
      <c r="E18" s="5" t="s">
        <v>162</v>
      </c>
      <c r="F18" s="3" t="s">
        <v>163</v>
      </c>
      <c r="G18" s="3" t="s">
        <v>163</v>
      </c>
      <c r="H18" s="3" t="s">
        <v>163</v>
      </c>
      <c r="I18" s="3">
        <v>23.415313720703125</v>
      </c>
      <c r="J18" s="3">
        <v>23.320968627929688</v>
      </c>
      <c r="K18" s="3">
        <v>0.13342545926570892</v>
      </c>
      <c r="L18" s="3" t="b">
        <v>1</v>
      </c>
      <c r="M18" s="3">
        <v>0.29894384145736691</v>
      </c>
      <c r="N18" s="3" t="b">
        <v>1</v>
      </c>
      <c r="O18" s="3">
        <v>3</v>
      </c>
      <c r="P18" s="3">
        <v>18</v>
      </c>
      <c r="Q18" s="3">
        <v>1</v>
      </c>
      <c r="R18" s="3">
        <v>84.906509399414063</v>
      </c>
    </row>
    <row r="19" spans="1:18" ht="13.2" x14ac:dyDescent="0.25">
      <c r="A19" s="3" t="s">
        <v>175</v>
      </c>
      <c r="B19" s="3" t="s">
        <v>47</v>
      </c>
      <c r="C19" s="3" t="s">
        <v>100</v>
      </c>
      <c r="D19" s="5" t="s">
        <v>161</v>
      </c>
      <c r="E19" s="5" t="s">
        <v>162</v>
      </c>
      <c r="F19" s="3">
        <v>0.92504972219467163</v>
      </c>
      <c r="G19" s="3">
        <v>0.64127004146575928</v>
      </c>
      <c r="H19" s="3">
        <v>1.3344097137451172</v>
      </c>
      <c r="I19" s="3">
        <v>31.856361389160156</v>
      </c>
      <c r="J19" s="3">
        <v>31.975250244140625</v>
      </c>
      <c r="K19" s="3">
        <v>0.16813422739505768</v>
      </c>
      <c r="L19" s="3" t="b">
        <v>1</v>
      </c>
      <c r="M19" s="3">
        <v>0.24577217404785834</v>
      </c>
      <c r="N19" s="3" t="b">
        <v>1</v>
      </c>
      <c r="O19" s="3">
        <v>3</v>
      </c>
      <c r="P19" s="3">
        <v>26</v>
      </c>
      <c r="Q19" s="3">
        <v>1</v>
      </c>
      <c r="R19" s="3">
        <v>82.930183410644531</v>
      </c>
    </row>
    <row r="20" spans="1:18" ht="13.2" x14ac:dyDescent="0.25">
      <c r="A20" s="3" t="s">
        <v>176</v>
      </c>
      <c r="B20" s="3" t="s">
        <v>47</v>
      </c>
      <c r="C20" s="3" t="s">
        <v>100</v>
      </c>
      <c r="D20" s="5" t="s">
        <v>161</v>
      </c>
      <c r="E20" s="5" t="s">
        <v>162</v>
      </c>
      <c r="F20" s="3">
        <v>0.92504972219467163</v>
      </c>
      <c r="G20" s="3">
        <v>0.64127004146575928</v>
      </c>
      <c r="H20" s="3">
        <v>1.3344097137451172</v>
      </c>
      <c r="I20" s="3">
        <v>32.094139099121094</v>
      </c>
      <c r="J20" s="3">
        <v>31.975250244140625</v>
      </c>
      <c r="K20" s="3">
        <v>0.16813422739505768</v>
      </c>
      <c r="L20" s="3" t="b">
        <v>1</v>
      </c>
      <c r="M20" s="3">
        <v>0.24577217404785834</v>
      </c>
      <c r="N20" s="3" t="b">
        <v>1</v>
      </c>
      <c r="O20" s="3">
        <v>3</v>
      </c>
      <c r="P20" s="3">
        <v>27</v>
      </c>
      <c r="Q20" s="3">
        <v>1</v>
      </c>
      <c r="R20" s="3">
        <v>82.930183410644531</v>
      </c>
    </row>
    <row r="21" spans="1:18" ht="13.2" x14ac:dyDescent="0.25">
      <c r="A21" s="3" t="s">
        <v>246</v>
      </c>
      <c r="B21" s="3" t="s">
        <v>9</v>
      </c>
      <c r="C21" s="3" t="s">
        <v>114</v>
      </c>
      <c r="D21" s="5" t="s">
        <v>161</v>
      </c>
      <c r="E21" s="5" t="s">
        <v>162</v>
      </c>
      <c r="F21" s="3" t="s">
        <v>163</v>
      </c>
      <c r="G21" s="3" t="s">
        <v>163</v>
      </c>
      <c r="H21" s="3" t="s">
        <v>163</v>
      </c>
      <c r="I21" s="3">
        <v>17.666759490966797</v>
      </c>
      <c r="J21" s="3">
        <v>17.633628845214844</v>
      </c>
      <c r="K21" s="3">
        <v>4.6855159103870392E-2</v>
      </c>
      <c r="L21" s="3" t="b">
        <v>1</v>
      </c>
      <c r="M21" s="3">
        <v>0.29894384145736691</v>
      </c>
      <c r="N21" s="3" t="b">
        <v>1</v>
      </c>
      <c r="O21" s="3">
        <v>3</v>
      </c>
      <c r="P21" s="3">
        <v>12</v>
      </c>
      <c r="Q21" s="3">
        <v>1</v>
      </c>
      <c r="R21" s="3">
        <v>85.104148864746094</v>
      </c>
    </row>
    <row r="22" spans="1:18" ht="13.2" x14ac:dyDescent="0.25">
      <c r="A22" s="3" t="s">
        <v>264</v>
      </c>
      <c r="B22" s="3" t="s">
        <v>9</v>
      </c>
      <c r="C22" s="3" t="s">
        <v>114</v>
      </c>
      <c r="D22" s="5" t="s">
        <v>161</v>
      </c>
      <c r="E22" s="5" t="s">
        <v>162</v>
      </c>
      <c r="F22" s="3" t="s">
        <v>163</v>
      </c>
      <c r="G22" s="3" t="s">
        <v>163</v>
      </c>
      <c r="H22" s="3" t="s">
        <v>163</v>
      </c>
      <c r="I22" s="3">
        <v>17.600496292114258</v>
      </c>
      <c r="J22" s="3">
        <v>17.633628845214844</v>
      </c>
      <c r="K22" s="3">
        <v>4.6855159103870392E-2</v>
      </c>
      <c r="L22" s="3" t="b">
        <v>1</v>
      </c>
      <c r="M22" s="3">
        <v>0.29894384145736691</v>
      </c>
      <c r="N22" s="3" t="b">
        <v>1</v>
      </c>
      <c r="O22" s="3">
        <v>3</v>
      </c>
      <c r="P22" s="3">
        <v>12</v>
      </c>
      <c r="Q22" s="3">
        <v>1</v>
      </c>
      <c r="R22" s="3">
        <v>85.104148864746094</v>
      </c>
    </row>
    <row r="23" spans="1:18" ht="13.2" x14ac:dyDescent="0.25">
      <c r="A23" s="3" t="s">
        <v>179</v>
      </c>
      <c r="B23" s="3" t="s">
        <v>48</v>
      </c>
      <c r="C23" s="3" t="s">
        <v>100</v>
      </c>
      <c r="D23" s="5" t="s">
        <v>161</v>
      </c>
      <c r="E23" s="5" t="s">
        <v>162</v>
      </c>
      <c r="F23" s="3">
        <v>0.16336517035961151</v>
      </c>
      <c r="G23" s="3">
        <v>8.7988473474979401E-2</v>
      </c>
      <c r="H23" s="3">
        <v>0.30331447720527649</v>
      </c>
      <c r="I23" s="3">
        <v>28.422298431396484</v>
      </c>
      <c r="J23" s="3">
        <v>28.629360198974609</v>
      </c>
      <c r="K23" s="3">
        <v>0.29282957315444946</v>
      </c>
      <c r="L23" s="3" t="b">
        <v>1</v>
      </c>
      <c r="M23" s="3">
        <v>0.24577217404785834</v>
      </c>
      <c r="N23" s="3" t="b">
        <v>1</v>
      </c>
      <c r="O23" s="3">
        <v>3</v>
      </c>
      <c r="P23" s="3">
        <v>23</v>
      </c>
      <c r="Q23" s="3">
        <v>1</v>
      </c>
      <c r="R23" s="3">
        <v>82.930183410644531</v>
      </c>
    </row>
    <row r="24" spans="1:18" ht="13.2" x14ac:dyDescent="0.25">
      <c r="A24" s="3" t="s">
        <v>180</v>
      </c>
      <c r="B24" s="3" t="s">
        <v>48</v>
      </c>
      <c r="C24" s="3" t="s">
        <v>100</v>
      </c>
      <c r="D24" s="5" t="s">
        <v>161</v>
      </c>
      <c r="E24" s="5" t="s">
        <v>162</v>
      </c>
      <c r="F24" s="3">
        <v>0.16336517035961151</v>
      </c>
      <c r="G24" s="3">
        <v>8.7988473474979401E-2</v>
      </c>
      <c r="H24" s="3">
        <v>0.30331447720527649</v>
      </c>
      <c r="I24" s="3">
        <v>28.836421966552734</v>
      </c>
      <c r="J24" s="3">
        <v>28.629360198974609</v>
      </c>
      <c r="K24" s="3">
        <v>0.29282957315444946</v>
      </c>
      <c r="L24" s="3" t="b">
        <v>1</v>
      </c>
      <c r="M24" s="3">
        <v>0.24577217404785834</v>
      </c>
      <c r="N24" s="3" t="b">
        <v>1</v>
      </c>
      <c r="O24" s="3">
        <v>3</v>
      </c>
      <c r="P24" s="3">
        <v>23</v>
      </c>
      <c r="Q24" s="3">
        <v>1</v>
      </c>
      <c r="R24" s="3">
        <v>82.930183410644531</v>
      </c>
    </row>
    <row r="25" spans="1:18" ht="13.2" x14ac:dyDescent="0.25">
      <c r="A25" s="3" t="s">
        <v>231</v>
      </c>
      <c r="B25" s="3" t="s">
        <v>10</v>
      </c>
      <c r="C25" s="3" t="s">
        <v>114</v>
      </c>
      <c r="D25" s="5" t="s">
        <v>161</v>
      </c>
      <c r="E25" s="5" t="s">
        <v>162</v>
      </c>
      <c r="F25" s="3" t="s">
        <v>163</v>
      </c>
      <c r="G25" s="3" t="s">
        <v>163</v>
      </c>
      <c r="H25" s="3" t="s">
        <v>163</v>
      </c>
      <c r="I25" s="3">
        <v>17.837436676025391</v>
      </c>
      <c r="J25" s="3">
        <v>17.778537750244141</v>
      </c>
      <c r="K25" s="3">
        <v>8.3297006785869598E-2</v>
      </c>
      <c r="L25" s="3" t="b">
        <v>1</v>
      </c>
      <c r="M25" s="3">
        <v>0.29894384145736691</v>
      </c>
      <c r="N25" s="3" t="b">
        <v>1</v>
      </c>
      <c r="O25" s="3">
        <v>3</v>
      </c>
      <c r="P25" s="3">
        <v>12</v>
      </c>
      <c r="Q25" s="3">
        <v>1</v>
      </c>
      <c r="R25" s="3">
        <v>85.301780700683594</v>
      </c>
    </row>
    <row r="26" spans="1:18" ht="13.2" x14ac:dyDescent="0.25">
      <c r="A26" s="3" t="s">
        <v>232</v>
      </c>
      <c r="B26" s="3" t="s">
        <v>10</v>
      </c>
      <c r="C26" s="3" t="s">
        <v>114</v>
      </c>
      <c r="D26" s="5" t="s">
        <v>161</v>
      </c>
      <c r="E26" s="5" t="s">
        <v>162</v>
      </c>
      <c r="F26" s="3" t="s">
        <v>163</v>
      </c>
      <c r="G26" s="3" t="s">
        <v>163</v>
      </c>
      <c r="H26" s="3" t="s">
        <v>163</v>
      </c>
      <c r="I26" s="3">
        <v>17.719636917114258</v>
      </c>
      <c r="J26" s="3">
        <v>17.778537750244141</v>
      </c>
      <c r="K26" s="3">
        <v>8.3297006785869598E-2</v>
      </c>
      <c r="L26" s="3" t="b">
        <v>1</v>
      </c>
      <c r="M26" s="3">
        <v>0.29894384145736691</v>
      </c>
      <c r="N26" s="3" t="b">
        <v>1</v>
      </c>
      <c r="O26" s="3">
        <v>3</v>
      </c>
      <c r="P26" s="3">
        <v>12</v>
      </c>
      <c r="Q26" s="3">
        <v>1</v>
      </c>
      <c r="R26" s="3">
        <v>85.301780700683594</v>
      </c>
    </row>
    <row r="27" spans="1:18" ht="13.2" x14ac:dyDescent="0.25">
      <c r="A27" s="3" t="s">
        <v>235</v>
      </c>
      <c r="B27" s="3" t="s">
        <v>52</v>
      </c>
      <c r="C27" s="3" t="s">
        <v>100</v>
      </c>
      <c r="D27" s="5" t="s">
        <v>161</v>
      </c>
      <c r="E27" s="5" t="s">
        <v>162</v>
      </c>
      <c r="F27" s="3">
        <v>0.3784753680229187</v>
      </c>
      <c r="G27" s="3">
        <v>0.2806842029094696</v>
      </c>
      <c r="H27" s="3">
        <v>0.51033729314804077</v>
      </c>
      <c r="I27" s="3">
        <v>30.007553100585938</v>
      </c>
      <c r="J27" s="3">
        <v>30.091728210449219</v>
      </c>
      <c r="K27" s="3">
        <v>0.11904158443212509</v>
      </c>
      <c r="L27" s="3" t="b">
        <v>1</v>
      </c>
      <c r="M27" s="3">
        <v>0.24577217404785834</v>
      </c>
      <c r="N27" s="3" t="b">
        <v>1</v>
      </c>
      <c r="O27" s="3">
        <v>3</v>
      </c>
      <c r="P27" s="3">
        <v>25</v>
      </c>
      <c r="Q27" s="3">
        <v>1</v>
      </c>
      <c r="R27" s="3">
        <v>82.930183410644531</v>
      </c>
    </row>
    <row r="28" spans="1:18" ht="13.2" x14ac:dyDescent="0.25">
      <c r="A28" s="3" t="s">
        <v>236</v>
      </c>
      <c r="B28" s="3" t="s">
        <v>52</v>
      </c>
      <c r="C28" s="3" t="s">
        <v>100</v>
      </c>
      <c r="D28" s="5" t="s">
        <v>161</v>
      </c>
      <c r="E28" s="5" t="s">
        <v>162</v>
      </c>
      <c r="F28" s="3">
        <v>0.3784753680229187</v>
      </c>
      <c r="G28" s="3">
        <v>0.2806842029094696</v>
      </c>
      <c r="H28" s="3">
        <v>0.51033729314804077</v>
      </c>
      <c r="I28" s="3">
        <v>30.1759033203125</v>
      </c>
      <c r="J28" s="3">
        <v>30.091728210449219</v>
      </c>
      <c r="K28" s="3">
        <v>0.11904158443212509</v>
      </c>
      <c r="L28" s="3" t="b">
        <v>1</v>
      </c>
      <c r="M28" s="3">
        <v>0.24577217404785834</v>
      </c>
      <c r="N28" s="3" t="b">
        <v>1</v>
      </c>
      <c r="O28" s="3">
        <v>3</v>
      </c>
      <c r="P28" s="3">
        <v>25</v>
      </c>
      <c r="Q28" s="3">
        <v>1</v>
      </c>
      <c r="R28" s="3">
        <v>82.930183410644531</v>
      </c>
    </row>
    <row r="29" spans="1:18" ht="13.2" x14ac:dyDescent="0.25">
      <c r="A29" s="3" t="s">
        <v>160</v>
      </c>
      <c r="B29" s="3" t="s">
        <v>40</v>
      </c>
      <c r="C29" s="3" t="s">
        <v>114</v>
      </c>
      <c r="D29" s="5" t="s">
        <v>161</v>
      </c>
      <c r="E29" s="5" t="s">
        <v>162</v>
      </c>
      <c r="F29" s="3" t="s">
        <v>163</v>
      </c>
      <c r="G29" s="3" t="s">
        <v>163</v>
      </c>
      <c r="H29" s="3" t="s">
        <v>163</v>
      </c>
      <c r="I29" s="3">
        <v>15.730159759521484</v>
      </c>
      <c r="J29" s="3">
        <v>15.64673900604248</v>
      </c>
      <c r="K29" s="3">
        <v>0.11797475814819336</v>
      </c>
      <c r="L29" s="3" t="b">
        <v>1</v>
      </c>
      <c r="M29" s="3">
        <v>0.29894384145736691</v>
      </c>
      <c r="N29" s="3" t="b">
        <v>1</v>
      </c>
      <c r="O29" s="3">
        <v>3</v>
      </c>
      <c r="P29" s="3">
        <v>10</v>
      </c>
      <c r="Q29" s="3">
        <v>1</v>
      </c>
      <c r="R29" s="3">
        <v>85.499412536621094</v>
      </c>
    </row>
    <row r="30" spans="1:18" ht="13.2" x14ac:dyDescent="0.25">
      <c r="A30" s="3" t="s">
        <v>164</v>
      </c>
      <c r="B30" s="3" t="s">
        <v>40</v>
      </c>
      <c r="C30" s="3" t="s">
        <v>114</v>
      </c>
      <c r="D30" s="5" t="s">
        <v>161</v>
      </c>
      <c r="E30" s="5" t="s">
        <v>162</v>
      </c>
      <c r="F30" s="3" t="s">
        <v>163</v>
      </c>
      <c r="G30" s="3" t="s">
        <v>163</v>
      </c>
      <c r="H30" s="3" t="s">
        <v>163</v>
      </c>
      <c r="I30" s="3">
        <v>15.563318252563477</v>
      </c>
      <c r="J30" s="3">
        <v>15.64673900604248</v>
      </c>
      <c r="K30" s="3">
        <v>0.11797475814819336</v>
      </c>
      <c r="L30" s="3" t="b">
        <v>1</v>
      </c>
      <c r="M30" s="3">
        <v>0.29894384145736691</v>
      </c>
      <c r="N30" s="3" t="b">
        <v>1</v>
      </c>
      <c r="O30" s="3">
        <v>3</v>
      </c>
      <c r="P30" s="3">
        <v>10</v>
      </c>
      <c r="Q30" s="3">
        <v>1</v>
      </c>
      <c r="R30" s="3">
        <v>85.499412536621094</v>
      </c>
    </row>
    <row r="31" spans="1:18" ht="13.2" x14ac:dyDescent="0.25">
      <c r="A31" s="3" t="s">
        <v>256</v>
      </c>
      <c r="B31" s="3" t="s">
        <v>55</v>
      </c>
      <c r="C31" s="3" t="s">
        <v>100</v>
      </c>
      <c r="D31" s="5" t="s">
        <v>161</v>
      </c>
      <c r="E31" s="5" t="s">
        <v>162</v>
      </c>
      <c r="F31" s="3">
        <v>3.1228480339050293</v>
      </c>
      <c r="G31" s="3">
        <v>1.7217643260955811</v>
      </c>
      <c r="H31" s="3">
        <v>5.6640615463256836</v>
      </c>
      <c r="I31" s="3">
        <v>33.544002532958984</v>
      </c>
      <c r="J31" s="3">
        <v>33.743000030517578</v>
      </c>
      <c r="K31" s="3">
        <v>0.28142496943473816</v>
      </c>
      <c r="L31" s="3" t="b">
        <v>1</v>
      </c>
      <c r="M31" s="3">
        <v>0.24577217404785834</v>
      </c>
      <c r="N31" s="3" t="b">
        <v>1</v>
      </c>
      <c r="O31" s="3">
        <v>3</v>
      </c>
      <c r="P31" s="3">
        <v>28</v>
      </c>
      <c r="Q31" s="3">
        <v>1</v>
      </c>
      <c r="R31" s="3">
        <v>82.7325439453125</v>
      </c>
    </row>
    <row r="32" spans="1:18" ht="13.2" x14ac:dyDescent="0.25">
      <c r="A32" s="3" t="s">
        <v>257</v>
      </c>
      <c r="B32" s="3" t="s">
        <v>55</v>
      </c>
      <c r="C32" s="3" t="s">
        <v>100</v>
      </c>
      <c r="D32" s="5" t="s">
        <v>161</v>
      </c>
      <c r="E32" s="5" t="s">
        <v>162</v>
      </c>
      <c r="F32" s="3">
        <v>3.1228480339050293</v>
      </c>
      <c r="G32" s="3">
        <v>1.7217643260955811</v>
      </c>
      <c r="H32" s="3">
        <v>5.6640615463256836</v>
      </c>
      <c r="I32" s="3">
        <v>33.941997528076172</v>
      </c>
      <c r="J32" s="3">
        <v>33.743000030517578</v>
      </c>
      <c r="K32" s="3">
        <v>0.28142496943473816</v>
      </c>
      <c r="L32" s="3" t="b">
        <v>1</v>
      </c>
      <c r="M32" s="3">
        <v>0.24577217404785834</v>
      </c>
      <c r="N32" s="3" t="b">
        <v>1</v>
      </c>
      <c r="O32" s="3">
        <v>3</v>
      </c>
      <c r="P32" s="3">
        <v>29</v>
      </c>
      <c r="Q32" s="3">
        <v>1</v>
      </c>
      <c r="R32" s="3">
        <v>82.7325439453125</v>
      </c>
    </row>
    <row r="33" spans="1:18" ht="13.2" x14ac:dyDescent="0.25">
      <c r="A33" s="3" t="s">
        <v>183</v>
      </c>
      <c r="B33" s="3" t="s">
        <v>41</v>
      </c>
      <c r="C33" s="3" t="s">
        <v>114</v>
      </c>
      <c r="D33" s="5" t="s">
        <v>161</v>
      </c>
      <c r="E33" s="5" t="s">
        <v>162</v>
      </c>
      <c r="F33" s="3" t="s">
        <v>163</v>
      </c>
      <c r="G33" s="3" t="s">
        <v>163</v>
      </c>
      <c r="H33" s="3" t="s">
        <v>163</v>
      </c>
      <c r="I33" s="3">
        <v>15.973823547363281</v>
      </c>
      <c r="J33" s="3">
        <v>15.850797653198242</v>
      </c>
      <c r="K33" s="3">
        <v>0.17398421466350555</v>
      </c>
      <c r="L33" s="3" t="b">
        <v>1</v>
      </c>
      <c r="M33" s="3">
        <v>0.29894384145736691</v>
      </c>
      <c r="N33" s="3" t="b">
        <v>1</v>
      </c>
      <c r="O33" s="3">
        <v>3</v>
      </c>
      <c r="P33" s="3">
        <v>10</v>
      </c>
      <c r="Q33" s="3">
        <v>1</v>
      </c>
      <c r="R33" s="3">
        <v>85.499412536621094</v>
      </c>
    </row>
    <row r="34" spans="1:18" ht="13.2" x14ac:dyDescent="0.25">
      <c r="A34" s="3" t="s">
        <v>184</v>
      </c>
      <c r="B34" s="3" t="s">
        <v>41</v>
      </c>
      <c r="C34" s="3" t="s">
        <v>114</v>
      </c>
      <c r="D34" s="5" t="s">
        <v>161</v>
      </c>
      <c r="E34" s="5" t="s">
        <v>162</v>
      </c>
      <c r="F34" s="3" t="s">
        <v>163</v>
      </c>
      <c r="G34" s="3" t="s">
        <v>163</v>
      </c>
      <c r="H34" s="3" t="s">
        <v>163</v>
      </c>
      <c r="I34" s="3">
        <v>15.72777271270752</v>
      </c>
      <c r="J34" s="3">
        <v>15.850797653198242</v>
      </c>
      <c r="K34" s="3">
        <v>0.17398421466350555</v>
      </c>
      <c r="L34" s="3" t="b">
        <v>1</v>
      </c>
      <c r="M34" s="3">
        <v>0.29894384145736691</v>
      </c>
      <c r="N34" s="3" t="b">
        <v>1</v>
      </c>
      <c r="O34" s="3">
        <v>3</v>
      </c>
      <c r="P34" s="3">
        <v>10</v>
      </c>
      <c r="Q34" s="3">
        <v>1</v>
      </c>
      <c r="R34" s="3">
        <v>85.301780700683594</v>
      </c>
    </row>
    <row r="35" spans="1:18" ht="13.2" x14ac:dyDescent="0.25">
      <c r="A35" s="3" t="s">
        <v>185</v>
      </c>
      <c r="B35" s="3" t="s">
        <v>41</v>
      </c>
      <c r="C35" s="3" t="s">
        <v>100</v>
      </c>
      <c r="D35" s="5" t="s">
        <v>161</v>
      </c>
      <c r="E35" s="5" t="s">
        <v>162</v>
      </c>
      <c r="F35" s="3">
        <v>0.17597635090351105</v>
      </c>
      <c r="G35" s="3">
        <v>9.6649102866649628E-2</v>
      </c>
      <c r="H35" s="3">
        <v>0.3204135000705719</v>
      </c>
      <c r="I35" s="3">
        <v>28.593244552612305</v>
      </c>
      <c r="J35" s="3">
        <v>28.752113342285156</v>
      </c>
      <c r="K35" s="3">
        <v>0.2246757447719574</v>
      </c>
      <c r="L35" s="3" t="b">
        <v>1</v>
      </c>
      <c r="M35" s="3">
        <v>0.24577217404785834</v>
      </c>
      <c r="N35" s="3" t="b">
        <v>1</v>
      </c>
      <c r="O35" s="3">
        <v>3</v>
      </c>
      <c r="P35" s="3">
        <v>23</v>
      </c>
      <c r="Q35" s="3">
        <v>1</v>
      </c>
      <c r="R35" s="3">
        <v>82.930183410644531</v>
      </c>
    </row>
    <row r="36" spans="1:18" ht="13.2" x14ac:dyDescent="0.25">
      <c r="A36" s="3" t="s">
        <v>186</v>
      </c>
      <c r="B36" s="3" t="s">
        <v>41</v>
      </c>
      <c r="C36" s="3" t="s">
        <v>100</v>
      </c>
      <c r="D36" s="5" t="s">
        <v>161</v>
      </c>
      <c r="E36" s="5" t="s">
        <v>162</v>
      </c>
      <c r="F36" s="3">
        <v>0.17597635090351105</v>
      </c>
      <c r="G36" s="3">
        <v>9.6649102866649628E-2</v>
      </c>
      <c r="H36" s="3">
        <v>0.3204135000705719</v>
      </c>
      <c r="I36" s="3">
        <v>28.910984039306641</v>
      </c>
      <c r="J36" s="3">
        <v>28.752113342285156</v>
      </c>
      <c r="K36" s="3">
        <v>0.2246757447719574</v>
      </c>
      <c r="L36" s="3" t="b">
        <v>1</v>
      </c>
      <c r="M36" s="3">
        <v>0.24577217404785834</v>
      </c>
      <c r="N36" s="3" t="b">
        <v>1</v>
      </c>
      <c r="O36" s="3">
        <v>3</v>
      </c>
      <c r="P36" s="3">
        <v>24</v>
      </c>
      <c r="Q36" s="3">
        <v>1</v>
      </c>
      <c r="R36" s="3">
        <v>82.930183410644531</v>
      </c>
    </row>
    <row r="37" spans="1:18" ht="13.2" x14ac:dyDescent="0.25">
      <c r="A37" s="3" t="s">
        <v>195</v>
      </c>
      <c r="B37" s="3" t="s">
        <v>42</v>
      </c>
      <c r="C37" s="3" t="s">
        <v>114</v>
      </c>
      <c r="D37" s="5" t="s">
        <v>161</v>
      </c>
      <c r="E37" s="5" t="s">
        <v>162</v>
      </c>
      <c r="F37" s="3" t="s">
        <v>163</v>
      </c>
      <c r="G37" s="3" t="s">
        <v>163</v>
      </c>
      <c r="H37" s="3" t="s">
        <v>163</v>
      </c>
      <c r="I37" s="3">
        <v>17.51304817199707</v>
      </c>
      <c r="J37" s="3">
        <v>17.45257568359375</v>
      </c>
      <c r="K37" s="3">
        <v>8.5521012544631958E-2</v>
      </c>
      <c r="L37" s="3" t="b">
        <v>1</v>
      </c>
      <c r="M37" s="3">
        <v>0.29894384145736691</v>
      </c>
      <c r="N37" s="3" t="b">
        <v>1</v>
      </c>
      <c r="O37" s="3">
        <v>3</v>
      </c>
      <c r="P37" s="3">
        <v>12</v>
      </c>
      <c r="Q37" s="3">
        <v>1</v>
      </c>
      <c r="R37" s="3">
        <v>85.499412536621094</v>
      </c>
    </row>
    <row r="38" spans="1:18" ht="13.2" x14ac:dyDescent="0.25">
      <c r="A38" s="3" t="s">
        <v>197</v>
      </c>
      <c r="B38" s="3" t="s">
        <v>42</v>
      </c>
      <c r="C38" s="3" t="s">
        <v>114</v>
      </c>
      <c r="D38" s="5" t="s">
        <v>161</v>
      </c>
      <c r="E38" s="5" t="s">
        <v>162</v>
      </c>
      <c r="F38" s="3" t="s">
        <v>163</v>
      </c>
      <c r="G38" s="3" t="s">
        <v>163</v>
      </c>
      <c r="H38" s="3" t="s">
        <v>163</v>
      </c>
      <c r="I38" s="3">
        <v>17.39210319519043</v>
      </c>
      <c r="J38" s="3">
        <v>17.45257568359375</v>
      </c>
      <c r="K38" s="3">
        <v>8.5521012544631958E-2</v>
      </c>
      <c r="L38" s="3" t="b">
        <v>1</v>
      </c>
      <c r="M38" s="3">
        <v>0.29894384145736691</v>
      </c>
      <c r="N38" s="3" t="b">
        <v>1</v>
      </c>
      <c r="O38" s="3">
        <v>3</v>
      </c>
      <c r="P38" s="3">
        <v>12</v>
      </c>
      <c r="Q38" s="3">
        <v>1</v>
      </c>
      <c r="R38" s="3">
        <v>85.301780700683594</v>
      </c>
    </row>
    <row r="39" spans="1:18" ht="13.2" x14ac:dyDescent="0.25">
      <c r="A39" s="3" t="s">
        <v>238</v>
      </c>
      <c r="B39" s="3" t="s">
        <v>45</v>
      </c>
      <c r="C39" s="3" t="s">
        <v>100</v>
      </c>
      <c r="D39" s="5" t="s">
        <v>161</v>
      </c>
      <c r="E39" s="5" t="s">
        <v>162</v>
      </c>
      <c r="F39" s="3">
        <v>1.5011123418807983</v>
      </c>
      <c r="G39" s="3">
        <v>0.989402174949646</v>
      </c>
      <c r="H39" s="3">
        <v>2.2774744033813477</v>
      </c>
      <c r="I39" s="3">
        <v>27.864776611328125</v>
      </c>
      <c r="J39" s="3">
        <v>28.002346038818359</v>
      </c>
      <c r="K39" s="3">
        <v>0.19455389678478241</v>
      </c>
      <c r="L39" s="3" t="b">
        <v>1</v>
      </c>
      <c r="M39" s="3">
        <v>0.24577217404785834</v>
      </c>
      <c r="N39" s="3" t="b">
        <v>1</v>
      </c>
      <c r="O39" s="3">
        <v>3</v>
      </c>
      <c r="P39" s="3">
        <v>22</v>
      </c>
      <c r="Q39" s="3">
        <v>1</v>
      </c>
      <c r="R39" s="3">
        <v>82.7325439453125</v>
      </c>
    </row>
    <row r="40" spans="1:18" ht="13.2" x14ac:dyDescent="0.25">
      <c r="A40" s="3" t="s">
        <v>239</v>
      </c>
      <c r="B40" s="3" t="s">
        <v>45</v>
      </c>
      <c r="C40" s="3" t="s">
        <v>100</v>
      </c>
      <c r="D40" s="5" t="s">
        <v>161</v>
      </c>
      <c r="E40" s="5" t="s">
        <v>162</v>
      </c>
      <c r="F40" s="3">
        <v>1.5011123418807983</v>
      </c>
      <c r="G40" s="3">
        <v>0.989402174949646</v>
      </c>
      <c r="H40" s="3">
        <v>2.2774744033813477</v>
      </c>
      <c r="I40" s="3">
        <v>28.139917373657227</v>
      </c>
      <c r="J40" s="3">
        <v>28.002346038818359</v>
      </c>
      <c r="K40" s="3">
        <v>0.19455389678478241</v>
      </c>
      <c r="L40" s="3" t="b">
        <v>1</v>
      </c>
      <c r="M40" s="3">
        <v>0.24577217404785834</v>
      </c>
      <c r="N40" s="3" t="b">
        <v>1</v>
      </c>
      <c r="O40" s="3">
        <v>3</v>
      </c>
      <c r="P40" s="3">
        <v>23</v>
      </c>
      <c r="Q40" s="3">
        <v>1</v>
      </c>
      <c r="R40" s="3">
        <v>82.7325439453125</v>
      </c>
    </row>
    <row r="41" spans="1:18" ht="13.2" x14ac:dyDescent="0.25">
      <c r="A41" s="3" t="s">
        <v>208</v>
      </c>
      <c r="B41" s="3" t="s">
        <v>77</v>
      </c>
      <c r="C41" s="3" t="s">
        <v>114</v>
      </c>
      <c r="D41" s="5" t="s">
        <v>161</v>
      </c>
      <c r="E41" s="5" t="s">
        <v>162</v>
      </c>
      <c r="F41" s="3" t="s">
        <v>163</v>
      </c>
      <c r="G41" s="3" t="s">
        <v>163</v>
      </c>
      <c r="H41" s="3" t="s">
        <v>163</v>
      </c>
      <c r="I41" s="3">
        <v>17.532707214355469</v>
      </c>
      <c r="J41" s="3">
        <v>17.571067810058594</v>
      </c>
      <c r="K41" s="3">
        <v>5.4251424968242645E-2</v>
      </c>
      <c r="L41" s="3" t="b">
        <v>1</v>
      </c>
      <c r="M41" s="3">
        <v>0.29894384145736691</v>
      </c>
      <c r="N41" s="3" t="b">
        <v>1</v>
      </c>
      <c r="O41" s="3">
        <v>3</v>
      </c>
      <c r="P41" s="3">
        <v>12</v>
      </c>
      <c r="Q41" s="3">
        <v>1</v>
      </c>
      <c r="R41" s="3">
        <v>85.894676208496094</v>
      </c>
    </row>
    <row r="42" spans="1:18" ht="13.2" x14ac:dyDescent="0.25">
      <c r="A42" s="3" t="s">
        <v>102</v>
      </c>
      <c r="B42" s="3" t="s">
        <v>77</v>
      </c>
      <c r="C42" s="3" t="s">
        <v>114</v>
      </c>
      <c r="D42" s="5" t="s">
        <v>161</v>
      </c>
      <c r="E42" s="5" t="s">
        <v>162</v>
      </c>
      <c r="F42" s="3" t="s">
        <v>163</v>
      </c>
      <c r="G42" s="3" t="s">
        <v>163</v>
      </c>
      <c r="H42" s="3" t="s">
        <v>163</v>
      </c>
      <c r="I42" s="3">
        <v>17.609430313110352</v>
      </c>
      <c r="J42" s="3">
        <v>17.571067810058594</v>
      </c>
      <c r="K42" s="3">
        <v>5.4251424968242645E-2</v>
      </c>
      <c r="L42" s="3" t="b">
        <v>1</v>
      </c>
      <c r="M42" s="3">
        <v>0.29894384145736691</v>
      </c>
      <c r="N42" s="3" t="b">
        <v>1</v>
      </c>
      <c r="O42" s="3">
        <v>3</v>
      </c>
      <c r="P42" s="3">
        <v>12</v>
      </c>
      <c r="Q42" s="3">
        <v>1</v>
      </c>
      <c r="R42" s="3">
        <v>85.697044372558594</v>
      </c>
    </row>
    <row r="43" spans="1:18" ht="13.2" x14ac:dyDescent="0.25">
      <c r="A43" s="3" t="s">
        <v>259</v>
      </c>
      <c r="B43" s="3" t="s">
        <v>8</v>
      </c>
      <c r="C43" s="3" t="s">
        <v>100</v>
      </c>
      <c r="D43" s="5" t="s">
        <v>161</v>
      </c>
      <c r="E43" s="5" t="s">
        <v>162</v>
      </c>
      <c r="F43" s="3">
        <v>0.75581276416778564</v>
      </c>
      <c r="G43" s="3">
        <v>0.31773188710212708</v>
      </c>
      <c r="H43" s="3">
        <v>1.7979087829589844</v>
      </c>
      <c r="I43" s="3">
        <v>33.844810485839844</v>
      </c>
      <c r="J43" s="3">
        <v>34.119636535644531</v>
      </c>
      <c r="K43" s="3">
        <v>0.38866272568702698</v>
      </c>
      <c r="L43" s="3" t="b">
        <v>1</v>
      </c>
      <c r="M43" s="3">
        <v>0.24577217404785834</v>
      </c>
      <c r="N43" s="3" t="b">
        <v>1</v>
      </c>
      <c r="O43" s="3">
        <v>3</v>
      </c>
      <c r="P43" s="3">
        <v>29</v>
      </c>
      <c r="Q43" s="3">
        <v>1</v>
      </c>
      <c r="R43" s="3">
        <v>82.534912109375</v>
      </c>
    </row>
    <row r="44" spans="1:18" ht="13.2" x14ac:dyDescent="0.25">
      <c r="A44" s="3" t="s">
        <v>260</v>
      </c>
      <c r="B44" s="3" t="s">
        <v>8</v>
      </c>
      <c r="C44" s="3" t="s">
        <v>100</v>
      </c>
      <c r="D44" s="5" t="s">
        <v>161</v>
      </c>
      <c r="E44" s="5" t="s">
        <v>162</v>
      </c>
      <c r="F44" s="3">
        <v>0.75581276416778564</v>
      </c>
      <c r="G44" s="3">
        <v>0.31773188710212708</v>
      </c>
      <c r="H44" s="3">
        <v>1.7979087829589844</v>
      </c>
      <c r="I44" s="3">
        <v>34.394462585449219</v>
      </c>
      <c r="J44" s="3">
        <v>34.119636535644531</v>
      </c>
      <c r="K44" s="3">
        <v>0.38866272568702698</v>
      </c>
      <c r="L44" s="3" t="b">
        <v>1</v>
      </c>
      <c r="M44" s="3">
        <v>0.24577217404785834</v>
      </c>
      <c r="N44" s="3" t="b">
        <v>1</v>
      </c>
      <c r="O44" s="3">
        <v>3</v>
      </c>
      <c r="P44" s="3">
        <v>29</v>
      </c>
      <c r="Q44" s="3">
        <v>1</v>
      </c>
      <c r="R44" s="3">
        <v>82.7325439453125</v>
      </c>
    </row>
    <row r="45" spans="1:18" ht="13.2" x14ac:dyDescent="0.25">
      <c r="A45" s="3" t="s">
        <v>168</v>
      </c>
      <c r="B45" s="3" t="s">
        <v>44</v>
      </c>
      <c r="C45" s="3" t="s">
        <v>114</v>
      </c>
      <c r="D45" s="5" t="s">
        <v>161</v>
      </c>
      <c r="E45" s="5" t="s">
        <v>162</v>
      </c>
      <c r="F45" s="3" t="s">
        <v>163</v>
      </c>
      <c r="G45" s="3" t="s">
        <v>163</v>
      </c>
      <c r="H45" s="3" t="s">
        <v>163</v>
      </c>
      <c r="I45" s="3">
        <v>16.731256484985352</v>
      </c>
      <c r="J45" s="3">
        <v>16.813850402832031</v>
      </c>
      <c r="K45" s="3">
        <v>0.11680679023265839</v>
      </c>
      <c r="L45" s="3" t="b">
        <v>1</v>
      </c>
      <c r="M45" s="3">
        <v>0.29894384145736691</v>
      </c>
      <c r="N45" s="3" t="b">
        <v>1</v>
      </c>
      <c r="O45" s="3">
        <v>3</v>
      </c>
      <c r="P45" s="3">
        <v>11</v>
      </c>
      <c r="Q45" s="3">
        <v>1</v>
      </c>
      <c r="R45" s="3">
        <v>85.697044372558594</v>
      </c>
    </row>
    <row r="46" spans="1:18" ht="13.2" x14ac:dyDescent="0.25">
      <c r="A46" s="3" t="s">
        <v>169</v>
      </c>
      <c r="B46" s="3" t="s">
        <v>44</v>
      </c>
      <c r="C46" s="3" t="s">
        <v>114</v>
      </c>
      <c r="D46" s="5" t="s">
        <v>161</v>
      </c>
      <c r="E46" s="5" t="s">
        <v>162</v>
      </c>
      <c r="F46" s="3" t="s">
        <v>163</v>
      </c>
      <c r="G46" s="3" t="s">
        <v>163</v>
      </c>
      <c r="H46" s="3" t="s">
        <v>163</v>
      </c>
      <c r="I46" s="3">
        <v>16.896446228027344</v>
      </c>
      <c r="J46" s="3">
        <v>16.813850402832031</v>
      </c>
      <c r="K46" s="3">
        <v>0.11680679023265839</v>
      </c>
      <c r="L46" s="3" t="b">
        <v>1</v>
      </c>
      <c r="M46" s="3">
        <v>0.29894384145736691</v>
      </c>
      <c r="N46" s="3" t="b">
        <v>1</v>
      </c>
      <c r="O46" s="3">
        <v>3</v>
      </c>
      <c r="P46" s="3">
        <v>11</v>
      </c>
      <c r="Q46" s="3">
        <v>1</v>
      </c>
      <c r="R46" s="3">
        <v>85.697044372558594</v>
      </c>
    </row>
    <row r="47" spans="1:18" ht="13.2" x14ac:dyDescent="0.25">
      <c r="A47" s="3" t="s">
        <v>191</v>
      </c>
      <c r="B47" s="3" t="s">
        <v>49</v>
      </c>
      <c r="C47" s="3" t="s">
        <v>100</v>
      </c>
      <c r="D47" s="5" t="s">
        <v>161</v>
      </c>
      <c r="E47" s="5" t="s">
        <v>162</v>
      </c>
      <c r="F47" s="3">
        <v>2.0703413486480713</v>
      </c>
      <c r="G47" s="3">
        <v>1.2716797590255737</v>
      </c>
      <c r="H47" s="3">
        <v>3.370591402053833</v>
      </c>
      <c r="I47" s="3">
        <v>31.901073455810547</v>
      </c>
      <c r="J47" s="3">
        <v>32.020542144775391</v>
      </c>
      <c r="K47" s="3">
        <v>0.16895423829555511</v>
      </c>
      <c r="L47" s="3" t="b">
        <v>1</v>
      </c>
      <c r="M47" s="3">
        <v>0.24577217404785834</v>
      </c>
      <c r="N47" s="3" t="b">
        <v>1</v>
      </c>
      <c r="O47" s="3">
        <v>3</v>
      </c>
      <c r="P47" s="3">
        <v>26</v>
      </c>
      <c r="Q47" s="3">
        <v>1</v>
      </c>
      <c r="R47" s="3">
        <v>82.7325439453125</v>
      </c>
    </row>
    <row r="48" spans="1:18" ht="13.2" x14ac:dyDescent="0.25">
      <c r="A48" s="3" t="s">
        <v>192</v>
      </c>
      <c r="B48" s="3" t="s">
        <v>49</v>
      </c>
      <c r="C48" s="3" t="s">
        <v>100</v>
      </c>
      <c r="D48" s="5" t="s">
        <v>161</v>
      </c>
      <c r="E48" s="5" t="s">
        <v>162</v>
      </c>
      <c r="F48" s="3">
        <v>2.0703413486480713</v>
      </c>
      <c r="G48" s="3">
        <v>1.2716797590255737</v>
      </c>
      <c r="H48" s="3">
        <v>3.370591402053833</v>
      </c>
      <c r="I48" s="3">
        <v>32.140010833740234</v>
      </c>
      <c r="J48" s="3">
        <v>32.020542144775391</v>
      </c>
      <c r="K48" s="3">
        <v>0.16895423829555511</v>
      </c>
      <c r="L48" s="3" t="b">
        <v>1</v>
      </c>
      <c r="M48" s="3">
        <v>0.24577217404785834</v>
      </c>
      <c r="N48" s="3" t="b">
        <v>1</v>
      </c>
      <c r="O48" s="3">
        <v>3</v>
      </c>
      <c r="P48" s="3">
        <v>27</v>
      </c>
      <c r="Q48" s="3">
        <v>1</v>
      </c>
      <c r="R48" s="3">
        <v>82.7325439453125</v>
      </c>
    </row>
    <row r="49" spans="1:18" ht="13.2" x14ac:dyDescent="0.25">
      <c r="A49" s="3" t="s">
        <v>187</v>
      </c>
      <c r="B49" s="3" t="s">
        <v>45</v>
      </c>
      <c r="C49" s="3" t="s">
        <v>114</v>
      </c>
      <c r="D49" s="5" t="s">
        <v>161</v>
      </c>
      <c r="E49" s="5" t="s">
        <v>162</v>
      </c>
      <c r="F49" s="3" t="s">
        <v>163</v>
      </c>
      <c r="G49" s="3" t="s">
        <v>163</v>
      </c>
      <c r="H49" s="3" t="s">
        <v>163</v>
      </c>
      <c r="I49" s="3">
        <v>18.168882369995117</v>
      </c>
      <c r="J49" s="3">
        <v>18.193609237670898</v>
      </c>
      <c r="K49" s="3">
        <v>3.4969072788953781E-2</v>
      </c>
      <c r="L49" s="3" t="b">
        <v>1</v>
      </c>
      <c r="M49" s="3">
        <v>0.29894384145736691</v>
      </c>
      <c r="N49" s="3" t="b">
        <v>1</v>
      </c>
      <c r="O49" s="3">
        <v>3</v>
      </c>
      <c r="P49" s="3">
        <v>12</v>
      </c>
      <c r="Q49" s="3">
        <v>1</v>
      </c>
      <c r="R49" s="3">
        <v>85.104148864746094</v>
      </c>
    </row>
    <row r="50" spans="1:18" ht="13.2" x14ac:dyDescent="0.25">
      <c r="A50" s="3" t="s">
        <v>188</v>
      </c>
      <c r="B50" s="3" t="s">
        <v>45</v>
      </c>
      <c r="C50" s="3" t="s">
        <v>114</v>
      </c>
      <c r="D50" s="5" t="s">
        <v>161</v>
      </c>
      <c r="E50" s="5" t="s">
        <v>162</v>
      </c>
      <c r="F50" s="3" t="s">
        <v>163</v>
      </c>
      <c r="G50" s="3" t="s">
        <v>163</v>
      </c>
      <c r="H50" s="3" t="s">
        <v>163</v>
      </c>
      <c r="I50" s="3">
        <v>18.21833610534668</v>
      </c>
      <c r="J50" s="3">
        <v>18.193609237670898</v>
      </c>
      <c r="K50" s="3">
        <v>3.4969072788953781E-2</v>
      </c>
      <c r="L50" s="3" t="b">
        <v>1</v>
      </c>
      <c r="M50" s="3">
        <v>0.29894384145736691</v>
      </c>
      <c r="N50" s="3" t="b">
        <v>1</v>
      </c>
      <c r="O50" s="3">
        <v>3</v>
      </c>
      <c r="P50" s="3">
        <v>12</v>
      </c>
      <c r="Q50" s="3">
        <v>1</v>
      </c>
      <c r="R50" s="3">
        <v>85.104148864746094</v>
      </c>
    </row>
    <row r="51" spans="1:18" ht="13.2" x14ac:dyDescent="0.25">
      <c r="A51" s="3" t="s">
        <v>241</v>
      </c>
      <c r="B51" s="3" t="s">
        <v>53</v>
      </c>
      <c r="C51" s="3" t="s">
        <v>100</v>
      </c>
      <c r="D51" s="5" t="s">
        <v>161</v>
      </c>
      <c r="E51" s="5" t="s">
        <v>162</v>
      </c>
      <c r="F51" s="3">
        <v>0.32649543881416321</v>
      </c>
      <c r="G51" s="3">
        <v>0.15563392639160156</v>
      </c>
      <c r="H51" s="3">
        <v>0.68493592739105225</v>
      </c>
      <c r="I51" s="3">
        <v>29.718685150146484</v>
      </c>
      <c r="J51" s="3">
        <v>29.960874557495117</v>
      </c>
      <c r="K51" s="3">
        <v>0.34250754117965698</v>
      </c>
      <c r="L51" s="3" t="b">
        <v>1</v>
      </c>
      <c r="M51" s="3">
        <v>0.24577217404785834</v>
      </c>
      <c r="N51" s="3" t="b">
        <v>1</v>
      </c>
      <c r="O51" s="3">
        <v>3</v>
      </c>
      <c r="P51" s="3">
        <v>24</v>
      </c>
      <c r="Q51" s="3">
        <v>1</v>
      </c>
      <c r="R51" s="3">
        <v>82.930183410644531</v>
      </c>
    </row>
    <row r="52" spans="1:18" ht="13.2" x14ac:dyDescent="0.25">
      <c r="A52" s="3" t="s">
        <v>242</v>
      </c>
      <c r="B52" s="3" t="s">
        <v>53</v>
      </c>
      <c r="C52" s="3" t="s">
        <v>100</v>
      </c>
      <c r="D52" s="5" t="s">
        <v>161</v>
      </c>
      <c r="E52" s="5" t="s">
        <v>162</v>
      </c>
      <c r="F52" s="3">
        <v>0.32649543881416321</v>
      </c>
      <c r="G52" s="3">
        <v>0.15563392639160156</v>
      </c>
      <c r="H52" s="3">
        <v>0.68493592739105225</v>
      </c>
      <c r="I52" s="3">
        <v>30.20306396484375</v>
      </c>
      <c r="J52" s="3">
        <v>29.960874557495117</v>
      </c>
      <c r="K52" s="3">
        <v>0.34250754117965698</v>
      </c>
      <c r="L52" s="3" t="b">
        <v>1</v>
      </c>
      <c r="M52" s="3">
        <v>0.24577217404785834</v>
      </c>
      <c r="N52" s="3" t="b">
        <v>1</v>
      </c>
      <c r="O52" s="3">
        <v>3</v>
      </c>
      <c r="P52" s="3">
        <v>25</v>
      </c>
      <c r="Q52" s="3">
        <v>1</v>
      </c>
      <c r="R52" s="3">
        <v>82.930183410644531</v>
      </c>
    </row>
    <row r="53" spans="1:18" ht="13.2" x14ac:dyDescent="0.25">
      <c r="A53" s="3" t="s">
        <v>200</v>
      </c>
      <c r="B53" s="3" t="s">
        <v>302</v>
      </c>
      <c r="C53" s="3" t="s">
        <v>114</v>
      </c>
      <c r="D53" s="5" t="s">
        <v>161</v>
      </c>
      <c r="E53" s="5" t="s">
        <v>162</v>
      </c>
      <c r="F53" s="3" t="s">
        <v>163</v>
      </c>
      <c r="G53" s="3" t="s">
        <v>163</v>
      </c>
      <c r="H53" s="3" t="s">
        <v>163</v>
      </c>
      <c r="I53" s="3">
        <v>21.393014907836914</v>
      </c>
      <c r="J53" s="3">
        <v>21.436592102050781</v>
      </c>
      <c r="K53" s="3">
        <v>6.1626110225915909E-2</v>
      </c>
      <c r="L53" s="3" t="b">
        <v>1</v>
      </c>
      <c r="M53" s="3">
        <v>0.29894384145736691</v>
      </c>
      <c r="N53" s="3" t="b">
        <v>1</v>
      </c>
      <c r="O53" s="3">
        <v>3</v>
      </c>
      <c r="P53" s="3">
        <v>15</v>
      </c>
      <c r="Q53" s="3">
        <v>1</v>
      </c>
      <c r="R53" s="3">
        <v>85.104148864746094</v>
      </c>
    </row>
    <row r="54" spans="1:18" ht="13.2" x14ac:dyDescent="0.25">
      <c r="A54" s="3" t="s">
        <v>201</v>
      </c>
      <c r="B54" s="3" t="s">
        <v>302</v>
      </c>
      <c r="C54" s="3" t="s">
        <v>114</v>
      </c>
      <c r="D54" s="5" t="s">
        <v>161</v>
      </c>
      <c r="E54" s="5" t="s">
        <v>162</v>
      </c>
      <c r="F54" s="3" t="s">
        <v>163</v>
      </c>
      <c r="G54" s="3" t="s">
        <v>163</v>
      </c>
      <c r="H54" s="3" t="s">
        <v>163</v>
      </c>
      <c r="I54" s="3">
        <v>21.480167388916016</v>
      </c>
      <c r="J54" s="3">
        <v>21.436592102050781</v>
      </c>
      <c r="K54" s="3">
        <v>6.1626110225915909E-2</v>
      </c>
      <c r="L54" s="3" t="b">
        <v>1</v>
      </c>
      <c r="M54" s="3">
        <v>0.29894384145736691</v>
      </c>
      <c r="N54" s="3" t="b">
        <v>1</v>
      </c>
      <c r="O54" s="3">
        <v>3</v>
      </c>
      <c r="P54" s="3">
        <v>16</v>
      </c>
      <c r="Q54" s="3">
        <v>1</v>
      </c>
      <c r="R54" s="3">
        <v>85.104148864746094</v>
      </c>
    </row>
    <row r="55" spans="1:18" ht="13.2" x14ac:dyDescent="0.25">
      <c r="A55" s="3" t="s">
        <v>262</v>
      </c>
      <c r="B55" s="3" t="s">
        <v>20</v>
      </c>
      <c r="C55" s="3" t="s">
        <v>100</v>
      </c>
      <c r="D55" s="5" t="s">
        <v>161</v>
      </c>
      <c r="E55" s="5" t="s">
        <v>162</v>
      </c>
      <c r="F55" s="3">
        <v>1</v>
      </c>
      <c r="G55" s="3">
        <v>0.71864300966262817</v>
      </c>
      <c r="H55" s="3">
        <v>1.3915114402770996</v>
      </c>
      <c r="I55" s="3">
        <v>31.840719223022461</v>
      </c>
      <c r="J55" s="3">
        <v>31.735017776489258</v>
      </c>
      <c r="K55" s="3">
        <v>0.14948442578315735</v>
      </c>
      <c r="L55" s="3" t="b">
        <v>1</v>
      </c>
      <c r="M55" s="3">
        <v>0.24577217404785834</v>
      </c>
      <c r="N55" s="3" t="b">
        <v>1</v>
      </c>
      <c r="O55" s="3">
        <v>3</v>
      </c>
      <c r="P55" s="3">
        <v>26</v>
      </c>
      <c r="Q55" s="3">
        <v>1</v>
      </c>
      <c r="R55" s="3">
        <v>82.7325439453125</v>
      </c>
    </row>
    <row r="56" spans="1:18" ht="13.2" x14ac:dyDescent="0.25">
      <c r="A56" s="3" t="s">
        <v>263</v>
      </c>
      <c r="B56" s="3" t="s">
        <v>20</v>
      </c>
      <c r="C56" s="3" t="s">
        <v>100</v>
      </c>
      <c r="D56" s="5" t="s">
        <v>161</v>
      </c>
      <c r="E56" s="5" t="s">
        <v>162</v>
      </c>
      <c r="F56" s="3">
        <v>1</v>
      </c>
      <c r="G56" s="3">
        <v>0.71864300966262817</v>
      </c>
      <c r="H56" s="3">
        <v>1.3915114402770996</v>
      </c>
      <c r="I56" s="3">
        <v>31.629316329956055</v>
      </c>
      <c r="J56" s="3">
        <v>31.735017776489258</v>
      </c>
      <c r="K56" s="3">
        <v>0.14948442578315735</v>
      </c>
      <c r="L56" s="3" t="b">
        <v>1</v>
      </c>
      <c r="M56" s="3">
        <v>0.24577217404785834</v>
      </c>
      <c r="N56" s="3" t="b">
        <v>1</v>
      </c>
      <c r="O56" s="3">
        <v>3</v>
      </c>
      <c r="P56" s="3">
        <v>26</v>
      </c>
      <c r="Q56" s="3">
        <v>1</v>
      </c>
      <c r="R56" s="3">
        <v>82.930183410644531</v>
      </c>
    </row>
    <row r="57" spans="1:18" ht="13.2" x14ac:dyDescent="0.25">
      <c r="A57" s="3" t="s">
        <v>217</v>
      </c>
      <c r="B57" s="3" t="s">
        <v>303</v>
      </c>
      <c r="C57" s="3" t="s">
        <v>114</v>
      </c>
      <c r="D57" s="5" t="s">
        <v>161</v>
      </c>
      <c r="E57" s="5" t="s">
        <v>162</v>
      </c>
      <c r="F57" s="3" t="s">
        <v>163</v>
      </c>
      <c r="G57" s="3" t="s">
        <v>163</v>
      </c>
      <c r="H57" s="3" t="s">
        <v>163</v>
      </c>
      <c r="I57" s="3">
        <v>19.408149719238281</v>
      </c>
      <c r="J57" s="3">
        <v>19.393022537231445</v>
      </c>
      <c r="K57" s="3">
        <v>2.1393066272139549E-2</v>
      </c>
      <c r="L57" s="3" t="b">
        <v>1</v>
      </c>
      <c r="M57" s="3">
        <v>0.29894384145736691</v>
      </c>
      <c r="N57" s="3" t="b">
        <v>1</v>
      </c>
      <c r="O57" s="3">
        <v>3</v>
      </c>
      <c r="P57" s="3">
        <v>14</v>
      </c>
      <c r="Q57" s="3">
        <v>1</v>
      </c>
      <c r="R57" s="3">
        <v>85.499412536621094</v>
      </c>
    </row>
    <row r="58" spans="1:18" ht="13.2" x14ac:dyDescent="0.25">
      <c r="A58" s="3" t="s">
        <v>218</v>
      </c>
      <c r="B58" s="3" t="s">
        <v>303</v>
      </c>
      <c r="C58" s="3" t="s">
        <v>114</v>
      </c>
      <c r="D58" s="5" t="s">
        <v>161</v>
      </c>
      <c r="E58" s="5" t="s">
        <v>162</v>
      </c>
      <c r="F58" s="3" t="s">
        <v>163</v>
      </c>
      <c r="G58" s="3" t="s">
        <v>163</v>
      </c>
      <c r="H58" s="3" t="s">
        <v>163</v>
      </c>
      <c r="I58" s="3">
        <v>19.377895355224609</v>
      </c>
      <c r="J58" s="3">
        <v>19.393022537231445</v>
      </c>
      <c r="K58" s="3">
        <v>2.1393066272139549E-2</v>
      </c>
      <c r="L58" s="3" t="b">
        <v>1</v>
      </c>
      <c r="M58" s="3">
        <v>0.29894384145736691</v>
      </c>
      <c r="N58" s="3" t="b">
        <v>1</v>
      </c>
      <c r="O58" s="3">
        <v>3</v>
      </c>
      <c r="P58" s="3">
        <v>14</v>
      </c>
      <c r="Q58" s="3">
        <v>1</v>
      </c>
      <c r="R58" s="3">
        <v>85.499412536621094</v>
      </c>
    </row>
    <row r="59" spans="1:18" ht="13.2" x14ac:dyDescent="0.25">
      <c r="A59" s="3" t="s">
        <v>198</v>
      </c>
      <c r="B59" s="3" t="s">
        <v>42</v>
      </c>
      <c r="C59" s="3" t="s">
        <v>100</v>
      </c>
      <c r="D59" s="5" t="s">
        <v>161</v>
      </c>
      <c r="E59" s="5" t="s">
        <v>162</v>
      </c>
      <c r="F59" s="3">
        <v>0.7262566089630127</v>
      </c>
      <c r="G59" s="3">
        <v>0.58877277374267578</v>
      </c>
      <c r="H59" s="3">
        <v>0.8958442211151123</v>
      </c>
      <c r="I59" s="3">
        <v>28.272811889648438</v>
      </c>
      <c r="J59" s="3">
        <v>28.308794021606445</v>
      </c>
      <c r="K59" s="3">
        <v>5.0886418670415878E-2</v>
      </c>
      <c r="L59" s="3" t="b">
        <v>1</v>
      </c>
      <c r="M59" s="3">
        <v>0.24577217404785834</v>
      </c>
      <c r="N59" s="3" t="b">
        <v>1</v>
      </c>
      <c r="O59" s="3">
        <v>3</v>
      </c>
      <c r="P59" s="3">
        <v>23</v>
      </c>
      <c r="Q59" s="3">
        <v>1</v>
      </c>
      <c r="R59" s="3">
        <v>82.930183410644531</v>
      </c>
    </row>
    <row r="60" spans="1:18" ht="13.2" x14ac:dyDescent="0.25">
      <c r="A60" s="3" t="s">
        <v>199</v>
      </c>
      <c r="B60" s="3" t="s">
        <v>42</v>
      </c>
      <c r="C60" s="3" t="s">
        <v>100</v>
      </c>
      <c r="D60" s="5" t="s">
        <v>161</v>
      </c>
      <c r="E60" s="5" t="s">
        <v>162</v>
      </c>
      <c r="F60" s="3">
        <v>0.7262566089630127</v>
      </c>
      <c r="G60" s="3">
        <v>0.58877277374267578</v>
      </c>
      <c r="H60" s="3">
        <v>0.8958442211151123</v>
      </c>
      <c r="I60" s="3">
        <v>28.344776153564453</v>
      </c>
      <c r="J60" s="3">
        <v>28.308794021606445</v>
      </c>
      <c r="K60" s="3">
        <v>5.0886418670415878E-2</v>
      </c>
      <c r="L60" s="3" t="b">
        <v>1</v>
      </c>
      <c r="M60" s="3">
        <v>0.24577217404785834</v>
      </c>
      <c r="N60" s="3" t="b">
        <v>1</v>
      </c>
      <c r="O60" s="3">
        <v>3</v>
      </c>
      <c r="P60" s="3">
        <v>23</v>
      </c>
      <c r="Q60" s="3">
        <v>1</v>
      </c>
      <c r="R60" s="3">
        <v>82.930183410644531</v>
      </c>
    </row>
    <row r="61" spans="1:18" ht="13.2" x14ac:dyDescent="0.25">
      <c r="A61" s="3" t="s">
        <v>237</v>
      </c>
      <c r="B61" s="3" t="s">
        <v>55</v>
      </c>
      <c r="C61" s="3" t="s">
        <v>114</v>
      </c>
      <c r="D61" s="5" t="s">
        <v>161</v>
      </c>
      <c r="E61" s="5" t="s">
        <v>162</v>
      </c>
      <c r="F61" s="3" t="s">
        <v>163</v>
      </c>
      <c r="G61" s="3" t="s">
        <v>163</v>
      </c>
      <c r="H61" s="3" t="s">
        <v>163</v>
      </c>
      <c r="I61" s="3">
        <v>25.007076263427734</v>
      </c>
      <c r="J61" s="3">
        <v>24.991092681884766</v>
      </c>
      <c r="K61" s="3">
        <v>2.2604197263717651E-2</v>
      </c>
      <c r="L61" s="3" t="b">
        <v>1</v>
      </c>
      <c r="M61" s="3">
        <v>0.29894384145736691</v>
      </c>
      <c r="N61" s="3" t="b">
        <v>1</v>
      </c>
      <c r="O61" s="3">
        <v>3</v>
      </c>
      <c r="P61" s="3">
        <v>19</v>
      </c>
      <c r="Q61" s="3">
        <v>1</v>
      </c>
      <c r="R61" s="3">
        <v>85.104148864746094</v>
      </c>
    </row>
    <row r="62" spans="1:18" ht="13.2" x14ac:dyDescent="0.25">
      <c r="A62" s="3" t="s">
        <v>255</v>
      </c>
      <c r="B62" s="3" t="s">
        <v>55</v>
      </c>
      <c r="C62" s="3" t="s">
        <v>114</v>
      </c>
      <c r="D62" s="5" t="s">
        <v>161</v>
      </c>
      <c r="E62" s="5" t="s">
        <v>162</v>
      </c>
      <c r="F62" s="3" t="s">
        <v>163</v>
      </c>
      <c r="G62" s="3" t="s">
        <v>163</v>
      </c>
      <c r="H62" s="3" t="s">
        <v>163</v>
      </c>
      <c r="I62" s="3">
        <v>24.975109100341797</v>
      </c>
      <c r="J62" s="3">
        <v>24.991092681884766</v>
      </c>
      <c r="K62" s="3">
        <v>2.2604197263717651E-2</v>
      </c>
      <c r="L62" s="3" t="b">
        <v>1</v>
      </c>
      <c r="M62" s="3">
        <v>0.29894384145736691</v>
      </c>
      <c r="N62" s="3" t="b">
        <v>1</v>
      </c>
      <c r="O62" s="3">
        <v>3</v>
      </c>
      <c r="P62" s="3">
        <v>19</v>
      </c>
      <c r="Q62" s="3">
        <v>1</v>
      </c>
      <c r="R62" s="3">
        <v>85.104148864746094</v>
      </c>
    </row>
    <row r="63" spans="1:18" ht="13.2" x14ac:dyDescent="0.25">
      <c r="A63" s="3" t="s">
        <v>244</v>
      </c>
      <c r="B63" s="3" t="s">
        <v>302</v>
      </c>
      <c r="C63" s="3" t="s">
        <v>100</v>
      </c>
      <c r="D63" s="5" t="s">
        <v>161</v>
      </c>
      <c r="E63" s="5" t="s">
        <v>162</v>
      </c>
      <c r="F63" s="3">
        <v>1.8851464986801147</v>
      </c>
      <c r="G63" s="3">
        <v>1.5877043008804321</v>
      </c>
      <c r="H63" s="3">
        <v>2.2383120059967041</v>
      </c>
      <c r="I63" s="3">
        <v>30.954317092895508</v>
      </c>
      <c r="J63" s="3">
        <v>30.916683197021484</v>
      </c>
      <c r="K63" s="3">
        <v>5.3221017122268677E-2</v>
      </c>
      <c r="L63" s="3" t="b">
        <v>1</v>
      </c>
      <c r="M63" s="3">
        <v>0.24577217404785834</v>
      </c>
      <c r="N63" s="3" t="b">
        <v>1</v>
      </c>
      <c r="O63" s="3">
        <v>3</v>
      </c>
      <c r="P63" s="3">
        <v>26</v>
      </c>
      <c r="Q63" s="3">
        <v>1</v>
      </c>
      <c r="R63" s="3">
        <v>82.7325439453125</v>
      </c>
    </row>
    <row r="64" spans="1:18" ht="13.2" x14ac:dyDescent="0.25">
      <c r="A64" s="3" t="s">
        <v>245</v>
      </c>
      <c r="B64" s="3" t="s">
        <v>302</v>
      </c>
      <c r="C64" s="3" t="s">
        <v>100</v>
      </c>
      <c r="D64" s="5" t="s">
        <v>161</v>
      </c>
      <c r="E64" s="5" t="s">
        <v>162</v>
      </c>
      <c r="F64" s="3">
        <v>1.8851464986801147</v>
      </c>
      <c r="G64" s="3">
        <v>1.5877043008804321</v>
      </c>
      <c r="H64" s="3">
        <v>2.2383120059967041</v>
      </c>
      <c r="I64" s="3">
        <v>30.879051208496094</v>
      </c>
      <c r="J64" s="3">
        <v>30.916683197021484</v>
      </c>
      <c r="K64" s="3">
        <v>5.3221017122268677E-2</v>
      </c>
      <c r="L64" s="3" t="b">
        <v>1</v>
      </c>
      <c r="M64" s="3">
        <v>0.24577217404785834</v>
      </c>
      <c r="N64" s="3" t="b">
        <v>1</v>
      </c>
      <c r="O64" s="3">
        <v>3</v>
      </c>
      <c r="P64" s="3">
        <v>25</v>
      </c>
      <c r="Q64" s="3">
        <v>1</v>
      </c>
      <c r="R64" s="3">
        <v>82.7325439453125</v>
      </c>
    </row>
    <row r="65" spans="1:18" ht="13.2" x14ac:dyDescent="0.25">
      <c r="A65" s="3" t="s">
        <v>243</v>
      </c>
      <c r="B65" s="3" t="s">
        <v>20</v>
      </c>
      <c r="C65" s="3" t="s">
        <v>114</v>
      </c>
      <c r="D65" s="5" t="s">
        <v>161</v>
      </c>
      <c r="E65" s="5" t="s">
        <v>162</v>
      </c>
      <c r="F65" s="3" t="s">
        <v>163</v>
      </c>
      <c r="G65" s="3" t="s">
        <v>163</v>
      </c>
      <c r="H65" s="3" t="s">
        <v>163</v>
      </c>
      <c r="I65" s="3">
        <v>21.307086944580078</v>
      </c>
      <c r="J65" s="3">
        <v>21.340248107910156</v>
      </c>
      <c r="K65" s="3">
        <v>4.689696803689003E-2</v>
      </c>
      <c r="L65" s="3" t="b">
        <v>1</v>
      </c>
      <c r="M65" s="3">
        <v>0.29894384145736691</v>
      </c>
      <c r="N65" s="3" t="b">
        <v>1</v>
      </c>
      <c r="O65" s="3">
        <v>3</v>
      </c>
      <c r="P65" s="3">
        <v>15</v>
      </c>
      <c r="Q65" s="3">
        <v>1</v>
      </c>
      <c r="R65" s="3">
        <v>84.906509399414063</v>
      </c>
    </row>
    <row r="66" spans="1:18" ht="13.2" x14ac:dyDescent="0.25">
      <c r="A66" s="3" t="s">
        <v>261</v>
      </c>
      <c r="B66" s="3" t="s">
        <v>20</v>
      </c>
      <c r="C66" s="3" t="s">
        <v>114</v>
      </c>
      <c r="D66" s="5" t="s">
        <v>161</v>
      </c>
      <c r="E66" s="5" t="s">
        <v>162</v>
      </c>
      <c r="F66" s="3" t="s">
        <v>163</v>
      </c>
      <c r="G66" s="3" t="s">
        <v>163</v>
      </c>
      <c r="H66" s="3" t="s">
        <v>163</v>
      </c>
      <c r="I66" s="3">
        <v>21.373409271240234</v>
      </c>
      <c r="J66" s="3">
        <v>21.340248107910156</v>
      </c>
      <c r="K66" s="3">
        <v>4.689696803689003E-2</v>
      </c>
      <c r="L66" s="3" t="b">
        <v>1</v>
      </c>
      <c r="M66" s="3">
        <v>0.29894384145736691</v>
      </c>
      <c r="N66" s="3" t="b">
        <v>1</v>
      </c>
      <c r="O66" s="3">
        <v>3</v>
      </c>
      <c r="P66" s="3">
        <v>15</v>
      </c>
      <c r="Q66" s="3">
        <v>1</v>
      </c>
      <c r="R66" s="3">
        <v>85.104148864746094</v>
      </c>
    </row>
    <row r="67" spans="1:18" ht="13.2" x14ac:dyDescent="0.25">
      <c r="A67" s="3" t="s">
        <v>265</v>
      </c>
      <c r="B67" s="3" t="s">
        <v>9</v>
      </c>
      <c r="C67" s="3" t="s">
        <v>100</v>
      </c>
      <c r="D67" s="5" t="s">
        <v>161</v>
      </c>
      <c r="E67" s="5" t="s">
        <v>162</v>
      </c>
      <c r="F67" s="3">
        <v>1.3929511308670044</v>
      </c>
      <c r="G67" s="3">
        <v>1.2432956695556641</v>
      </c>
      <c r="H67" s="3">
        <v>1.5606205463409424</v>
      </c>
      <c r="I67" s="3">
        <v>27.53141975402832</v>
      </c>
      <c r="J67" s="3">
        <v>27.550252914428711</v>
      </c>
      <c r="K67" s="3">
        <v>2.6634110137820244E-2</v>
      </c>
      <c r="L67" s="3" t="b">
        <v>1</v>
      </c>
      <c r="M67" s="3">
        <v>0.24577217404785834</v>
      </c>
      <c r="N67" s="3" t="b">
        <v>1</v>
      </c>
      <c r="O67" s="3">
        <v>3</v>
      </c>
      <c r="P67" s="3">
        <v>22</v>
      </c>
      <c r="Q67" s="3">
        <v>1</v>
      </c>
      <c r="R67" s="3">
        <v>82.930183410644531</v>
      </c>
    </row>
    <row r="68" spans="1:18" ht="13.2" x14ac:dyDescent="0.25">
      <c r="A68" s="3" t="s">
        <v>266</v>
      </c>
      <c r="B68" s="3" t="s">
        <v>9</v>
      </c>
      <c r="C68" s="3" t="s">
        <v>100</v>
      </c>
      <c r="D68" s="5" t="s">
        <v>161</v>
      </c>
      <c r="E68" s="5" t="s">
        <v>162</v>
      </c>
      <c r="F68" s="3">
        <v>1.3929511308670044</v>
      </c>
      <c r="G68" s="3">
        <v>1.2432956695556641</v>
      </c>
      <c r="H68" s="3">
        <v>1.5606205463409424</v>
      </c>
      <c r="I68" s="3">
        <v>27.569086074829102</v>
      </c>
      <c r="J68" s="3">
        <v>27.550252914428711</v>
      </c>
      <c r="K68" s="3">
        <v>2.6634110137820244E-2</v>
      </c>
      <c r="L68" s="3" t="b">
        <v>1</v>
      </c>
      <c r="M68" s="3">
        <v>0.24577217404785834</v>
      </c>
      <c r="N68" s="3" t="b">
        <v>1</v>
      </c>
      <c r="O68" s="3">
        <v>3</v>
      </c>
      <c r="P68" s="3">
        <v>22</v>
      </c>
      <c r="Q68" s="3">
        <v>1</v>
      </c>
      <c r="R68" s="3">
        <v>82.930183410644531</v>
      </c>
    </row>
    <row r="69" spans="1:18" ht="13.2" x14ac:dyDescent="0.25">
      <c r="A69" s="3" t="s">
        <v>249</v>
      </c>
      <c r="B69" s="3" t="s">
        <v>21</v>
      </c>
      <c r="C69" s="3" t="s">
        <v>114</v>
      </c>
      <c r="D69" s="5" t="s">
        <v>161</v>
      </c>
      <c r="E69" s="5" t="s">
        <v>162</v>
      </c>
      <c r="F69" s="3" t="s">
        <v>163</v>
      </c>
      <c r="G69" s="3" t="s">
        <v>163</v>
      </c>
      <c r="H69" s="3" t="s">
        <v>163</v>
      </c>
      <c r="I69" s="3">
        <v>17.708133697509766</v>
      </c>
      <c r="J69" s="3">
        <v>17.700052261352539</v>
      </c>
      <c r="K69" s="3">
        <v>1.1428876779973507E-2</v>
      </c>
      <c r="L69" s="3" t="b">
        <v>1</v>
      </c>
      <c r="M69" s="3">
        <v>0.29894384145736691</v>
      </c>
      <c r="N69" s="3" t="b">
        <v>1</v>
      </c>
      <c r="O69" s="3">
        <v>3</v>
      </c>
      <c r="P69" s="3">
        <v>12</v>
      </c>
      <c r="Q69" s="3">
        <v>1</v>
      </c>
      <c r="R69" s="3">
        <v>85.104148864746094</v>
      </c>
    </row>
    <row r="70" spans="1:18" ht="13.2" x14ac:dyDescent="0.25">
      <c r="A70" s="3" t="s">
        <v>267</v>
      </c>
      <c r="B70" s="3" t="s">
        <v>21</v>
      </c>
      <c r="C70" s="3" t="s">
        <v>114</v>
      </c>
      <c r="D70" s="5" t="s">
        <v>161</v>
      </c>
      <c r="E70" s="5" t="s">
        <v>162</v>
      </c>
      <c r="F70" s="3" t="s">
        <v>163</v>
      </c>
      <c r="G70" s="3" t="s">
        <v>163</v>
      </c>
      <c r="H70" s="3" t="s">
        <v>163</v>
      </c>
      <c r="I70" s="3">
        <v>17.691970825195313</v>
      </c>
      <c r="J70" s="3">
        <v>17.700052261352539</v>
      </c>
      <c r="K70" s="3">
        <v>1.1428876779973507E-2</v>
      </c>
      <c r="L70" s="3" t="b">
        <v>1</v>
      </c>
      <c r="M70" s="3">
        <v>0.29894384145736691</v>
      </c>
      <c r="N70" s="3" t="b">
        <v>1</v>
      </c>
      <c r="O70" s="3">
        <v>3</v>
      </c>
      <c r="P70" s="3">
        <v>12</v>
      </c>
      <c r="Q70" s="3">
        <v>1</v>
      </c>
      <c r="R70" s="3">
        <v>85.104148864746094</v>
      </c>
    </row>
    <row r="71" spans="1:18" ht="13.2" x14ac:dyDescent="0.25">
      <c r="A71" s="3" t="s">
        <v>204</v>
      </c>
      <c r="B71" s="3" t="s">
        <v>50</v>
      </c>
      <c r="C71" s="3" t="s">
        <v>100</v>
      </c>
      <c r="D71" s="5" t="s">
        <v>161</v>
      </c>
      <c r="E71" s="5" t="s">
        <v>162</v>
      </c>
      <c r="F71" s="3">
        <v>0.13997586071491241</v>
      </c>
      <c r="G71" s="3">
        <v>0.12225537747144699</v>
      </c>
      <c r="H71" s="3">
        <v>0.16026486456394196</v>
      </c>
      <c r="I71" s="3">
        <v>30.954185485839844</v>
      </c>
      <c r="J71" s="3">
        <v>30.935394287109375</v>
      </c>
      <c r="K71" s="3">
        <v>2.6574768126010895E-2</v>
      </c>
      <c r="L71" s="3" t="b">
        <v>1</v>
      </c>
      <c r="M71" s="3">
        <v>0.24577217404785834</v>
      </c>
      <c r="N71" s="3" t="b">
        <v>1</v>
      </c>
      <c r="O71" s="3">
        <v>3</v>
      </c>
      <c r="P71" s="3">
        <v>25</v>
      </c>
      <c r="Q71" s="3">
        <v>1</v>
      </c>
      <c r="R71" s="3">
        <v>82.7325439453125</v>
      </c>
    </row>
    <row r="72" spans="1:18" ht="13.2" x14ac:dyDescent="0.25">
      <c r="A72" s="3" t="s">
        <v>205</v>
      </c>
      <c r="B72" s="3" t="s">
        <v>50</v>
      </c>
      <c r="C72" s="3" t="s">
        <v>100</v>
      </c>
      <c r="D72" s="5" t="s">
        <v>161</v>
      </c>
      <c r="E72" s="5" t="s">
        <v>162</v>
      </c>
      <c r="F72" s="3">
        <v>0.13997586071491241</v>
      </c>
      <c r="G72" s="3">
        <v>0.12225537747144699</v>
      </c>
      <c r="H72" s="3">
        <v>0.16026486456394196</v>
      </c>
      <c r="I72" s="3">
        <v>30.916603088378906</v>
      </c>
      <c r="J72" s="3">
        <v>30.935394287109375</v>
      </c>
      <c r="K72" s="3">
        <v>2.6574768126010895E-2</v>
      </c>
      <c r="L72" s="3" t="b">
        <v>1</v>
      </c>
      <c r="M72" s="3">
        <v>0.24577217404785834</v>
      </c>
      <c r="N72" s="3" t="b">
        <v>1</v>
      </c>
      <c r="O72" s="3">
        <v>3</v>
      </c>
      <c r="P72" s="3">
        <v>25</v>
      </c>
      <c r="Q72" s="3">
        <v>1</v>
      </c>
      <c r="R72" s="3">
        <v>82.7325439453125</v>
      </c>
    </row>
    <row r="73" spans="1:18" ht="13.2" x14ac:dyDescent="0.25">
      <c r="A73" s="3" t="s">
        <v>251</v>
      </c>
      <c r="B73" s="3" t="s">
        <v>22</v>
      </c>
      <c r="C73" s="3" t="s">
        <v>114</v>
      </c>
      <c r="D73" s="5" t="s">
        <v>161</v>
      </c>
      <c r="E73" s="5" t="s">
        <v>162</v>
      </c>
      <c r="F73" s="3" t="s">
        <v>163</v>
      </c>
      <c r="G73" s="3" t="s">
        <v>163</v>
      </c>
      <c r="H73" s="3" t="s">
        <v>163</v>
      </c>
      <c r="I73" s="3">
        <v>17.462745666503906</v>
      </c>
      <c r="J73" s="3">
        <v>17.528692245483398</v>
      </c>
      <c r="K73" s="3">
        <v>9.3262545764446259E-2</v>
      </c>
      <c r="L73" s="3" t="b">
        <v>1</v>
      </c>
      <c r="M73" s="3">
        <v>0.29894384145736691</v>
      </c>
      <c r="N73" s="3" t="b">
        <v>1</v>
      </c>
      <c r="O73" s="3">
        <v>3</v>
      </c>
      <c r="P73" s="3">
        <v>11</v>
      </c>
      <c r="Q73" s="3">
        <v>1</v>
      </c>
      <c r="R73" s="3">
        <v>85.104148864746094</v>
      </c>
    </row>
    <row r="74" spans="1:18" ht="13.2" x14ac:dyDescent="0.25">
      <c r="A74" s="3" t="s">
        <v>252</v>
      </c>
      <c r="B74" s="3" t="s">
        <v>22</v>
      </c>
      <c r="C74" s="3" t="s">
        <v>114</v>
      </c>
      <c r="D74" s="5" t="s">
        <v>161</v>
      </c>
      <c r="E74" s="5" t="s">
        <v>162</v>
      </c>
      <c r="F74" s="3" t="s">
        <v>163</v>
      </c>
      <c r="G74" s="3" t="s">
        <v>163</v>
      </c>
      <c r="H74" s="3" t="s">
        <v>163</v>
      </c>
      <c r="I74" s="3">
        <v>17.594638824462891</v>
      </c>
      <c r="J74" s="3">
        <v>17.528692245483398</v>
      </c>
      <c r="K74" s="3">
        <v>9.3262545764446259E-2</v>
      </c>
      <c r="L74" s="3" t="b">
        <v>1</v>
      </c>
      <c r="M74" s="3">
        <v>0.29894384145736691</v>
      </c>
      <c r="N74" s="3" t="b">
        <v>1</v>
      </c>
      <c r="O74" s="3">
        <v>3</v>
      </c>
      <c r="P74" s="3">
        <v>12</v>
      </c>
      <c r="Q74" s="3">
        <v>1</v>
      </c>
      <c r="R74" s="3">
        <v>85.301780700683594</v>
      </c>
    </row>
    <row r="75" spans="1:18" ht="13.2" x14ac:dyDescent="0.25">
      <c r="A75" s="3" t="s">
        <v>247</v>
      </c>
      <c r="B75" s="3" t="s">
        <v>304</v>
      </c>
      <c r="C75" s="3" t="s">
        <v>100</v>
      </c>
      <c r="D75" s="5" t="s">
        <v>161</v>
      </c>
      <c r="E75" s="5" t="s">
        <v>162</v>
      </c>
      <c r="F75" s="3">
        <v>0.1866440623998642</v>
      </c>
      <c r="G75" s="3">
        <v>0.12994639575481415</v>
      </c>
      <c r="H75" s="3">
        <v>0.26807981729507446</v>
      </c>
      <c r="I75" s="3">
        <v>31.590400695800781</v>
      </c>
      <c r="J75" s="3">
        <v>31.631759643554688</v>
      </c>
      <c r="K75" s="3">
        <v>5.8490384370088577E-2</v>
      </c>
      <c r="L75" s="3" t="b">
        <v>1</v>
      </c>
      <c r="M75" s="3">
        <v>0.24577217404785834</v>
      </c>
      <c r="N75" s="3" t="b">
        <v>1</v>
      </c>
      <c r="O75" s="3">
        <v>3</v>
      </c>
      <c r="P75" s="3">
        <v>26</v>
      </c>
      <c r="Q75" s="3">
        <v>1</v>
      </c>
      <c r="R75" s="3">
        <v>82.7325439453125</v>
      </c>
    </row>
    <row r="76" spans="1:18" ht="13.2" x14ac:dyDescent="0.25">
      <c r="A76" s="3" t="s">
        <v>248</v>
      </c>
      <c r="B76" s="3" t="s">
        <v>304</v>
      </c>
      <c r="C76" s="3" t="s">
        <v>100</v>
      </c>
      <c r="D76" s="5" t="s">
        <v>161</v>
      </c>
      <c r="E76" s="5" t="s">
        <v>162</v>
      </c>
      <c r="F76" s="3">
        <v>0.1866440623998642</v>
      </c>
      <c r="G76" s="3">
        <v>0.12994639575481415</v>
      </c>
      <c r="H76" s="3">
        <v>0.26807981729507446</v>
      </c>
      <c r="I76" s="3">
        <v>31.673118591308594</v>
      </c>
      <c r="J76" s="3">
        <v>31.631759643554688</v>
      </c>
      <c r="K76" s="3">
        <v>5.8490384370088577E-2</v>
      </c>
      <c r="L76" s="3" t="b">
        <v>1</v>
      </c>
      <c r="M76" s="3">
        <v>0.24577217404785834</v>
      </c>
      <c r="N76" s="3" t="b">
        <v>1</v>
      </c>
      <c r="O76" s="3">
        <v>3</v>
      </c>
      <c r="P76" s="3">
        <v>26</v>
      </c>
      <c r="Q76" s="3">
        <v>1</v>
      </c>
      <c r="R76" s="3">
        <v>82.7325439453125</v>
      </c>
    </row>
    <row r="77" spans="1:18" ht="13.2" x14ac:dyDescent="0.25">
      <c r="A77" s="3" t="s">
        <v>177</v>
      </c>
      <c r="B77" s="3" t="s">
        <v>48</v>
      </c>
      <c r="C77" s="3" t="s">
        <v>114</v>
      </c>
      <c r="D77" s="5" t="s">
        <v>161</v>
      </c>
      <c r="E77" s="5" t="s">
        <v>162</v>
      </c>
      <c r="F77" s="3" t="s">
        <v>163</v>
      </c>
      <c r="G77" s="3" t="s">
        <v>163</v>
      </c>
      <c r="H77" s="3" t="s">
        <v>163</v>
      </c>
      <c r="I77" s="3">
        <v>15.607597351074219</v>
      </c>
      <c r="J77" s="3">
        <v>15.620762825012207</v>
      </c>
      <c r="K77" s="3">
        <v>1.8618792295455933E-2</v>
      </c>
      <c r="L77" s="3" t="b">
        <v>1</v>
      </c>
      <c r="M77" s="3">
        <v>0.29894384145736691</v>
      </c>
      <c r="N77" s="3" t="b">
        <v>1</v>
      </c>
      <c r="O77" s="3">
        <v>3</v>
      </c>
      <c r="P77" s="3">
        <v>10</v>
      </c>
      <c r="Q77" s="3">
        <v>1</v>
      </c>
      <c r="R77" s="3">
        <v>85.301780700683594</v>
      </c>
    </row>
    <row r="78" spans="1:18" ht="13.2" x14ac:dyDescent="0.25">
      <c r="A78" s="3" t="s">
        <v>178</v>
      </c>
      <c r="B78" s="3" t="s">
        <v>48</v>
      </c>
      <c r="C78" s="3" t="s">
        <v>114</v>
      </c>
      <c r="D78" s="5" t="s">
        <v>161</v>
      </c>
      <c r="E78" s="5" t="s">
        <v>162</v>
      </c>
      <c r="F78" s="3" t="s">
        <v>163</v>
      </c>
      <c r="G78" s="3" t="s">
        <v>163</v>
      </c>
      <c r="H78" s="3" t="s">
        <v>163</v>
      </c>
      <c r="I78" s="3">
        <v>15.633928298950195</v>
      </c>
      <c r="J78" s="3">
        <v>15.620762825012207</v>
      </c>
      <c r="K78" s="3">
        <v>1.8618792295455933E-2</v>
      </c>
      <c r="L78" s="3" t="b">
        <v>1</v>
      </c>
      <c r="M78" s="3">
        <v>0.29894384145736691</v>
      </c>
      <c r="N78" s="3" t="b">
        <v>1</v>
      </c>
      <c r="O78" s="3">
        <v>3</v>
      </c>
      <c r="P78" s="3">
        <v>10</v>
      </c>
      <c r="Q78" s="3">
        <v>1</v>
      </c>
      <c r="R78" s="3">
        <v>85.301780700683594</v>
      </c>
    </row>
    <row r="79" spans="1:18" ht="13.2" x14ac:dyDescent="0.25">
      <c r="A79" s="3" t="s">
        <v>268</v>
      </c>
      <c r="B79" s="3" t="s">
        <v>21</v>
      </c>
      <c r="C79" s="3" t="s">
        <v>100</v>
      </c>
      <c r="D79" s="5" t="s">
        <v>161</v>
      </c>
      <c r="E79" s="5" t="s">
        <v>162</v>
      </c>
      <c r="F79" s="3">
        <v>0.1037919670343399</v>
      </c>
      <c r="G79" s="3">
        <v>7.5817488133907318E-2</v>
      </c>
      <c r="H79" s="3">
        <v>0.14208823442459106</v>
      </c>
      <c r="I79" s="3">
        <v>31.258060455322266</v>
      </c>
      <c r="J79" s="3">
        <v>31.363056182861328</v>
      </c>
      <c r="K79" s="3">
        <v>0.14848503470420837</v>
      </c>
      <c r="L79" s="3" t="b">
        <v>1</v>
      </c>
      <c r="M79" s="3">
        <v>0.24577217404785834</v>
      </c>
      <c r="N79" s="3" t="b">
        <v>1</v>
      </c>
      <c r="O79" s="3">
        <v>3</v>
      </c>
      <c r="P79" s="3">
        <v>26</v>
      </c>
      <c r="Q79" s="3">
        <v>1</v>
      </c>
      <c r="R79" s="3">
        <v>82.7325439453125</v>
      </c>
    </row>
    <row r="80" spans="1:18" ht="13.2" x14ac:dyDescent="0.25">
      <c r="A80" s="3" t="s">
        <v>269</v>
      </c>
      <c r="B80" s="3" t="s">
        <v>21</v>
      </c>
      <c r="C80" s="3" t="s">
        <v>100</v>
      </c>
      <c r="D80" s="5" t="s">
        <v>161</v>
      </c>
      <c r="E80" s="5" t="s">
        <v>162</v>
      </c>
      <c r="F80" s="3">
        <v>0.1037919670343399</v>
      </c>
      <c r="G80" s="3">
        <v>7.5817488133907318E-2</v>
      </c>
      <c r="H80" s="3">
        <v>0.14208823442459106</v>
      </c>
      <c r="I80" s="3">
        <v>31.468050003051758</v>
      </c>
      <c r="J80" s="3">
        <v>31.363056182861328</v>
      </c>
      <c r="K80" s="3">
        <v>0.14848503470420837</v>
      </c>
      <c r="L80" s="3" t="b">
        <v>1</v>
      </c>
      <c r="M80" s="3">
        <v>0.24577217404785834</v>
      </c>
      <c r="N80" s="3" t="b">
        <v>1</v>
      </c>
      <c r="O80" s="3">
        <v>3</v>
      </c>
      <c r="P80" s="3">
        <v>26</v>
      </c>
      <c r="Q80" s="3">
        <v>1</v>
      </c>
      <c r="R80" s="3">
        <v>82.7325439453125</v>
      </c>
    </row>
    <row r="81" spans="1:18" ht="13.2" x14ac:dyDescent="0.25">
      <c r="A81" s="3" t="s">
        <v>189</v>
      </c>
      <c r="B81" s="3" t="s">
        <v>49</v>
      </c>
      <c r="C81" s="3" t="s">
        <v>114</v>
      </c>
      <c r="D81" s="5" t="s">
        <v>161</v>
      </c>
      <c r="E81" s="5" t="s">
        <v>162</v>
      </c>
      <c r="F81" s="3" t="s">
        <v>163</v>
      </c>
      <c r="G81" s="3" t="s">
        <v>163</v>
      </c>
      <c r="H81" s="3" t="s">
        <v>163</v>
      </c>
      <c r="I81" s="3">
        <v>22.787143707275391</v>
      </c>
      <c r="J81" s="3">
        <v>22.675640106201172</v>
      </c>
      <c r="K81" s="3">
        <v>0.15768855810165405</v>
      </c>
      <c r="L81" s="3" t="b">
        <v>1</v>
      </c>
      <c r="M81" s="3">
        <v>0.29894384145736691</v>
      </c>
      <c r="N81" s="3" t="b">
        <v>1</v>
      </c>
      <c r="O81" s="3">
        <v>3</v>
      </c>
      <c r="P81" s="3">
        <v>17</v>
      </c>
      <c r="Q81" s="3">
        <v>1</v>
      </c>
      <c r="R81" s="3">
        <v>85.301780700683594</v>
      </c>
    </row>
    <row r="82" spans="1:18" ht="13.2" x14ac:dyDescent="0.25">
      <c r="A82" s="3" t="s">
        <v>190</v>
      </c>
      <c r="B82" s="3" t="s">
        <v>49</v>
      </c>
      <c r="C82" s="3" t="s">
        <v>114</v>
      </c>
      <c r="D82" s="5" t="s">
        <v>161</v>
      </c>
      <c r="E82" s="5" t="s">
        <v>162</v>
      </c>
      <c r="F82" s="3" t="s">
        <v>163</v>
      </c>
      <c r="G82" s="3" t="s">
        <v>163</v>
      </c>
      <c r="H82" s="3" t="s">
        <v>163</v>
      </c>
      <c r="I82" s="3">
        <v>22.564138412475586</v>
      </c>
      <c r="J82" s="3">
        <v>22.675640106201172</v>
      </c>
      <c r="K82" s="3">
        <v>0.15768855810165405</v>
      </c>
      <c r="L82" s="3" t="b">
        <v>1</v>
      </c>
      <c r="M82" s="3">
        <v>0.29894384145736691</v>
      </c>
      <c r="N82" s="3" t="b">
        <v>1</v>
      </c>
      <c r="O82" s="3">
        <v>3</v>
      </c>
      <c r="P82" s="3">
        <v>17</v>
      </c>
      <c r="Q82" s="3">
        <v>1</v>
      </c>
      <c r="R82" s="3">
        <v>85.104148864746094</v>
      </c>
    </row>
    <row r="83" spans="1:18" ht="13.2" x14ac:dyDescent="0.25">
      <c r="A83" s="3" t="s">
        <v>209</v>
      </c>
      <c r="B83" s="3" t="s">
        <v>77</v>
      </c>
      <c r="C83" s="3" t="s">
        <v>100</v>
      </c>
      <c r="D83" s="5" t="s">
        <v>161</v>
      </c>
      <c r="E83" s="5" t="s">
        <v>162</v>
      </c>
      <c r="F83" s="3">
        <v>0.42029425501823425</v>
      </c>
      <c r="G83" s="3">
        <v>0.34231275320053101</v>
      </c>
      <c r="H83" s="3">
        <v>0.51604056358337402</v>
      </c>
      <c r="I83" s="3">
        <v>29.159236907958984</v>
      </c>
      <c r="J83" s="3">
        <v>29.216365814208984</v>
      </c>
      <c r="K83" s="3">
        <v>8.0793820321559906E-2</v>
      </c>
      <c r="L83" s="3" t="b">
        <v>1</v>
      </c>
      <c r="M83" s="3">
        <v>0.24577217404785834</v>
      </c>
      <c r="N83" s="3" t="b">
        <v>1</v>
      </c>
      <c r="O83" s="3">
        <v>3</v>
      </c>
      <c r="P83" s="3">
        <v>24</v>
      </c>
      <c r="Q83" s="3">
        <v>1</v>
      </c>
      <c r="R83" s="3">
        <v>82.930183410644531</v>
      </c>
    </row>
    <row r="84" spans="1:18" ht="13.2" x14ac:dyDescent="0.25">
      <c r="A84" s="3" t="s">
        <v>210</v>
      </c>
      <c r="B84" s="3" t="s">
        <v>77</v>
      </c>
      <c r="C84" s="3" t="s">
        <v>100</v>
      </c>
      <c r="D84" s="5" t="s">
        <v>161</v>
      </c>
      <c r="E84" s="5" t="s">
        <v>162</v>
      </c>
      <c r="F84" s="3">
        <v>0.42029425501823425</v>
      </c>
      <c r="G84" s="3">
        <v>0.34231275320053101</v>
      </c>
      <c r="H84" s="3">
        <v>0.51604056358337402</v>
      </c>
      <c r="I84" s="3">
        <v>29.273496627807617</v>
      </c>
      <c r="J84" s="3">
        <v>29.216365814208984</v>
      </c>
      <c r="K84" s="3">
        <v>8.0793820321559906E-2</v>
      </c>
      <c r="L84" s="3" t="b">
        <v>1</v>
      </c>
      <c r="M84" s="3">
        <v>0.24577217404785834</v>
      </c>
      <c r="N84" s="3" t="b">
        <v>1</v>
      </c>
      <c r="O84" s="3">
        <v>3</v>
      </c>
      <c r="P84" s="3">
        <v>24</v>
      </c>
      <c r="Q84" s="3">
        <v>1</v>
      </c>
      <c r="R84" s="3">
        <v>82.930183410644531</v>
      </c>
    </row>
    <row r="85" spans="1:18" ht="13.2" x14ac:dyDescent="0.25">
      <c r="A85" s="3" t="s">
        <v>202</v>
      </c>
      <c r="B85" s="3" t="s">
        <v>50</v>
      </c>
      <c r="C85" s="3" t="s">
        <v>114</v>
      </c>
      <c r="D85" s="5" t="s">
        <v>161</v>
      </c>
      <c r="E85" s="5" t="s">
        <v>162</v>
      </c>
      <c r="F85" s="3" t="s">
        <v>163</v>
      </c>
      <c r="G85" s="3" t="s">
        <v>163</v>
      </c>
      <c r="H85" s="3" t="s">
        <v>163</v>
      </c>
      <c r="I85" s="3">
        <v>17.745187759399414</v>
      </c>
      <c r="J85" s="3">
        <v>17.703874588012695</v>
      </c>
      <c r="K85" s="3">
        <v>5.8425646275281906E-2</v>
      </c>
      <c r="L85" s="3" t="b">
        <v>1</v>
      </c>
      <c r="M85" s="3">
        <v>0.29894384145736691</v>
      </c>
      <c r="N85" s="3" t="b">
        <v>1</v>
      </c>
      <c r="O85" s="3">
        <v>3</v>
      </c>
      <c r="P85" s="3">
        <v>12</v>
      </c>
      <c r="Q85" s="3">
        <v>1</v>
      </c>
      <c r="R85" s="3">
        <v>85.499412536621094</v>
      </c>
    </row>
    <row r="86" spans="1:18" ht="13.2" x14ac:dyDescent="0.25">
      <c r="A86" s="3" t="s">
        <v>203</v>
      </c>
      <c r="B86" s="3" t="s">
        <v>50</v>
      </c>
      <c r="C86" s="3" t="s">
        <v>114</v>
      </c>
      <c r="D86" s="5" t="s">
        <v>161</v>
      </c>
      <c r="E86" s="5" t="s">
        <v>162</v>
      </c>
      <c r="F86" s="3" t="s">
        <v>163</v>
      </c>
      <c r="G86" s="3" t="s">
        <v>163</v>
      </c>
      <c r="H86" s="3" t="s">
        <v>163</v>
      </c>
      <c r="I86" s="3">
        <v>17.662561416625977</v>
      </c>
      <c r="J86" s="3">
        <v>17.703874588012695</v>
      </c>
      <c r="K86" s="3">
        <v>5.8425646275281906E-2</v>
      </c>
      <c r="L86" s="3" t="b">
        <v>1</v>
      </c>
      <c r="M86" s="3">
        <v>0.29894384145736691</v>
      </c>
      <c r="N86" s="3" t="b">
        <v>1</v>
      </c>
      <c r="O86" s="3">
        <v>3</v>
      </c>
      <c r="P86" s="3">
        <v>12</v>
      </c>
      <c r="Q86" s="3">
        <v>1</v>
      </c>
      <c r="R86" s="3">
        <v>85.301780700683594</v>
      </c>
    </row>
    <row r="87" spans="1:18" ht="13.2" x14ac:dyDescent="0.25">
      <c r="A87" s="3" t="s">
        <v>229</v>
      </c>
      <c r="B87" s="3" t="s">
        <v>299</v>
      </c>
      <c r="C87" s="3" t="s">
        <v>100</v>
      </c>
      <c r="D87" s="5" t="s">
        <v>161</v>
      </c>
      <c r="E87" s="5" t="s">
        <v>162</v>
      </c>
      <c r="F87" s="3">
        <v>0.11262811720371246</v>
      </c>
      <c r="G87" s="3">
        <v>9.5467790961265564E-2</v>
      </c>
      <c r="H87" s="3">
        <v>0.13287301361560822</v>
      </c>
      <c r="I87" s="3">
        <v>31.117326736450195</v>
      </c>
      <c r="J87" s="3">
        <v>31.073295593261719</v>
      </c>
      <c r="K87" s="3">
        <v>6.226808950304985E-2</v>
      </c>
      <c r="L87" s="3" t="b">
        <v>1</v>
      </c>
      <c r="M87" s="3">
        <v>0.24577217404785834</v>
      </c>
      <c r="N87" s="3" t="b">
        <v>1</v>
      </c>
      <c r="O87" s="3">
        <v>3</v>
      </c>
      <c r="P87" s="3">
        <v>26</v>
      </c>
      <c r="Q87" s="3">
        <v>1</v>
      </c>
      <c r="R87" s="3">
        <v>82.930183410644531</v>
      </c>
    </row>
    <row r="88" spans="1:18" ht="13.2" x14ac:dyDescent="0.25">
      <c r="A88" s="3" t="s">
        <v>230</v>
      </c>
      <c r="B88" s="3" t="s">
        <v>299</v>
      </c>
      <c r="C88" s="3" t="s">
        <v>100</v>
      </c>
      <c r="D88" s="5" t="s">
        <v>161</v>
      </c>
      <c r="E88" s="5" t="s">
        <v>162</v>
      </c>
      <c r="F88" s="3">
        <v>0.11262811720371246</v>
      </c>
      <c r="G88" s="3">
        <v>9.5467790961265564E-2</v>
      </c>
      <c r="H88" s="3">
        <v>0.13287301361560822</v>
      </c>
      <c r="I88" s="3">
        <v>31.029266357421875</v>
      </c>
      <c r="J88" s="3">
        <v>31.073295593261719</v>
      </c>
      <c r="K88" s="3">
        <v>6.226808950304985E-2</v>
      </c>
      <c r="L88" s="3" t="b">
        <v>1</v>
      </c>
      <c r="M88" s="3">
        <v>0.24577217404785834</v>
      </c>
      <c r="N88" s="3" t="b">
        <v>1</v>
      </c>
      <c r="O88" s="3">
        <v>3</v>
      </c>
      <c r="P88" s="3">
        <v>26</v>
      </c>
      <c r="Q88" s="3">
        <v>1</v>
      </c>
      <c r="R88" s="3">
        <v>82.7325439453125</v>
      </c>
    </row>
    <row r="89" spans="1:18" ht="13.2" x14ac:dyDescent="0.25">
      <c r="A89" s="3" t="s">
        <v>213</v>
      </c>
      <c r="B89" s="3" t="s">
        <v>88</v>
      </c>
      <c r="C89" s="3" t="s">
        <v>114</v>
      </c>
      <c r="D89" s="5" t="s">
        <v>161</v>
      </c>
      <c r="E89" s="5" t="s">
        <v>162</v>
      </c>
      <c r="F89" s="3" t="s">
        <v>163</v>
      </c>
      <c r="G89" s="3" t="s">
        <v>163</v>
      </c>
      <c r="H89" s="3" t="s">
        <v>163</v>
      </c>
      <c r="I89" s="3">
        <v>20.650886535644531</v>
      </c>
      <c r="J89" s="3">
        <v>20.692399978637695</v>
      </c>
      <c r="K89" s="3">
        <v>5.8708872646093369E-2</v>
      </c>
      <c r="L89" s="3" t="b">
        <v>1</v>
      </c>
      <c r="M89" s="3">
        <v>0.29894384145736691</v>
      </c>
      <c r="N89" s="3" t="b">
        <v>1</v>
      </c>
      <c r="O89" s="3">
        <v>3</v>
      </c>
      <c r="P89" s="3">
        <v>15</v>
      </c>
      <c r="Q89" s="3">
        <v>1</v>
      </c>
      <c r="R89" s="3">
        <v>85.894676208496094</v>
      </c>
    </row>
    <row r="90" spans="1:18" ht="13.2" x14ac:dyDescent="0.25">
      <c r="A90" s="3" t="s">
        <v>214</v>
      </c>
      <c r="B90" s="3" t="s">
        <v>88</v>
      </c>
      <c r="C90" s="3" t="s">
        <v>114</v>
      </c>
      <c r="D90" s="5" t="s">
        <v>161</v>
      </c>
      <c r="E90" s="5" t="s">
        <v>162</v>
      </c>
      <c r="F90" s="3" t="s">
        <v>163</v>
      </c>
      <c r="G90" s="3" t="s">
        <v>163</v>
      </c>
      <c r="H90" s="3" t="s">
        <v>163</v>
      </c>
      <c r="I90" s="3">
        <v>20.733913421630859</v>
      </c>
      <c r="J90" s="3">
        <v>20.692399978637695</v>
      </c>
      <c r="K90" s="3">
        <v>5.8708872646093369E-2</v>
      </c>
      <c r="L90" s="3" t="b">
        <v>1</v>
      </c>
      <c r="M90" s="3">
        <v>0.29894384145736691</v>
      </c>
      <c r="N90" s="3" t="b">
        <v>1</v>
      </c>
      <c r="O90" s="3">
        <v>3</v>
      </c>
      <c r="P90" s="3">
        <v>15</v>
      </c>
      <c r="Q90" s="3">
        <v>1</v>
      </c>
      <c r="R90" s="3">
        <v>85.697044372558594</v>
      </c>
    </row>
    <row r="91" spans="1:18" ht="13.2" x14ac:dyDescent="0.25">
      <c r="A91" s="3" t="s">
        <v>233</v>
      </c>
      <c r="B91" s="3" t="s">
        <v>10</v>
      </c>
      <c r="C91" s="3" t="s">
        <v>100</v>
      </c>
      <c r="D91" s="5" t="s">
        <v>161</v>
      </c>
      <c r="E91" s="5" t="s">
        <v>162</v>
      </c>
      <c r="F91" s="3">
        <v>0.28685277700424194</v>
      </c>
      <c r="G91" s="3">
        <v>0.20784212648868561</v>
      </c>
      <c r="H91" s="3">
        <v>0.39589911699295044</v>
      </c>
      <c r="I91" s="3">
        <v>29.884361267089844</v>
      </c>
      <c r="J91" s="3">
        <v>29.974924087524414</v>
      </c>
      <c r="K91" s="3">
        <v>0.12807516753673553</v>
      </c>
      <c r="L91" s="3" t="b">
        <v>1</v>
      </c>
      <c r="M91" s="3">
        <v>0.24577217404785834</v>
      </c>
      <c r="N91" s="3" t="b">
        <v>1</v>
      </c>
      <c r="O91" s="3">
        <v>3</v>
      </c>
      <c r="P91" s="3">
        <v>24</v>
      </c>
      <c r="Q91" s="3">
        <v>1</v>
      </c>
      <c r="R91" s="3">
        <v>82.7325439453125</v>
      </c>
    </row>
    <row r="92" spans="1:18" ht="13.2" x14ac:dyDescent="0.25">
      <c r="A92" s="3" t="s">
        <v>234</v>
      </c>
      <c r="B92" s="3" t="s">
        <v>10</v>
      </c>
      <c r="C92" s="3" t="s">
        <v>100</v>
      </c>
      <c r="D92" s="5" t="s">
        <v>161</v>
      </c>
      <c r="E92" s="5" t="s">
        <v>162</v>
      </c>
      <c r="F92" s="3">
        <v>0.28685277700424194</v>
      </c>
      <c r="G92" s="3">
        <v>0.20784212648868561</v>
      </c>
      <c r="H92" s="3">
        <v>0.39589911699295044</v>
      </c>
      <c r="I92" s="3">
        <v>30.065486907958984</v>
      </c>
      <c r="J92" s="3">
        <v>29.974924087524414</v>
      </c>
      <c r="K92" s="3">
        <v>0.12807516753673553</v>
      </c>
      <c r="L92" s="3" t="b">
        <v>1</v>
      </c>
      <c r="M92" s="3">
        <v>0.24577217404785834</v>
      </c>
      <c r="N92" s="3" t="b">
        <v>1</v>
      </c>
      <c r="O92" s="3">
        <v>3</v>
      </c>
      <c r="P92" s="3">
        <v>25</v>
      </c>
      <c r="Q92" s="3">
        <v>1</v>
      </c>
      <c r="R92" s="3">
        <v>82.930183410644531</v>
      </c>
    </row>
    <row r="93" spans="1:18" ht="13.2" x14ac:dyDescent="0.25">
      <c r="A93" s="3" t="s">
        <v>181</v>
      </c>
      <c r="B93" s="3" t="s">
        <v>52</v>
      </c>
      <c r="C93" s="3" t="s">
        <v>114</v>
      </c>
      <c r="D93" s="5" t="s">
        <v>161</v>
      </c>
      <c r="E93" s="5" t="s">
        <v>162</v>
      </c>
      <c r="F93" s="3" t="s">
        <v>163</v>
      </c>
      <c r="G93" s="3" t="s">
        <v>163</v>
      </c>
      <c r="H93" s="3" t="s">
        <v>163</v>
      </c>
      <c r="I93" s="3">
        <v>18.240819931030273</v>
      </c>
      <c r="J93" s="3">
        <v>18.295230865478516</v>
      </c>
      <c r="K93" s="3">
        <v>7.6947331428527832E-2</v>
      </c>
      <c r="L93" s="3" t="b">
        <v>1</v>
      </c>
      <c r="M93" s="3">
        <v>0.29894384145736691</v>
      </c>
      <c r="N93" s="3" t="b">
        <v>1</v>
      </c>
      <c r="O93" s="3">
        <v>3</v>
      </c>
      <c r="P93" s="3">
        <v>12</v>
      </c>
      <c r="Q93" s="3">
        <v>1</v>
      </c>
      <c r="R93" s="3">
        <v>85.499412536621094</v>
      </c>
    </row>
    <row r="94" spans="1:18" ht="13.2" x14ac:dyDescent="0.25">
      <c r="A94" s="3" t="s">
        <v>182</v>
      </c>
      <c r="B94" s="3" t="s">
        <v>52</v>
      </c>
      <c r="C94" s="3" t="s">
        <v>114</v>
      </c>
      <c r="D94" s="5" t="s">
        <v>161</v>
      </c>
      <c r="E94" s="5" t="s">
        <v>162</v>
      </c>
      <c r="F94" s="3" t="s">
        <v>163</v>
      </c>
      <c r="G94" s="3" t="s">
        <v>163</v>
      </c>
      <c r="H94" s="3" t="s">
        <v>163</v>
      </c>
      <c r="I94" s="3">
        <v>18.349639892578125</v>
      </c>
      <c r="J94" s="3">
        <v>18.295230865478516</v>
      </c>
      <c r="K94" s="3">
        <v>7.6947331428527832E-2</v>
      </c>
      <c r="L94" s="3" t="b">
        <v>1</v>
      </c>
      <c r="M94" s="3">
        <v>0.29894384145736691</v>
      </c>
      <c r="N94" s="3" t="b">
        <v>1</v>
      </c>
      <c r="O94" s="3">
        <v>3</v>
      </c>
      <c r="P94" s="3">
        <v>13</v>
      </c>
      <c r="Q94" s="3">
        <v>1</v>
      </c>
      <c r="R94" s="3">
        <v>85.697044372558594</v>
      </c>
    </row>
    <row r="95" spans="1:18" ht="13.2" x14ac:dyDescent="0.25">
      <c r="A95" s="3" t="s">
        <v>215</v>
      </c>
      <c r="B95" s="3" t="s">
        <v>88</v>
      </c>
      <c r="C95" s="3" t="s">
        <v>100</v>
      </c>
      <c r="D95" s="5" t="s">
        <v>161</v>
      </c>
      <c r="E95" s="5" t="s">
        <v>162</v>
      </c>
      <c r="F95" s="3">
        <v>0.27062562108039856</v>
      </c>
      <c r="G95" s="3">
        <v>0.238133504986763</v>
      </c>
      <c r="H95" s="3">
        <v>0.30755111575126648</v>
      </c>
      <c r="I95" s="3">
        <v>32.983566284179688</v>
      </c>
      <c r="J95" s="3">
        <v>32.972801208496094</v>
      </c>
      <c r="K95" s="3">
        <v>1.5226813033223152E-2</v>
      </c>
      <c r="L95" s="3" t="b">
        <v>1</v>
      </c>
      <c r="M95" s="3">
        <v>0.24577217404785834</v>
      </c>
      <c r="N95" s="3" t="b">
        <v>1</v>
      </c>
      <c r="O95" s="3">
        <v>3</v>
      </c>
      <c r="P95" s="3">
        <v>28</v>
      </c>
      <c r="Q95" s="3">
        <v>1</v>
      </c>
      <c r="R95" s="3">
        <v>82.930183410644531</v>
      </c>
    </row>
    <row r="96" spans="1:18" ht="13.2" x14ac:dyDescent="0.25">
      <c r="A96" s="3" t="s">
        <v>216</v>
      </c>
      <c r="B96" s="3" t="s">
        <v>88</v>
      </c>
      <c r="C96" s="3" t="s">
        <v>100</v>
      </c>
      <c r="D96" s="5" t="s">
        <v>161</v>
      </c>
      <c r="E96" s="5" t="s">
        <v>162</v>
      </c>
      <c r="F96" s="3">
        <v>0.27062562108039856</v>
      </c>
      <c r="G96" s="3">
        <v>0.238133504986763</v>
      </c>
      <c r="H96" s="3">
        <v>0.30755111575126648</v>
      </c>
      <c r="I96" s="3">
        <v>32.962032318115234</v>
      </c>
      <c r="J96" s="3">
        <v>32.972801208496094</v>
      </c>
      <c r="K96" s="3">
        <v>1.5226813033223152E-2</v>
      </c>
      <c r="L96" s="3" t="b">
        <v>1</v>
      </c>
      <c r="M96" s="3">
        <v>0.24577217404785834</v>
      </c>
      <c r="N96" s="3" t="b">
        <v>1</v>
      </c>
      <c r="O96" s="3">
        <v>3</v>
      </c>
      <c r="P96" s="3">
        <v>28</v>
      </c>
      <c r="Q96" s="3">
        <v>1</v>
      </c>
      <c r="R96" s="3">
        <v>82.930183410644531</v>
      </c>
    </row>
    <row r="97" spans="1:18" ht="13.2" x14ac:dyDescent="0.25">
      <c r="A97" s="3" t="s">
        <v>193</v>
      </c>
      <c r="B97" s="3" t="s">
        <v>53</v>
      </c>
      <c r="C97" s="3" t="s">
        <v>114</v>
      </c>
      <c r="D97" s="5" t="s">
        <v>161</v>
      </c>
      <c r="E97" s="5" t="s">
        <v>162</v>
      </c>
      <c r="F97" s="3" t="s">
        <v>163</v>
      </c>
      <c r="G97" s="3" t="s">
        <v>163</v>
      </c>
      <c r="H97" s="3" t="s">
        <v>163</v>
      </c>
      <c r="I97" s="3">
        <v>17.895908355712891</v>
      </c>
      <c r="J97" s="3">
        <v>17.951240539550781</v>
      </c>
      <c r="K97" s="3">
        <v>7.8250177204608917E-2</v>
      </c>
      <c r="L97" s="3" t="b">
        <v>1</v>
      </c>
      <c r="M97" s="3">
        <v>0.29894384145736691</v>
      </c>
      <c r="N97" s="3" t="b">
        <v>1</v>
      </c>
      <c r="O97" s="3">
        <v>3</v>
      </c>
      <c r="P97" s="3">
        <v>12</v>
      </c>
      <c r="Q97" s="3">
        <v>1</v>
      </c>
      <c r="R97" s="3">
        <v>85.301780700683594</v>
      </c>
    </row>
    <row r="98" spans="1:18" ht="13.2" x14ac:dyDescent="0.25">
      <c r="A98" s="3" t="s">
        <v>194</v>
      </c>
      <c r="B98" s="3" t="s">
        <v>53</v>
      </c>
      <c r="C98" s="3" t="s">
        <v>114</v>
      </c>
      <c r="D98" s="5" t="s">
        <v>161</v>
      </c>
      <c r="E98" s="5" t="s">
        <v>162</v>
      </c>
      <c r="F98" s="3" t="s">
        <v>163</v>
      </c>
      <c r="G98" s="3" t="s">
        <v>163</v>
      </c>
      <c r="H98" s="3" t="s">
        <v>163</v>
      </c>
      <c r="I98" s="3">
        <v>18.006570816040039</v>
      </c>
      <c r="J98" s="3">
        <v>17.951240539550781</v>
      </c>
      <c r="K98" s="3">
        <v>7.8250177204608917E-2</v>
      </c>
      <c r="L98" s="3" t="b">
        <v>1</v>
      </c>
      <c r="M98" s="3">
        <v>0.29894384145736691</v>
      </c>
      <c r="N98" s="3" t="b">
        <v>1</v>
      </c>
      <c r="O98" s="3">
        <v>3</v>
      </c>
      <c r="P98" s="3">
        <v>12</v>
      </c>
      <c r="Q98" s="3">
        <v>1</v>
      </c>
      <c r="R98" s="3">
        <v>85.301780700683594</v>
      </c>
    </row>
    <row r="99" spans="1:18" ht="13.2" x14ac:dyDescent="0.25">
      <c r="A99" s="3" t="s">
        <v>103</v>
      </c>
      <c r="B99" s="3" t="s">
        <v>303</v>
      </c>
      <c r="C99" s="3" t="s">
        <v>100</v>
      </c>
      <c r="D99" s="5" t="s">
        <v>161</v>
      </c>
      <c r="E99" s="5" t="s">
        <v>162</v>
      </c>
      <c r="F99" s="3">
        <v>0.22774042189121246</v>
      </c>
      <c r="G99" s="3">
        <v>0.15216109156608582</v>
      </c>
      <c r="H99" s="3">
        <v>0.34086045622825623</v>
      </c>
      <c r="I99" s="3">
        <v>31.787961959838867</v>
      </c>
      <c r="J99" s="3">
        <v>31.922328948974609</v>
      </c>
      <c r="K99" s="3">
        <v>0.1900249719619751</v>
      </c>
      <c r="L99" s="3" t="b">
        <v>1</v>
      </c>
      <c r="M99" s="3">
        <v>0.24577217404785834</v>
      </c>
      <c r="N99" s="3" t="b">
        <v>1</v>
      </c>
      <c r="O99" s="3">
        <v>3</v>
      </c>
      <c r="P99" s="3">
        <v>26</v>
      </c>
      <c r="Q99" s="3">
        <v>1</v>
      </c>
      <c r="R99" s="3">
        <v>82.930183410644531</v>
      </c>
    </row>
    <row r="100" spans="1:18" ht="13.2" x14ac:dyDescent="0.25">
      <c r="A100" s="3" t="s">
        <v>250</v>
      </c>
      <c r="B100" s="3" t="s">
        <v>303</v>
      </c>
      <c r="C100" s="3" t="s">
        <v>100</v>
      </c>
      <c r="D100" s="5" t="s">
        <v>161</v>
      </c>
      <c r="E100" s="5" t="s">
        <v>162</v>
      </c>
      <c r="F100" s="3">
        <v>0.22774042189121246</v>
      </c>
      <c r="G100" s="3">
        <v>0.15216109156608582</v>
      </c>
      <c r="H100" s="3">
        <v>0.34086045622825623</v>
      </c>
      <c r="I100" s="3">
        <v>32.056697845458984</v>
      </c>
      <c r="J100" s="3">
        <v>31.922328948974609</v>
      </c>
      <c r="K100" s="3">
        <v>0.1900249719619751</v>
      </c>
      <c r="L100" s="3" t="b">
        <v>1</v>
      </c>
      <c r="M100" s="3">
        <v>0.24577217404785834</v>
      </c>
      <c r="N100" s="3" t="b">
        <v>1</v>
      </c>
      <c r="O100" s="3">
        <v>3</v>
      </c>
      <c r="P100" s="3">
        <v>27</v>
      </c>
      <c r="Q100" s="3">
        <v>1</v>
      </c>
      <c r="R100" s="3">
        <v>82.7325439453125</v>
      </c>
    </row>
    <row r="101" spans="1:18" ht="13.2" x14ac:dyDescent="0.25">
      <c r="A101" s="3" t="s">
        <v>206</v>
      </c>
      <c r="B101" s="3" t="s">
        <v>304</v>
      </c>
      <c r="C101" s="3" t="s">
        <v>114</v>
      </c>
      <c r="D101" s="5" t="s">
        <v>161</v>
      </c>
      <c r="E101" s="5" t="s">
        <v>162</v>
      </c>
      <c r="F101" s="3" t="s">
        <v>163</v>
      </c>
      <c r="G101" s="3" t="s">
        <v>163</v>
      </c>
      <c r="H101" s="3" t="s">
        <v>163</v>
      </c>
      <c r="I101" s="3">
        <v>18.929496765136719</v>
      </c>
      <c r="J101" s="3">
        <v>18.815351486206055</v>
      </c>
      <c r="K101" s="3">
        <v>0.16142579913139343</v>
      </c>
      <c r="L101" s="3" t="b">
        <v>1</v>
      </c>
      <c r="M101" s="3">
        <v>0.29894384145736691</v>
      </c>
      <c r="N101" s="3" t="b">
        <v>1</v>
      </c>
      <c r="O101" s="3">
        <v>3</v>
      </c>
      <c r="P101" s="3">
        <v>6</v>
      </c>
      <c r="Q101" s="3">
        <v>1</v>
      </c>
      <c r="R101" s="3">
        <v>85.104148864746094</v>
      </c>
    </row>
    <row r="102" spans="1:18" ht="13.2" x14ac:dyDescent="0.25">
      <c r="A102" s="3" t="s">
        <v>207</v>
      </c>
      <c r="B102" s="3" t="s">
        <v>304</v>
      </c>
      <c r="C102" s="3" t="s">
        <v>114</v>
      </c>
      <c r="D102" s="5" t="s">
        <v>161</v>
      </c>
      <c r="E102" s="5" t="s">
        <v>162</v>
      </c>
      <c r="F102" s="3" t="s">
        <v>163</v>
      </c>
      <c r="G102" s="3" t="s">
        <v>163</v>
      </c>
      <c r="H102" s="3" t="s">
        <v>163</v>
      </c>
      <c r="I102" s="3">
        <v>18.701206207275391</v>
      </c>
      <c r="J102" s="3">
        <v>18.815351486206055</v>
      </c>
      <c r="K102" s="3">
        <v>0.16142579913139343</v>
      </c>
      <c r="L102" s="3" t="b">
        <v>1</v>
      </c>
      <c r="M102" s="3">
        <v>0.29894384145736691</v>
      </c>
      <c r="N102" s="3" t="b">
        <v>1</v>
      </c>
      <c r="O102" s="3">
        <v>3</v>
      </c>
      <c r="P102" s="3">
        <v>13</v>
      </c>
      <c r="Q102" s="3">
        <v>1</v>
      </c>
      <c r="R102" s="3">
        <v>85.301780700683594</v>
      </c>
    </row>
    <row r="103" spans="1:18" ht="13.2" x14ac:dyDescent="0.25">
      <c r="A103" s="3" t="s">
        <v>253</v>
      </c>
      <c r="B103" s="3" t="s">
        <v>22</v>
      </c>
      <c r="C103" s="3" t="s">
        <v>100</v>
      </c>
      <c r="D103" s="5" t="s">
        <v>161</v>
      </c>
      <c r="E103" s="5" t="s">
        <v>162</v>
      </c>
      <c r="F103" s="3">
        <v>0.16381524503231049</v>
      </c>
      <c r="G103" s="3">
        <v>0.1345658153295517</v>
      </c>
      <c r="H103" s="3">
        <v>0.19942235946655273</v>
      </c>
      <c r="I103" s="3">
        <v>30.533935546875</v>
      </c>
      <c r="J103" s="3">
        <v>30.533321380615234</v>
      </c>
      <c r="K103" s="3">
        <v>8.6991093121469021E-4</v>
      </c>
      <c r="L103" s="3" t="b">
        <v>1</v>
      </c>
      <c r="M103" s="3">
        <v>0.24577217404785834</v>
      </c>
      <c r="N103" s="3" t="b">
        <v>1</v>
      </c>
      <c r="O103" s="3">
        <v>3</v>
      </c>
      <c r="P103" s="3">
        <v>25</v>
      </c>
      <c r="Q103" s="3">
        <v>1</v>
      </c>
      <c r="R103" s="3">
        <v>82.930183410644531</v>
      </c>
    </row>
    <row r="104" spans="1:18" ht="13.2" x14ac:dyDescent="0.25">
      <c r="A104" s="3" t="s">
        <v>254</v>
      </c>
      <c r="B104" s="3" t="s">
        <v>22</v>
      </c>
      <c r="C104" s="3" t="s">
        <v>100</v>
      </c>
      <c r="D104" s="5" t="s">
        <v>161</v>
      </c>
      <c r="E104" s="5" t="s">
        <v>162</v>
      </c>
      <c r="F104" s="3">
        <v>0.16381524503231049</v>
      </c>
      <c r="G104" s="3">
        <v>0.1345658153295517</v>
      </c>
      <c r="H104" s="3">
        <v>0.19942235946655273</v>
      </c>
      <c r="I104" s="3">
        <v>30.532705307006836</v>
      </c>
      <c r="J104" s="3">
        <v>30.533321380615234</v>
      </c>
      <c r="K104" s="3">
        <v>8.6991093121469021E-4</v>
      </c>
      <c r="L104" s="3" t="b">
        <v>1</v>
      </c>
      <c r="M104" s="3">
        <v>0.24577217404785834</v>
      </c>
      <c r="N104" s="3" t="b">
        <v>1</v>
      </c>
      <c r="O104" s="3">
        <v>3</v>
      </c>
      <c r="P104" s="3">
        <v>25</v>
      </c>
      <c r="Q104" s="3">
        <v>1</v>
      </c>
      <c r="R104" s="3">
        <v>82.930183410644531</v>
      </c>
    </row>
    <row r="106" spans="1:18" x14ac:dyDescent="0.25">
      <c r="A106" s="3" t="s">
        <v>219</v>
      </c>
      <c r="B106" s="3" t="s">
        <v>220</v>
      </c>
    </row>
    <row r="107" spans="1:18" x14ac:dyDescent="0.25">
      <c r="A107" s="3" t="s">
        <v>221</v>
      </c>
      <c r="B107" s="3" t="s">
        <v>114</v>
      </c>
    </row>
    <row r="108" spans="1:18" x14ac:dyDescent="0.25">
      <c r="A108" s="3" t="s">
        <v>222</v>
      </c>
      <c r="B108" s="3" t="s">
        <v>223</v>
      </c>
    </row>
    <row r="109" spans="1:18" x14ac:dyDescent="0.25">
      <c r="A109" s="3" t="s">
        <v>224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CC539-79CD-48EC-8C21-9894FBB069A0}">
  <dimension ref="A1:M109"/>
  <sheetViews>
    <sheetView workbookViewId="0">
      <selection activeCell="N23" sqref="N23"/>
    </sheetView>
  </sheetViews>
  <sheetFormatPr defaultColWidth="13.33203125" defaultRowHeight="13.2" x14ac:dyDescent="0.25"/>
  <cols>
    <col min="1" max="1" width="7.6640625" style="3" customWidth="1"/>
    <col min="2" max="2" width="9.6640625" style="3" customWidth="1"/>
    <col min="3" max="3" width="13.33203125" style="3"/>
    <col min="4" max="5" width="8.88671875" style="2"/>
    <col min="6" max="252" width="13.33203125" style="3"/>
    <col min="253" max="253" width="3.5546875" style="3" customWidth="1"/>
    <col min="254" max="508" width="13.33203125" style="3"/>
    <col min="509" max="509" width="3.5546875" style="3" customWidth="1"/>
    <col min="510" max="764" width="13.33203125" style="3"/>
    <col min="765" max="765" width="3.5546875" style="3" customWidth="1"/>
    <col min="766" max="1020" width="13.33203125" style="3"/>
    <col min="1021" max="1021" width="3.5546875" style="3" customWidth="1"/>
    <col min="1022" max="1276" width="13.33203125" style="3"/>
    <col min="1277" max="1277" width="3.5546875" style="3" customWidth="1"/>
    <col min="1278" max="1532" width="13.33203125" style="3"/>
    <col min="1533" max="1533" width="3.5546875" style="3" customWidth="1"/>
    <col min="1534" max="1788" width="13.33203125" style="3"/>
    <col min="1789" max="1789" width="3.5546875" style="3" customWidth="1"/>
    <col min="1790" max="2044" width="13.33203125" style="3"/>
    <col min="2045" max="2045" width="3.5546875" style="3" customWidth="1"/>
    <col min="2046" max="2300" width="13.33203125" style="3"/>
    <col min="2301" max="2301" width="3.5546875" style="3" customWidth="1"/>
    <col min="2302" max="2556" width="13.33203125" style="3"/>
    <col min="2557" max="2557" width="3.5546875" style="3" customWidth="1"/>
    <col min="2558" max="2812" width="13.33203125" style="3"/>
    <col min="2813" max="2813" width="3.5546875" style="3" customWidth="1"/>
    <col min="2814" max="3068" width="13.33203125" style="3"/>
    <col min="3069" max="3069" width="3.5546875" style="3" customWidth="1"/>
    <col min="3070" max="3324" width="13.33203125" style="3"/>
    <col min="3325" max="3325" width="3.5546875" style="3" customWidth="1"/>
    <col min="3326" max="3580" width="13.33203125" style="3"/>
    <col min="3581" max="3581" width="3.5546875" style="3" customWidth="1"/>
    <col min="3582" max="3836" width="13.33203125" style="3"/>
    <col min="3837" max="3837" width="3.5546875" style="3" customWidth="1"/>
    <col min="3838" max="4092" width="13.33203125" style="3"/>
    <col min="4093" max="4093" width="3.5546875" style="3" customWidth="1"/>
    <col min="4094" max="4348" width="13.33203125" style="3"/>
    <col min="4349" max="4349" width="3.5546875" style="3" customWidth="1"/>
    <col min="4350" max="4604" width="13.33203125" style="3"/>
    <col min="4605" max="4605" width="3.5546875" style="3" customWidth="1"/>
    <col min="4606" max="4860" width="13.33203125" style="3"/>
    <col min="4861" max="4861" width="3.5546875" style="3" customWidth="1"/>
    <col min="4862" max="5116" width="13.33203125" style="3"/>
    <col min="5117" max="5117" width="3.5546875" style="3" customWidth="1"/>
    <col min="5118" max="5372" width="13.33203125" style="3"/>
    <col min="5373" max="5373" width="3.5546875" style="3" customWidth="1"/>
    <col min="5374" max="5628" width="13.33203125" style="3"/>
    <col min="5629" max="5629" width="3.5546875" style="3" customWidth="1"/>
    <col min="5630" max="5884" width="13.33203125" style="3"/>
    <col min="5885" max="5885" width="3.5546875" style="3" customWidth="1"/>
    <col min="5886" max="6140" width="13.33203125" style="3"/>
    <col min="6141" max="6141" width="3.5546875" style="3" customWidth="1"/>
    <col min="6142" max="6396" width="13.33203125" style="3"/>
    <col min="6397" max="6397" width="3.5546875" style="3" customWidth="1"/>
    <col min="6398" max="6652" width="13.33203125" style="3"/>
    <col min="6653" max="6653" width="3.5546875" style="3" customWidth="1"/>
    <col min="6654" max="6908" width="13.33203125" style="3"/>
    <col min="6909" max="6909" width="3.5546875" style="3" customWidth="1"/>
    <col min="6910" max="7164" width="13.33203125" style="3"/>
    <col min="7165" max="7165" width="3.5546875" style="3" customWidth="1"/>
    <col min="7166" max="7420" width="13.33203125" style="3"/>
    <col min="7421" max="7421" width="3.5546875" style="3" customWidth="1"/>
    <col min="7422" max="7676" width="13.33203125" style="3"/>
    <col min="7677" max="7677" width="3.5546875" style="3" customWidth="1"/>
    <col min="7678" max="7932" width="13.33203125" style="3"/>
    <col min="7933" max="7933" width="3.5546875" style="3" customWidth="1"/>
    <col min="7934" max="8188" width="13.33203125" style="3"/>
    <col min="8189" max="8189" width="3.5546875" style="3" customWidth="1"/>
    <col min="8190" max="8444" width="13.33203125" style="3"/>
    <col min="8445" max="8445" width="3.5546875" style="3" customWidth="1"/>
    <col min="8446" max="8700" width="13.33203125" style="3"/>
    <col min="8701" max="8701" width="3.5546875" style="3" customWidth="1"/>
    <col min="8702" max="8956" width="13.33203125" style="3"/>
    <col min="8957" max="8957" width="3.5546875" style="3" customWidth="1"/>
    <col min="8958" max="9212" width="13.33203125" style="3"/>
    <col min="9213" max="9213" width="3.5546875" style="3" customWidth="1"/>
    <col min="9214" max="9468" width="13.33203125" style="3"/>
    <col min="9469" max="9469" width="3.5546875" style="3" customWidth="1"/>
    <col min="9470" max="9724" width="13.33203125" style="3"/>
    <col min="9725" max="9725" width="3.5546875" style="3" customWidth="1"/>
    <col min="9726" max="9980" width="13.33203125" style="3"/>
    <col min="9981" max="9981" width="3.5546875" style="3" customWidth="1"/>
    <col min="9982" max="10236" width="13.33203125" style="3"/>
    <col min="10237" max="10237" width="3.5546875" style="3" customWidth="1"/>
    <col min="10238" max="10492" width="13.33203125" style="3"/>
    <col min="10493" max="10493" width="3.5546875" style="3" customWidth="1"/>
    <col min="10494" max="10748" width="13.33203125" style="3"/>
    <col min="10749" max="10749" width="3.5546875" style="3" customWidth="1"/>
    <col min="10750" max="11004" width="13.33203125" style="3"/>
    <col min="11005" max="11005" width="3.5546875" style="3" customWidth="1"/>
    <col min="11006" max="11260" width="13.33203125" style="3"/>
    <col min="11261" max="11261" width="3.5546875" style="3" customWidth="1"/>
    <col min="11262" max="11516" width="13.33203125" style="3"/>
    <col min="11517" max="11517" width="3.5546875" style="3" customWidth="1"/>
    <col min="11518" max="11772" width="13.33203125" style="3"/>
    <col min="11773" max="11773" width="3.5546875" style="3" customWidth="1"/>
    <col min="11774" max="12028" width="13.33203125" style="3"/>
    <col min="12029" max="12029" width="3.5546875" style="3" customWidth="1"/>
    <col min="12030" max="12284" width="13.33203125" style="3"/>
    <col min="12285" max="12285" width="3.5546875" style="3" customWidth="1"/>
    <col min="12286" max="12540" width="13.33203125" style="3"/>
    <col min="12541" max="12541" width="3.5546875" style="3" customWidth="1"/>
    <col min="12542" max="12796" width="13.33203125" style="3"/>
    <col min="12797" max="12797" width="3.5546875" style="3" customWidth="1"/>
    <col min="12798" max="13052" width="13.33203125" style="3"/>
    <col min="13053" max="13053" width="3.5546875" style="3" customWidth="1"/>
    <col min="13054" max="13308" width="13.33203125" style="3"/>
    <col min="13309" max="13309" width="3.5546875" style="3" customWidth="1"/>
    <col min="13310" max="13564" width="13.33203125" style="3"/>
    <col min="13565" max="13565" width="3.5546875" style="3" customWidth="1"/>
    <col min="13566" max="13820" width="13.33203125" style="3"/>
    <col min="13821" max="13821" width="3.5546875" style="3" customWidth="1"/>
    <col min="13822" max="14076" width="13.33203125" style="3"/>
    <col min="14077" max="14077" width="3.5546875" style="3" customWidth="1"/>
    <col min="14078" max="14332" width="13.33203125" style="3"/>
    <col min="14333" max="14333" width="3.5546875" style="3" customWidth="1"/>
    <col min="14334" max="14588" width="13.33203125" style="3"/>
    <col min="14589" max="14589" width="3.5546875" style="3" customWidth="1"/>
    <col min="14590" max="14844" width="13.33203125" style="3"/>
    <col min="14845" max="14845" width="3.5546875" style="3" customWidth="1"/>
    <col min="14846" max="15100" width="13.33203125" style="3"/>
    <col min="15101" max="15101" width="3.5546875" style="3" customWidth="1"/>
    <col min="15102" max="15356" width="13.33203125" style="3"/>
    <col min="15357" max="15357" width="3.5546875" style="3" customWidth="1"/>
    <col min="15358" max="15612" width="13.33203125" style="3"/>
    <col min="15613" max="15613" width="3.5546875" style="3" customWidth="1"/>
    <col min="15614" max="15868" width="13.33203125" style="3"/>
    <col min="15869" max="15869" width="3.5546875" style="3" customWidth="1"/>
    <col min="15870" max="16124" width="13.33203125" style="3"/>
    <col min="16125" max="16125" width="3.5546875" style="3" customWidth="1"/>
    <col min="16126" max="16384" width="13.33203125" style="3"/>
  </cols>
  <sheetData>
    <row r="1" spans="1:13" x14ac:dyDescent="0.25">
      <c r="A1" s="3" t="s">
        <v>136</v>
      </c>
      <c r="B1" s="3" t="s">
        <v>137</v>
      </c>
    </row>
    <row r="2" spans="1:13" x14ac:dyDescent="0.25">
      <c r="A2" s="3" t="s">
        <v>138</v>
      </c>
      <c r="B2" s="3" t="s">
        <v>139</v>
      </c>
    </row>
    <row r="3" spans="1:13" x14ac:dyDescent="0.25">
      <c r="A3" s="3" t="s">
        <v>140</v>
      </c>
      <c r="B3" s="3" t="s">
        <v>319</v>
      </c>
    </row>
    <row r="4" spans="1:13" x14ac:dyDescent="0.25">
      <c r="A4" s="3" t="s">
        <v>142</v>
      </c>
      <c r="B4" s="3" t="s">
        <v>318</v>
      </c>
    </row>
    <row r="5" spans="1:13" x14ac:dyDescent="0.25">
      <c r="A5" s="3" t="s">
        <v>144</v>
      </c>
      <c r="B5" s="3" t="s">
        <v>145</v>
      </c>
    </row>
    <row r="6" spans="1:13" x14ac:dyDescent="0.25">
      <c r="A6" s="3" t="s">
        <v>146</v>
      </c>
      <c r="B6" s="3" t="s">
        <v>147</v>
      </c>
    </row>
    <row r="8" spans="1:13" x14ac:dyDescent="0.25">
      <c r="A8" s="3" t="s">
        <v>148</v>
      </c>
      <c r="B8" s="3" t="s">
        <v>149</v>
      </c>
      <c r="C8" s="3" t="s">
        <v>150</v>
      </c>
      <c r="D8" s="2" t="s">
        <v>151</v>
      </c>
      <c r="E8" s="2" t="s">
        <v>152</v>
      </c>
      <c r="F8" s="3" t="s">
        <v>292</v>
      </c>
      <c r="G8" s="3" t="s">
        <v>276</v>
      </c>
      <c r="H8" s="3" t="s">
        <v>226</v>
      </c>
      <c r="I8" s="3" t="s">
        <v>227</v>
      </c>
      <c r="J8" s="3" t="s">
        <v>271</v>
      </c>
      <c r="K8" s="3" t="s">
        <v>272</v>
      </c>
      <c r="L8" s="3" t="s">
        <v>273</v>
      </c>
      <c r="M8" s="3" t="s">
        <v>228</v>
      </c>
    </row>
    <row r="9" spans="1:13" x14ac:dyDescent="0.25">
      <c r="A9" s="3" t="s">
        <v>160</v>
      </c>
      <c r="B9" s="3" t="s">
        <v>67</v>
      </c>
      <c r="C9" s="3" t="s">
        <v>114</v>
      </c>
      <c r="D9" s="2" t="s">
        <v>161</v>
      </c>
      <c r="E9" s="2" t="s">
        <v>162</v>
      </c>
      <c r="F9" s="3">
        <v>2.0388958975672722E-2</v>
      </c>
      <c r="G9" s="3" t="b">
        <v>1</v>
      </c>
      <c r="H9" s="3">
        <v>0.26162901851865977</v>
      </c>
      <c r="I9" s="3" t="b">
        <v>1</v>
      </c>
      <c r="J9" s="3">
        <v>3</v>
      </c>
      <c r="K9" s="3">
        <v>9</v>
      </c>
      <c r="L9" s="3">
        <v>1</v>
      </c>
      <c r="M9" s="3">
        <v>85.097236633300781</v>
      </c>
    </row>
    <row r="10" spans="1:13" x14ac:dyDescent="0.25">
      <c r="A10" s="3" t="s">
        <v>164</v>
      </c>
      <c r="B10" s="3" t="s">
        <v>67</v>
      </c>
      <c r="C10" s="3" t="s">
        <v>114</v>
      </c>
      <c r="D10" s="2" t="s">
        <v>161</v>
      </c>
      <c r="E10" s="2" t="s">
        <v>162</v>
      </c>
      <c r="F10" s="3">
        <v>2.0388958975672722E-2</v>
      </c>
      <c r="G10" s="3" t="b">
        <v>1</v>
      </c>
      <c r="H10" s="3">
        <v>0.26162901851865977</v>
      </c>
      <c r="I10" s="3" t="b">
        <v>1</v>
      </c>
      <c r="J10" s="3">
        <v>3</v>
      </c>
      <c r="K10" s="3">
        <v>9</v>
      </c>
      <c r="L10" s="3">
        <v>1</v>
      </c>
      <c r="M10" s="3">
        <v>85.097236633300781</v>
      </c>
    </row>
    <row r="11" spans="1:13" x14ac:dyDescent="0.25">
      <c r="A11" s="3" t="s">
        <v>165</v>
      </c>
      <c r="B11" s="3" t="s">
        <v>67</v>
      </c>
      <c r="C11" s="3" t="s">
        <v>100</v>
      </c>
      <c r="D11" s="2" t="s">
        <v>161</v>
      </c>
      <c r="E11" s="2" t="s">
        <v>162</v>
      </c>
      <c r="F11" s="3">
        <v>3.1846832484006882E-2</v>
      </c>
      <c r="G11" s="3" t="b">
        <v>1</v>
      </c>
      <c r="H11" s="3">
        <v>0.40589002592739087</v>
      </c>
      <c r="I11" s="3" t="b">
        <v>1</v>
      </c>
      <c r="J11" s="3">
        <v>3</v>
      </c>
      <c r="K11" s="3">
        <v>21</v>
      </c>
      <c r="L11" s="3">
        <v>1</v>
      </c>
      <c r="M11" s="3">
        <v>82.849723815917969</v>
      </c>
    </row>
    <row r="12" spans="1:13" x14ac:dyDescent="0.25">
      <c r="A12" s="3" t="s">
        <v>167</v>
      </c>
      <c r="B12" s="3" t="s">
        <v>67</v>
      </c>
      <c r="C12" s="3" t="s">
        <v>100</v>
      </c>
      <c r="D12" s="2" t="s">
        <v>161</v>
      </c>
      <c r="E12" s="2" t="s">
        <v>162</v>
      </c>
      <c r="F12" s="3">
        <v>3.1846832484006882E-2</v>
      </c>
      <c r="G12" s="3" t="b">
        <v>1</v>
      </c>
      <c r="H12" s="3">
        <v>0.40589002592739087</v>
      </c>
      <c r="I12" s="3" t="b">
        <v>1</v>
      </c>
      <c r="J12" s="3">
        <v>3</v>
      </c>
      <c r="K12" s="3">
        <v>21</v>
      </c>
      <c r="L12" s="3">
        <v>1</v>
      </c>
      <c r="M12" s="3">
        <v>82.849723815917969</v>
      </c>
    </row>
    <row r="13" spans="1:13" x14ac:dyDescent="0.25">
      <c r="A13" s="3" t="s">
        <v>183</v>
      </c>
      <c r="B13" s="3" t="s">
        <v>68</v>
      </c>
      <c r="C13" s="3" t="s">
        <v>114</v>
      </c>
      <c r="D13" s="2" t="s">
        <v>161</v>
      </c>
      <c r="E13" s="2" t="s">
        <v>162</v>
      </c>
      <c r="F13" s="3">
        <v>8.755754679441452E-3</v>
      </c>
      <c r="G13" s="3" t="b">
        <v>1</v>
      </c>
      <c r="H13" s="3">
        <v>0.26162901851865977</v>
      </c>
      <c r="I13" s="3" t="b">
        <v>1</v>
      </c>
      <c r="J13" s="3">
        <v>3</v>
      </c>
      <c r="K13" s="3">
        <v>15</v>
      </c>
      <c r="L13" s="3">
        <v>1</v>
      </c>
      <c r="M13" s="3">
        <v>85.65911865234375</v>
      </c>
    </row>
    <row r="14" spans="1:13" x14ac:dyDescent="0.25">
      <c r="A14" s="3" t="s">
        <v>184</v>
      </c>
      <c r="B14" s="3" t="s">
        <v>68</v>
      </c>
      <c r="C14" s="3" t="s">
        <v>114</v>
      </c>
      <c r="D14" s="2" t="s">
        <v>161</v>
      </c>
      <c r="E14" s="2" t="s">
        <v>162</v>
      </c>
      <c r="F14" s="3">
        <v>8.755754679441452E-3</v>
      </c>
      <c r="G14" s="3" t="b">
        <v>1</v>
      </c>
      <c r="H14" s="3">
        <v>0.26162901851865977</v>
      </c>
      <c r="I14" s="3" t="b">
        <v>1</v>
      </c>
      <c r="J14" s="3">
        <v>3</v>
      </c>
      <c r="K14" s="3">
        <v>15</v>
      </c>
      <c r="L14" s="3">
        <v>1</v>
      </c>
      <c r="M14" s="3">
        <v>85.65911865234375</v>
      </c>
    </row>
    <row r="15" spans="1:13" x14ac:dyDescent="0.25">
      <c r="A15" s="3" t="s">
        <v>170</v>
      </c>
      <c r="B15" s="3" t="s">
        <v>70</v>
      </c>
      <c r="C15" s="3" t="s">
        <v>100</v>
      </c>
      <c r="D15" s="2" t="s">
        <v>161</v>
      </c>
      <c r="E15" s="2" t="s">
        <v>162</v>
      </c>
      <c r="F15" s="3">
        <v>7.9728350043296814E-2</v>
      </c>
      <c r="G15" s="3" t="b">
        <v>1</v>
      </c>
      <c r="H15" s="3">
        <v>0.40589002592739087</v>
      </c>
      <c r="I15" s="3" t="b">
        <v>1</v>
      </c>
      <c r="J15" s="3">
        <v>3</v>
      </c>
      <c r="K15" s="3">
        <v>24</v>
      </c>
      <c r="L15" s="3">
        <v>1</v>
      </c>
      <c r="M15" s="3">
        <v>82.849723815917969</v>
      </c>
    </row>
    <row r="16" spans="1:13" x14ac:dyDescent="0.25">
      <c r="A16" s="3" t="s">
        <v>172</v>
      </c>
      <c r="B16" s="3" t="s">
        <v>70</v>
      </c>
      <c r="C16" s="3" t="s">
        <v>100</v>
      </c>
      <c r="D16" s="2" t="s">
        <v>161</v>
      </c>
      <c r="E16" s="2" t="s">
        <v>162</v>
      </c>
      <c r="F16" s="3">
        <v>7.9728350043296814E-2</v>
      </c>
      <c r="G16" s="3" t="b">
        <v>1</v>
      </c>
      <c r="H16" s="3">
        <v>0.40589002592739087</v>
      </c>
      <c r="I16" s="3" t="b">
        <v>1</v>
      </c>
      <c r="J16" s="3">
        <v>3</v>
      </c>
      <c r="K16" s="3">
        <v>22</v>
      </c>
      <c r="L16" s="3">
        <v>1</v>
      </c>
      <c r="M16" s="3">
        <v>82.662429809570313</v>
      </c>
    </row>
    <row r="17" spans="1:13" x14ac:dyDescent="0.25">
      <c r="A17" s="3" t="s">
        <v>195</v>
      </c>
      <c r="B17" s="3" t="s">
        <v>11</v>
      </c>
      <c r="C17" s="3" t="s">
        <v>114</v>
      </c>
      <c r="D17" s="2" t="s">
        <v>161</v>
      </c>
      <c r="E17" s="2" t="s">
        <v>162</v>
      </c>
      <c r="F17" s="3" t="s">
        <v>163</v>
      </c>
      <c r="G17" s="3" t="b">
        <v>1</v>
      </c>
      <c r="H17" s="3">
        <v>0.26162901851865977</v>
      </c>
      <c r="I17" s="3" t="b">
        <v>1</v>
      </c>
      <c r="J17" s="3">
        <v>3</v>
      </c>
      <c r="K17" s="3">
        <v>11</v>
      </c>
      <c r="L17" s="3">
        <v>1</v>
      </c>
      <c r="M17" s="3">
        <v>85.846405029296875</v>
      </c>
    </row>
    <row r="18" spans="1:13" x14ac:dyDescent="0.25">
      <c r="A18" s="3" t="s">
        <v>197</v>
      </c>
      <c r="B18" s="3" t="s">
        <v>11</v>
      </c>
      <c r="C18" s="3" t="s">
        <v>114</v>
      </c>
      <c r="D18" s="2" t="s">
        <v>161</v>
      </c>
      <c r="E18" s="2" t="s">
        <v>162</v>
      </c>
      <c r="F18" s="3" t="s">
        <v>163</v>
      </c>
      <c r="G18" s="3" t="b">
        <v>1</v>
      </c>
      <c r="H18" s="3">
        <v>0.26162901851865977</v>
      </c>
      <c r="I18" s="3" t="b">
        <v>1</v>
      </c>
      <c r="J18" s="3">
        <v>3</v>
      </c>
      <c r="K18" s="3">
        <v>39</v>
      </c>
      <c r="L18" s="3">
        <v>1</v>
      </c>
      <c r="M18" s="3">
        <v>74.2342529296875</v>
      </c>
    </row>
    <row r="19" spans="1:13" x14ac:dyDescent="0.25">
      <c r="A19" s="3" t="s">
        <v>175</v>
      </c>
      <c r="B19" s="3" t="s">
        <v>14</v>
      </c>
      <c r="C19" s="3" t="s">
        <v>100</v>
      </c>
      <c r="D19" s="2" t="s">
        <v>161</v>
      </c>
      <c r="E19" s="2" t="s">
        <v>162</v>
      </c>
      <c r="F19" s="3">
        <v>3.8046803325414658E-2</v>
      </c>
      <c r="G19" s="3" t="b">
        <v>1</v>
      </c>
      <c r="H19" s="3">
        <v>0.40589002592739087</v>
      </c>
      <c r="I19" s="3" t="b">
        <v>1</v>
      </c>
      <c r="J19" s="3">
        <v>3</v>
      </c>
      <c r="K19" s="3">
        <v>22</v>
      </c>
      <c r="L19" s="3">
        <v>1</v>
      </c>
      <c r="M19" s="3">
        <v>82.287841796875</v>
      </c>
    </row>
    <row r="20" spans="1:13" x14ac:dyDescent="0.25">
      <c r="A20" s="3" t="s">
        <v>176</v>
      </c>
      <c r="B20" s="3" t="s">
        <v>14</v>
      </c>
      <c r="C20" s="3" t="s">
        <v>100</v>
      </c>
      <c r="D20" s="2" t="s">
        <v>161</v>
      </c>
      <c r="E20" s="2" t="s">
        <v>162</v>
      </c>
      <c r="F20" s="3">
        <v>3.8046803325414658E-2</v>
      </c>
      <c r="G20" s="3" t="b">
        <v>1</v>
      </c>
      <c r="H20" s="3">
        <v>0.40589002592739087</v>
      </c>
      <c r="I20" s="3" t="b">
        <v>1</v>
      </c>
      <c r="J20" s="3">
        <v>3</v>
      </c>
      <c r="K20" s="3">
        <v>21</v>
      </c>
      <c r="L20" s="3">
        <v>1</v>
      </c>
      <c r="M20" s="3">
        <v>82.287841796875</v>
      </c>
    </row>
    <row r="21" spans="1:13" x14ac:dyDescent="0.25">
      <c r="A21" s="3" t="s">
        <v>208</v>
      </c>
      <c r="B21" s="3" t="s">
        <v>69</v>
      </c>
      <c r="C21" s="3" t="s">
        <v>114</v>
      </c>
      <c r="D21" s="2" t="s">
        <v>161</v>
      </c>
      <c r="E21" s="2" t="s">
        <v>162</v>
      </c>
      <c r="F21" s="3">
        <v>0.20802268385887146</v>
      </c>
      <c r="G21" s="3" t="b">
        <v>1</v>
      </c>
      <c r="H21" s="3">
        <v>0.26162901851865977</v>
      </c>
      <c r="I21" s="3" t="b">
        <v>1</v>
      </c>
      <c r="J21" s="3">
        <v>3</v>
      </c>
      <c r="K21" s="3">
        <v>8</v>
      </c>
      <c r="L21" s="3">
        <v>1</v>
      </c>
      <c r="M21" s="3">
        <v>85.284530639648438</v>
      </c>
    </row>
    <row r="22" spans="1:13" x14ac:dyDescent="0.25">
      <c r="A22" s="3" t="s">
        <v>102</v>
      </c>
      <c r="B22" s="3" t="s">
        <v>69</v>
      </c>
      <c r="C22" s="3" t="s">
        <v>114</v>
      </c>
      <c r="D22" s="2" t="s">
        <v>161</v>
      </c>
      <c r="E22" s="2" t="s">
        <v>162</v>
      </c>
      <c r="F22" s="3">
        <v>0.20802268385887146</v>
      </c>
      <c r="G22" s="3" t="b">
        <v>1</v>
      </c>
      <c r="H22" s="3">
        <v>0.26162901851865977</v>
      </c>
      <c r="I22" s="3" t="b">
        <v>1</v>
      </c>
      <c r="J22" s="3">
        <v>3</v>
      </c>
      <c r="K22" s="3">
        <v>8</v>
      </c>
      <c r="L22" s="3">
        <v>1</v>
      </c>
      <c r="M22" s="3">
        <v>85.471824645996094</v>
      </c>
    </row>
    <row r="23" spans="1:13" x14ac:dyDescent="0.25">
      <c r="A23" s="3" t="s">
        <v>179</v>
      </c>
      <c r="B23" s="3" t="s">
        <v>78</v>
      </c>
      <c r="C23" s="3" t="s">
        <v>100</v>
      </c>
      <c r="D23" s="2" t="s">
        <v>161</v>
      </c>
      <c r="E23" s="2" t="s">
        <v>162</v>
      </c>
      <c r="F23" s="3">
        <v>0.14790374040603638</v>
      </c>
      <c r="G23" s="3" t="b">
        <v>1</v>
      </c>
      <c r="H23" s="3">
        <v>0.40589002592739087</v>
      </c>
      <c r="I23" s="3" t="b">
        <v>1</v>
      </c>
      <c r="J23" s="3">
        <v>3</v>
      </c>
      <c r="K23" s="3">
        <v>24</v>
      </c>
      <c r="L23" s="3">
        <v>1</v>
      </c>
      <c r="M23" s="3">
        <v>83.037017822265625</v>
      </c>
    </row>
    <row r="24" spans="1:13" x14ac:dyDescent="0.25">
      <c r="A24" s="3" t="s">
        <v>180</v>
      </c>
      <c r="B24" s="3" t="s">
        <v>78</v>
      </c>
      <c r="C24" s="3" t="s">
        <v>100</v>
      </c>
      <c r="D24" s="2" t="s">
        <v>161</v>
      </c>
      <c r="E24" s="2" t="s">
        <v>162</v>
      </c>
      <c r="F24" s="3">
        <v>0.14790374040603638</v>
      </c>
      <c r="G24" s="3" t="b">
        <v>1</v>
      </c>
      <c r="H24" s="3">
        <v>0.40589002592739087</v>
      </c>
      <c r="I24" s="3" t="b">
        <v>1</v>
      </c>
      <c r="J24" s="3">
        <v>3</v>
      </c>
      <c r="K24" s="3">
        <v>23</v>
      </c>
      <c r="L24" s="3">
        <v>1</v>
      </c>
      <c r="M24" s="3">
        <v>83.037017822265625</v>
      </c>
    </row>
    <row r="25" spans="1:13" x14ac:dyDescent="0.25">
      <c r="A25" s="3" t="s">
        <v>168</v>
      </c>
      <c r="B25" s="3" t="s">
        <v>70</v>
      </c>
      <c r="C25" s="3" t="s">
        <v>114</v>
      </c>
      <c r="D25" s="2" t="s">
        <v>161</v>
      </c>
      <c r="E25" s="2" t="s">
        <v>162</v>
      </c>
      <c r="F25" s="3">
        <v>2.1317537873983383E-2</v>
      </c>
      <c r="G25" s="3" t="b">
        <v>1</v>
      </c>
      <c r="H25" s="3">
        <v>0.26162901851865977</v>
      </c>
      <c r="I25" s="3" t="b">
        <v>1</v>
      </c>
      <c r="J25" s="3">
        <v>3</v>
      </c>
      <c r="K25" s="3">
        <v>13</v>
      </c>
      <c r="L25" s="3">
        <v>1</v>
      </c>
      <c r="M25" s="3">
        <v>85.471824645996094</v>
      </c>
    </row>
    <row r="26" spans="1:13" x14ac:dyDescent="0.25">
      <c r="A26" s="3" t="s">
        <v>169</v>
      </c>
      <c r="B26" s="3" t="s">
        <v>70</v>
      </c>
      <c r="C26" s="3" t="s">
        <v>114</v>
      </c>
      <c r="D26" s="2" t="s">
        <v>161</v>
      </c>
      <c r="E26" s="2" t="s">
        <v>162</v>
      </c>
      <c r="F26" s="3">
        <v>2.1317537873983383E-2</v>
      </c>
      <c r="G26" s="3" t="b">
        <v>1</v>
      </c>
      <c r="H26" s="3">
        <v>0.26162901851865977</v>
      </c>
      <c r="I26" s="3" t="b">
        <v>1</v>
      </c>
      <c r="J26" s="3">
        <v>3</v>
      </c>
      <c r="K26" s="3">
        <v>11</v>
      </c>
      <c r="L26" s="3">
        <v>1</v>
      </c>
      <c r="M26" s="3">
        <v>85.471824645996094</v>
      </c>
    </row>
    <row r="27" spans="1:13" x14ac:dyDescent="0.25">
      <c r="A27" s="3" t="s">
        <v>235</v>
      </c>
      <c r="B27" s="3" t="s">
        <v>81</v>
      </c>
      <c r="C27" s="3" t="s">
        <v>100</v>
      </c>
      <c r="D27" s="2" t="s">
        <v>161</v>
      </c>
      <c r="E27" s="2" t="s">
        <v>162</v>
      </c>
      <c r="F27" s="3">
        <v>0.36827445030212402</v>
      </c>
      <c r="G27" s="3" t="b">
        <v>1</v>
      </c>
      <c r="H27" s="3">
        <v>0.40589002592739087</v>
      </c>
      <c r="I27" s="3" t="b">
        <v>1</v>
      </c>
      <c r="J27" s="3">
        <v>3</v>
      </c>
      <c r="K27" s="3">
        <v>24</v>
      </c>
      <c r="L27" s="3">
        <v>1</v>
      </c>
      <c r="M27" s="3">
        <v>83.037017822265625</v>
      </c>
    </row>
    <row r="28" spans="1:13" x14ac:dyDescent="0.25">
      <c r="A28" s="3" t="s">
        <v>236</v>
      </c>
      <c r="B28" s="3" t="s">
        <v>81</v>
      </c>
      <c r="C28" s="3" t="s">
        <v>100</v>
      </c>
      <c r="D28" s="2" t="s">
        <v>161</v>
      </c>
      <c r="E28" s="2" t="s">
        <v>162</v>
      </c>
      <c r="F28" s="3">
        <v>0.36827445030212402</v>
      </c>
      <c r="G28" s="3" t="b">
        <v>1</v>
      </c>
      <c r="H28" s="3">
        <v>0.40589002592739087</v>
      </c>
      <c r="I28" s="3" t="b">
        <v>1</v>
      </c>
      <c r="J28" s="3">
        <v>3</v>
      </c>
      <c r="K28" s="3">
        <v>25</v>
      </c>
      <c r="L28" s="3">
        <v>1</v>
      </c>
      <c r="M28" s="3">
        <v>82.849723815917969</v>
      </c>
    </row>
    <row r="29" spans="1:13" x14ac:dyDescent="0.25">
      <c r="A29" s="3" t="s">
        <v>187</v>
      </c>
      <c r="B29" s="3" t="s">
        <v>12</v>
      </c>
      <c r="C29" s="3" t="s">
        <v>114</v>
      </c>
      <c r="D29" s="2" t="s">
        <v>161</v>
      </c>
      <c r="E29" s="2" t="s">
        <v>162</v>
      </c>
      <c r="F29" s="3">
        <v>4.9903217703104019E-2</v>
      </c>
      <c r="G29" s="3" t="b">
        <v>1</v>
      </c>
      <c r="H29" s="3">
        <v>0.26162901851865977</v>
      </c>
      <c r="I29" s="3" t="b">
        <v>1</v>
      </c>
      <c r="J29" s="3">
        <v>3</v>
      </c>
      <c r="K29" s="3">
        <v>12</v>
      </c>
      <c r="L29" s="3">
        <v>1</v>
      </c>
      <c r="M29" s="3">
        <v>85.471824645996094</v>
      </c>
    </row>
    <row r="30" spans="1:13" x14ac:dyDescent="0.25">
      <c r="A30" s="3" t="s">
        <v>188</v>
      </c>
      <c r="B30" s="3" t="s">
        <v>12</v>
      </c>
      <c r="C30" s="3" t="s">
        <v>114</v>
      </c>
      <c r="D30" s="2" t="s">
        <v>161</v>
      </c>
      <c r="E30" s="2" t="s">
        <v>162</v>
      </c>
      <c r="F30" s="3">
        <v>4.9903217703104019E-2</v>
      </c>
      <c r="G30" s="3" t="b">
        <v>1</v>
      </c>
      <c r="H30" s="3">
        <v>0.26162901851865977</v>
      </c>
      <c r="I30" s="3" t="b">
        <v>1</v>
      </c>
      <c r="J30" s="3">
        <v>3</v>
      </c>
      <c r="K30" s="3">
        <v>13</v>
      </c>
      <c r="L30" s="3">
        <v>1</v>
      </c>
      <c r="M30" s="3">
        <v>85.471824645996094</v>
      </c>
    </row>
    <row r="31" spans="1:13" x14ac:dyDescent="0.25">
      <c r="A31" s="3" t="s">
        <v>256</v>
      </c>
      <c r="B31" s="3" t="s">
        <v>26</v>
      </c>
      <c r="C31" s="3" t="s">
        <v>100</v>
      </c>
      <c r="D31" s="2" t="s">
        <v>161</v>
      </c>
      <c r="E31" s="2" t="s">
        <v>162</v>
      </c>
      <c r="F31" s="3">
        <v>6.7518576979637146E-2</v>
      </c>
      <c r="G31" s="3" t="b">
        <v>1</v>
      </c>
      <c r="H31" s="3">
        <v>0.40589002592739087</v>
      </c>
      <c r="I31" s="3" t="b">
        <v>1</v>
      </c>
      <c r="J31" s="3">
        <v>3</v>
      </c>
      <c r="K31" s="3">
        <v>25</v>
      </c>
      <c r="L31" s="3">
        <v>1</v>
      </c>
      <c r="M31" s="3">
        <v>82.475135803222656</v>
      </c>
    </row>
    <row r="32" spans="1:13" x14ac:dyDescent="0.25">
      <c r="A32" s="3" t="s">
        <v>257</v>
      </c>
      <c r="B32" s="3" t="s">
        <v>26</v>
      </c>
      <c r="C32" s="3" t="s">
        <v>100</v>
      </c>
      <c r="D32" s="2" t="s">
        <v>161</v>
      </c>
      <c r="E32" s="2" t="s">
        <v>162</v>
      </c>
      <c r="F32" s="3">
        <v>6.7518576979637146E-2</v>
      </c>
      <c r="G32" s="3" t="b">
        <v>1</v>
      </c>
      <c r="H32" s="3">
        <v>0.40589002592739087</v>
      </c>
      <c r="I32" s="3" t="b">
        <v>1</v>
      </c>
      <c r="J32" s="3">
        <v>3</v>
      </c>
      <c r="K32" s="3">
        <v>25</v>
      </c>
      <c r="L32" s="3">
        <v>1</v>
      </c>
      <c r="M32" s="3">
        <v>82.287841796875</v>
      </c>
    </row>
    <row r="33" spans="1:13" x14ac:dyDescent="0.25">
      <c r="A33" s="3" t="s">
        <v>200</v>
      </c>
      <c r="B33" s="3" t="s">
        <v>13</v>
      </c>
      <c r="C33" s="3" t="s">
        <v>114</v>
      </c>
      <c r="D33" s="2" t="s">
        <v>161</v>
      </c>
      <c r="E33" s="2" t="s">
        <v>162</v>
      </c>
      <c r="F33" s="3">
        <v>0.11442768573760986</v>
      </c>
      <c r="G33" s="3" t="b">
        <v>1</v>
      </c>
      <c r="H33" s="3">
        <v>0.26162901851865977</v>
      </c>
      <c r="I33" s="3" t="b">
        <v>1</v>
      </c>
      <c r="J33" s="3">
        <v>3</v>
      </c>
      <c r="K33" s="3">
        <v>17</v>
      </c>
      <c r="L33" s="3">
        <v>1</v>
      </c>
      <c r="M33" s="3">
        <v>85.471824645996094</v>
      </c>
    </row>
    <row r="34" spans="1:13" x14ac:dyDescent="0.25">
      <c r="A34" s="3" t="s">
        <v>201</v>
      </c>
      <c r="B34" s="3" t="s">
        <v>13</v>
      </c>
      <c r="C34" s="3" t="s">
        <v>114</v>
      </c>
      <c r="D34" s="2" t="s">
        <v>161</v>
      </c>
      <c r="E34" s="2" t="s">
        <v>162</v>
      </c>
      <c r="F34" s="3">
        <v>0.11442768573760986</v>
      </c>
      <c r="G34" s="3" t="b">
        <v>1</v>
      </c>
      <c r="H34" s="3">
        <v>0.26162901851865977</v>
      </c>
      <c r="I34" s="3" t="b">
        <v>1</v>
      </c>
      <c r="J34" s="3">
        <v>3</v>
      </c>
      <c r="K34" s="3">
        <v>18</v>
      </c>
      <c r="L34" s="3">
        <v>1</v>
      </c>
      <c r="M34" s="3">
        <v>85.471824645996094</v>
      </c>
    </row>
    <row r="35" spans="1:13" x14ac:dyDescent="0.25">
      <c r="A35" s="3" t="s">
        <v>185</v>
      </c>
      <c r="B35" s="3" t="s">
        <v>68</v>
      </c>
      <c r="C35" s="3" t="s">
        <v>100</v>
      </c>
      <c r="D35" s="2" t="s">
        <v>161</v>
      </c>
      <c r="E35" s="2" t="s">
        <v>162</v>
      </c>
      <c r="F35" s="3">
        <v>0.11416199058294296</v>
      </c>
      <c r="G35" s="3" t="b">
        <v>1</v>
      </c>
      <c r="H35" s="3">
        <v>0.40589002592739087</v>
      </c>
      <c r="I35" s="3" t="b">
        <v>1</v>
      </c>
      <c r="J35" s="3">
        <v>3</v>
      </c>
      <c r="K35" s="3">
        <v>25</v>
      </c>
      <c r="L35" s="3">
        <v>1</v>
      </c>
      <c r="M35" s="3">
        <v>83.037017822265625</v>
      </c>
    </row>
    <row r="36" spans="1:13" x14ac:dyDescent="0.25">
      <c r="A36" s="3" t="s">
        <v>186</v>
      </c>
      <c r="B36" s="3" t="s">
        <v>68</v>
      </c>
      <c r="C36" s="3" t="s">
        <v>100</v>
      </c>
      <c r="D36" s="2" t="s">
        <v>161</v>
      </c>
      <c r="E36" s="2" t="s">
        <v>162</v>
      </c>
      <c r="F36" s="3">
        <v>0.11416199058294296</v>
      </c>
      <c r="G36" s="3" t="b">
        <v>1</v>
      </c>
      <c r="H36" s="3">
        <v>0.40589002592739087</v>
      </c>
      <c r="I36" s="3" t="b">
        <v>1</v>
      </c>
      <c r="J36" s="3">
        <v>3</v>
      </c>
      <c r="K36" s="3">
        <v>25</v>
      </c>
      <c r="L36" s="3">
        <v>1</v>
      </c>
      <c r="M36" s="3">
        <v>83.037017822265625</v>
      </c>
    </row>
    <row r="37" spans="1:13" x14ac:dyDescent="0.25">
      <c r="A37" s="3" t="s">
        <v>211</v>
      </c>
      <c r="B37" s="3" t="s">
        <v>118</v>
      </c>
      <c r="C37" s="3" t="s">
        <v>114</v>
      </c>
      <c r="D37" s="2" t="s">
        <v>161</v>
      </c>
      <c r="E37" s="2" t="s">
        <v>162</v>
      </c>
      <c r="F37" s="3">
        <v>7.9638659954071045E-2</v>
      </c>
      <c r="G37" s="3" t="b">
        <v>1</v>
      </c>
      <c r="H37" s="3">
        <v>0.26162901851865977</v>
      </c>
      <c r="I37" s="3" t="b">
        <v>1</v>
      </c>
      <c r="J37" s="3">
        <v>3</v>
      </c>
      <c r="K37" s="3">
        <v>9</v>
      </c>
      <c r="L37" s="3">
        <v>1</v>
      </c>
      <c r="M37" s="3">
        <v>85.846405029296875</v>
      </c>
    </row>
    <row r="38" spans="1:13" x14ac:dyDescent="0.25">
      <c r="A38" s="3" t="s">
        <v>212</v>
      </c>
      <c r="B38" s="3" t="s">
        <v>118</v>
      </c>
      <c r="C38" s="3" t="s">
        <v>114</v>
      </c>
      <c r="D38" s="2" t="s">
        <v>161</v>
      </c>
      <c r="E38" s="2" t="s">
        <v>162</v>
      </c>
      <c r="F38" s="3">
        <v>7.9638659954071045E-2</v>
      </c>
      <c r="G38" s="3" t="b">
        <v>1</v>
      </c>
      <c r="H38" s="3">
        <v>0.26162901851865977</v>
      </c>
      <c r="I38" s="3" t="b">
        <v>1</v>
      </c>
      <c r="J38" s="3">
        <v>3</v>
      </c>
      <c r="K38" s="3">
        <v>9</v>
      </c>
      <c r="L38" s="3">
        <v>1</v>
      </c>
      <c r="M38" s="3">
        <v>85.846405029296875</v>
      </c>
    </row>
    <row r="39" spans="1:13" x14ac:dyDescent="0.25">
      <c r="A39" s="3" t="s">
        <v>238</v>
      </c>
      <c r="B39" s="3" t="s">
        <v>12</v>
      </c>
      <c r="C39" s="3" t="s">
        <v>100</v>
      </c>
      <c r="D39" s="2" t="s">
        <v>161</v>
      </c>
      <c r="E39" s="2" t="s">
        <v>162</v>
      </c>
      <c r="F39" s="3">
        <v>6.2200658023357391E-2</v>
      </c>
      <c r="G39" s="3" t="b">
        <v>1</v>
      </c>
      <c r="H39" s="3">
        <v>0.40589002592739087</v>
      </c>
      <c r="I39" s="3" t="b">
        <v>1</v>
      </c>
      <c r="J39" s="3">
        <v>3</v>
      </c>
      <c r="K39" s="3">
        <v>21</v>
      </c>
      <c r="L39" s="3">
        <v>1</v>
      </c>
      <c r="M39" s="3">
        <v>83.224311828613281</v>
      </c>
    </row>
    <row r="40" spans="1:13" x14ac:dyDescent="0.25">
      <c r="A40" s="3" t="s">
        <v>239</v>
      </c>
      <c r="B40" s="3" t="s">
        <v>12</v>
      </c>
      <c r="C40" s="3" t="s">
        <v>100</v>
      </c>
      <c r="D40" s="2" t="s">
        <v>161</v>
      </c>
      <c r="E40" s="2" t="s">
        <v>162</v>
      </c>
      <c r="F40" s="3">
        <v>6.2200658023357391E-2</v>
      </c>
      <c r="G40" s="3" t="b">
        <v>1</v>
      </c>
      <c r="H40" s="3">
        <v>0.40589002592739087</v>
      </c>
      <c r="I40" s="3" t="b">
        <v>1</v>
      </c>
      <c r="J40" s="3">
        <v>3</v>
      </c>
      <c r="K40" s="3">
        <v>22</v>
      </c>
      <c r="L40" s="3">
        <v>1</v>
      </c>
      <c r="M40" s="3">
        <v>83.037017822265625</v>
      </c>
    </row>
    <row r="41" spans="1:13" x14ac:dyDescent="0.25">
      <c r="A41" s="3" t="s">
        <v>173</v>
      </c>
      <c r="B41" s="3" t="s">
        <v>14</v>
      </c>
      <c r="C41" s="3" t="s">
        <v>114</v>
      </c>
      <c r="D41" s="2" t="s">
        <v>161</v>
      </c>
      <c r="E41" s="2" t="s">
        <v>162</v>
      </c>
      <c r="F41" s="3">
        <v>3.3311519771814346E-2</v>
      </c>
      <c r="G41" s="3" t="b">
        <v>1</v>
      </c>
      <c r="H41" s="3">
        <v>0.26162901851865977</v>
      </c>
      <c r="I41" s="3" t="b">
        <v>1</v>
      </c>
      <c r="J41" s="3">
        <v>3</v>
      </c>
      <c r="K41" s="3">
        <v>11</v>
      </c>
      <c r="L41" s="3">
        <v>1</v>
      </c>
      <c r="M41" s="3">
        <v>85.284530639648438</v>
      </c>
    </row>
    <row r="42" spans="1:13" x14ac:dyDescent="0.25">
      <c r="A42" s="3" t="s">
        <v>174</v>
      </c>
      <c r="B42" s="3" t="s">
        <v>14</v>
      </c>
      <c r="C42" s="3" t="s">
        <v>114</v>
      </c>
      <c r="D42" s="2" t="s">
        <v>161</v>
      </c>
      <c r="E42" s="2" t="s">
        <v>162</v>
      </c>
      <c r="F42" s="3">
        <v>3.3311519771814346E-2</v>
      </c>
      <c r="G42" s="3" t="b">
        <v>1</v>
      </c>
      <c r="H42" s="3">
        <v>0.26162901851865977</v>
      </c>
      <c r="I42" s="3" t="b">
        <v>1</v>
      </c>
      <c r="J42" s="3">
        <v>3</v>
      </c>
      <c r="K42" s="3">
        <v>11</v>
      </c>
      <c r="L42" s="3">
        <v>1</v>
      </c>
      <c r="M42" s="3">
        <v>85.284530639648438</v>
      </c>
    </row>
    <row r="43" spans="1:13" x14ac:dyDescent="0.25">
      <c r="A43" s="3" t="s">
        <v>259</v>
      </c>
      <c r="B43" s="3" t="s">
        <v>15</v>
      </c>
      <c r="C43" s="3" t="s">
        <v>100</v>
      </c>
      <c r="D43" s="2" t="s">
        <v>161</v>
      </c>
      <c r="E43" s="2" t="s">
        <v>162</v>
      </c>
      <c r="F43" s="3">
        <v>6.439768522977829E-2</v>
      </c>
      <c r="G43" s="3" t="b">
        <v>1</v>
      </c>
      <c r="H43" s="3">
        <v>0.40589002592739087</v>
      </c>
      <c r="I43" s="3" t="b">
        <v>1</v>
      </c>
      <c r="J43" s="3">
        <v>3</v>
      </c>
      <c r="K43" s="3">
        <v>23</v>
      </c>
      <c r="L43" s="3">
        <v>1</v>
      </c>
      <c r="M43" s="3">
        <v>82.662429809570313</v>
      </c>
    </row>
    <row r="44" spans="1:13" x14ac:dyDescent="0.25">
      <c r="A44" s="3" t="s">
        <v>260</v>
      </c>
      <c r="B44" s="3" t="s">
        <v>15</v>
      </c>
      <c r="C44" s="3" t="s">
        <v>100</v>
      </c>
      <c r="D44" s="2" t="s">
        <v>161</v>
      </c>
      <c r="E44" s="2" t="s">
        <v>162</v>
      </c>
      <c r="F44" s="3">
        <v>6.439768522977829E-2</v>
      </c>
      <c r="G44" s="3" t="b">
        <v>1</v>
      </c>
      <c r="H44" s="3">
        <v>0.40589002592739087</v>
      </c>
      <c r="I44" s="3" t="b">
        <v>1</v>
      </c>
      <c r="J44" s="3">
        <v>3</v>
      </c>
      <c r="K44" s="3">
        <v>20</v>
      </c>
      <c r="L44" s="3">
        <v>1</v>
      </c>
      <c r="M44" s="3">
        <v>82.287841796875</v>
      </c>
    </row>
    <row r="45" spans="1:13" x14ac:dyDescent="0.25">
      <c r="A45" s="3" t="s">
        <v>240</v>
      </c>
      <c r="B45" s="3" t="s">
        <v>15</v>
      </c>
      <c r="C45" s="3" t="s">
        <v>114</v>
      </c>
      <c r="D45" s="2" t="s">
        <v>161</v>
      </c>
      <c r="E45" s="2" t="s">
        <v>162</v>
      </c>
      <c r="F45" s="3">
        <v>1.0720735788345337</v>
      </c>
      <c r="G45" s="3" t="b">
        <v>1</v>
      </c>
      <c r="H45" s="3">
        <v>0.26162901851865977</v>
      </c>
      <c r="I45" s="3" t="b">
        <v>1</v>
      </c>
      <c r="J45" s="3">
        <v>3</v>
      </c>
      <c r="K45" s="3">
        <v>10</v>
      </c>
      <c r="L45" s="3">
        <v>1</v>
      </c>
      <c r="M45" s="3">
        <v>85.65911865234375</v>
      </c>
    </row>
    <row r="46" spans="1:13" x14ac:dyDescent="0.25">
      <c r="A46" s="3" t="s">
        <v>258</v>
      </c>
      <c r="B46" s="3" t="s">
        <v>15</v>
      </c>
      <c r="C46" s="3" t="s">
        <v>114</v>
      </c>
      <c r="D46" s="2" t="s">
        <v>161</v>
      </c>
      <c r="E46" s="2" t="s">
        <v>162</v>
      </c>
      <c r="F46" s="3">
        <v>1.0720735788345337</v>
      </c>
      <c r="G46" s="3" t="b">
        <v>1</v>
      </c>
      <c r="H46" s="3">
        <v>0.26162901851865977</v>
      </c>
      <c r="I46" s="3" t="b">
        <v>1</v>
      </c>
      <c r="J46" s="3">
        <v>1</v>
      </c>
      <c r="K46" s="3">
        <v>2</v>
      </c>
      <c r="L46" s="3">
        <v>1</v>
      </c>
      <c r="M46" s="3">
        <v>85.471824645996094</v>
      </c>
    </row>
    <row r="47" spans="1:13" x14ac:dyDescent="0.25">
      <c r="A47" s="3" t="s">
        <v>191</v>
      </c>
      <c r="B47" s="3" t="s">
        <v>79</v>
      </c>
      <c r="C47" s="3" t="s">
        <v>100</v>
      </c>
      <c r="D47" s="2" t="s">
        <v>161</v>
      </c>
      <c r="E47" s="2" t="s">
        <v>162</v>
      </c>
      <c r="F47" s="3">
        <v>9.7937136888504028E-2</v>
      </c>
      <c r="G47" s="3" t="b">
        <v>1</v>
      </c>
      <c r="H47" s="3">
        <v>0.40589002592739087</v>
      </c>
      <c r="I47" s="3" t="b">
        <v>1</v>
      </c>
      <c r="J47" s="3">
        <v>3</v>
      </c>
      <c r="K47" s="3">
        <v>28</v>
      </c>
      <c r="L47" s="3">
        <v>1</v>
      </c>
      <c r="M47" s="3">
        <v>83.037017822265625</v>
      </c>
    </row>
    <row r="48" spans="1:13" x14ac:dyDescent="0.25">
      <c r="A48" s="3" t="s">
        <v>192</v>
      </c>
      <c r="B48" s="3" t="s">
        <v>79</v>
      </c>
      <c r="C48" s="3" t="s">
        <v>100</v>
      </c>
      <c r="D48" s="2" t="s">
        <v>161</v>
      </c>
      <c r="E48" s="2" t="s">
        <v>162</v>
      </c>
      <c r="F48" s="3">
        <v>9.7937136888504028E-2</v>
      </c>
      <c r="G48" s="3" t="b">
        <v>1</v>
      </c>
      <c r="H48" s="3">
        <v>0.40589002592739087</v>
      </c>
      <c r="I48" s="3" t="b">
        <v>1</v>
      </c>
      <c r="J48" s="3">
        <v>3</v>
      </c>
      <c r="K48" s="3">
        <v>28</v>
      </c>
      <c r="L48" s="3">
        <v>1</v>
      </c>
      <c r="M48" s="3">
        <v>83.224311828613281</v>
      </c>
    </row>
    <row r="49" spans="1:13" x14ac:dyDescent="0.25">
      <c r="A49" s="3" t="s">
        <v>246</v>
      </c>
      <c r="B49" s="3" t="s">
        <v>4</v>
      </c>
      <c r="C49" s="3" t="s">
        <v>114</v>
      </c>
      <c r="D49" s="2" t="s">
        <v>161</v>
      </c>
      <c r="E49" s="2" t="s">
        <v>162</v>
      </c>
      <c r="F49" s="3">
        <v>2.4515304714441299E-2</v>
      </c>
      <c r="G49" s="3" t="b">
        <v>1</v>
      </c>
      <c r="H49" s="3">
        <v>0.26162901851865977</v>
      </c>
      <c r="I49" s="3" t="b">
        <v>1</v>
      </c>
      <c r="J49" s="3">
        <v>3</v>
      </c>
      <c r="K49" s="3">
        <v>13</v>
      </c>
      <c r="L49" s="3">
        <v>1</v>
      </c>
      <c r="M49" s="3">
        <v>85.471824645996094</v>
      </c>
    </row>
    <row r="50" spans="1:13" x14ac:dyDescent="0.25">
      <c r="A50" s="3" t="s">
        <v>264</v>
      </c>
      <c r="B50" s="3" t="s">
        <v>4</v>
      </c>
      <c r="C50" s="3" t="s">
        <v>114</v>
      </c>
      <c r="D50" s="2" t="s">
        <v>161</v>
      </c>
      <c r="E50" s="2" t="s">
        <v>162</v>
      </c>
      <c r="F50" s="3">
        <v>2.4515304714441299E-2</v>
      </c>
      <c r="G50" s="3" t="b">
        <v>1</v>
      </c>
      <c r="H50" s="3">
        <v>0.26162901851865977</v>
      </c>
      <c r="I50" s="3" t="b">
        <v>1</v>
      </c>
      <c r="J50" s="3">
        <v>3</v>
      </c>
      <c r="K50" s="3">
        <v>12</v>
      </c>
      <c r="L50" s="3">
        <v>1</v>
      </c>
      <c r="M50" s="3">
        <v>85.284530639648438</v>
      </c>
    </row>
    <row r="51" spans="1:13" x14ac:dyDescent="0.25">
      <c r="A51" s="3" t="s">
        <v>241</v>
      </c>
      <c r="B51" s="3" t="s">
        <v>24</v>
      </c>
      <c r="C51" s="3" t="s">
        <v>100</v>
      </c>
      <c r="D51" s="2" t="s">
        <v>161</v>
      </c>
      <c r="E51" s="2" t="s">
        <v>162</v>
      </c>
      <c r="F51" s="3">
        <v>2.8565449174493551E-3</v>
      </c>
      <c r="G51" s="3" t="b">
        <v>1</v>
      </c>
      <c r="H51" s="3">
        <v>0.40589002592739087</v>
      </c>
      <c r="I51" s="3" t="b">
        <v>1</v>
      </c>
      <c r="J51" s="3">
        <v>3</v>
      </c>
      <c r="K51" s="3">
        <v>23</v>
      </c>
      <c r="L51" s="3">
        <v>1</v>
      </c>
      <c r="M51" s="3">
        <v>83.224311828613281</v>
      </c>
    </row>
    <row r="52" spans="1:13" x14ac:dyDescent="0.25">
      <c r="A52" s="3" t="s">
        <v>242</v>
      </c>
      <c r="B52" s="3" t="s">
        <v>24</v>
      </c>
      <c r="C52" s="3" t="s">
        <v>100</v>
      </c>
      <c r="D52" s="2" t="s">
        <v>161</v>
      </c>
      <c r="E52" s="2" t="s">
        <v>162</v>
      </c>
      <c r="F52" s="3">
        <v>2.8565449174493551E-3</v>
      </c>
      <c r="G52" s="3" t="b">
        <v>1</v>
      </c>
      <c r="H52" s="3">
        <v>0.40589002592739087</v>
      </c>
      <c r="I52" s="3" t="b">
        <v>1</v>
      </c>
      <c r="J52" s="3">
        <v>3</v>
      </c>
      <c r="K52" s="3">
        <v>22</v>
      </c>
      <c r="L52" s="3">
        <v>1</v>
      </c>
      <c r="M52" s="3">
        <v>83.224311828613281</v>
      </c>
    </row>
    <row r="53" spans="1:13" x14ac:dyDescent="0.25">
      <c r="A53" s="3" t="s">
        <v>231</v>
      </c>
      <c r="B53" s="3" t="s">
        <v>280</v>
      </c>
      <c r="C53" s="3" t="s">
        <v>114</v>
      </c>
      <c r="D53" s="2" t="s">
        <v>161</v>
      </c>
      <c r="E53" s="2" t="s">
        <v>162</v>
      </c>
      <c r="F53" s="3">
        <v>0.13010901212692261</v>
      </c>
      <c r="G53" s="3" t="b">
        <v>1</v>
      </c>
      <c r="H53" s="3">
        <v>0.26162901851865977</v>
      </c>
      <c r="I53" s="3" t="b">
        <v>1</v>
      </c>
      <c r="J53" s="3">
        <v>3</v>
      </c>
      <c r="K53" s="3">
        <v>17</v>
      </c>
      <c r="L53" s="3">
        <v>1</v>
      </c>
      <c r="M53" s="3">
        <v>85.471824645996094</v>
      </c>
    </row>
    <row r="54" spans="1:13" x14ac:dyDescent="0.25">
      <c r="A54" s="3" t="s">
        <v>232</v>
      </c>
      <c r="B54" s="3" t="s">
        <v>280</v>
      </c>
      <c r="C54" s="3" t="s">
        <v>114</v>
      </c>
      <c r="D54" s="2" t="s">
        <v>161</v>
      </c>
      <c r="E54" s="2" t="s">
        <v>162</v>
      </c>
      <c r="F54" s="3">
        <v>0.13010901212692261</v>
      </c>
      <c r="G54" s="3" t="b">
        <v>1</v>
      </c>
      <c r="H54" s="3">
        <v>0.26162901851865977</v>
      </c>
      <c r="I54" s="3" t="b">
        <v>1</v>
      </c>
      <c r="J54" s="3">
        <v>3</v>
      </c>
      <c r="K54" s="3">
        <v>17</v>
      </c>
      <c r="L54" s="3">
        <v>1</v>
      </c>
      <c r="M54" s="3">
        <v>85.284530639648438</v>
      </c>
    </row>
    <row r="55" spans="1:13" x14ac:dyDescent="0.25">
      <c r="A55" s="3" t="s">
        <v>262</v>
      </c>
      <c r="B55" s="3" t="s">
        <v>27</v>
      </c>
      <c r="C55" s="3" t="s">
        <v>100</v>
      </c>
      <c r="D55" s="2" t="s">
        <v>161</v>
      </c>
      <c r="E55" s="2" t="s">
        <v>162</v>
      </c>
      <c r="F55" s="3">
        <v>0.36217021942138672</v>
      </c>
      <c r="G55" s="3" t="b">
        <v>1</v>
      </c>
      <c r="H55" s="3">
        <v>0.40589002592739087</v>
      </c>
      <c r="I55" s="3" t="b">
        <v>1</v>
      </c>
      <c r="J55" s="3">
        <v>3</v>
      </c>
      <c r="K55" s="3">
        <v>24</v>
      </c>
      <c r="L55" s="3">
        <v>1</v>
      </c>
      <c r="M55" s="3">
        <v>82.662429809570313</v>
      </c>
    </row>
    <row r="56" spans="1:13" x14ac:dyDescent="0.25">
      <c r="A56" s="3" t="s">
        <v>263</v>
      </c>
      <c r="B56" s="3" t="s">
        <v>27</v>
      </c>
      <c r="C56" s="3" t="s">
        <v>100</v>
      </c>
      <c r="D56" s="2" t="s">
        <v>161</v>
      </c>
      <c r="E56" s="2" t="s">
        <v>162</v>
      </c>
      <c r="F56" s="3">
        <v>0.36217021942138672</v>
      </c>
      <c r="G56" s="3" t="b">
        <v>1</v>
      </c>
      <c r="H56" s="3">
        <v>0.40589002592739087</v>
      </c>
      <c r="I56" s="3" t="b">
        <v>1</v>
      </c>
      <c r="J56" s="3">
        <v>3</v>
      </c>
      <c r="K56" s="3">
        <v>25</v>
      </c>
      <c r="L56" s="3">
        <v>1</v>
      </c>
      <c r="M56" s="3">
        <v>82.287841796875</v>
      </c>
    </row>
    <row r="57" spans="1:13" x14ac:dyDescent="0.25">
      <c r="A57" s="3" t="s">
        <v>177</v>
      </c>
      <c r="B57" s="3" t="s">
        <v>78</v>
      </c>
      <c r="C57" s="3" t="s">
        <v>114</v>
      </c>
      <c r="D57" s="2" t="s">
        <v>161</v>
      </c>
      <c r="E57" s="2" t="s">
        <v>162</v>
      </c>
      <c r="F57" s="3">
        <v>2.8179720044136047E-2</v>
      </c>
      <c r="G57" s="3" t="b">
        <v>1</v>
      </c>
      <c r="H57" s="3">
        <v>0.26162901851865977</v>
      </c>
      <c r="I57" s="3" t="b">
        <v>1</v>
      </c>
      <c r="J57" s="3">
        <v>3</v>
      </c>
      <c r="K57" s="3">
        <v>11</v>
      </c>
      <c r="L57" s="3">
        <v>1</v>
      </c>
      <c r="M57" s="3">
        <v>85.284530639648438</v>
      </c>
    </row>
    <row r="58" spans="1:13" x14ac:dyDescent="0.25">
      <c r="A58" s="3" t="s">
        <v>178</v>
      </c>
      <c r="B58" s="3" t="s">
        <v>78</v>
      </c>
      <c r="C58" s="3" t="s">
        <v>114</v>
      </c>
      <c r="D58" s="2" t="s">
        <v>161</v>
      </c>
      <c r="E58" s="2" t="s">
        <v>162</v>
      </c>
      <c r="F58" s="3">
        <v>2.8179720044136047E-2</v>
      </c>
      <c r="G58" s="3" t="b">
        <v>1</v>
      </c>
      <c r="H58" s="3">
        <v>0.26162901851865977</v>
      </c>
      <c r="I58" s="3" t="b">
        <v>1</v>
      </c>
      <c r="J58" s="3">
        <v>3</v>
      </c>
      <c r="K58" s="3">
        <v>12</v>
      </c>
      <c r="L58" s="3">
        <v>1</v>
      </c>
      <c r="M58" s="3">
        <v>85.284530639648438</v>
      </c>
    </row>
    <row r="59" spans="1:13" x14ac:dyDescent="0.25">
      <c r="A59" s="3" t="s">
        <v>198</v>
      </c>
      <c r="B59" s="3" t="s">
        <v>11</v>
      </c>
      <c r="C59" s="3" t="s">
        <v>100</v>
      </c>
      <c r="D59" s="2" t="s">
        <v>161</v>
      </c>
      <c r="E59" s="2" t="s">
        <v>162</v>
      </c>
      <c r="F59" s="3">
        <v>0.11749192327260971</v>
      </c>
      <c r="G59" s="3" t="b">
        <v>1</v>
      </c>
      <c r="H59" s="3">
        <v>0.40589002592739087</v>
      </c>
      <c r="I59" s="3" t="b">
        <v>1</v>
      </c>
      <c r="J59" s="3">
        <v>3</v>
      </c>
      <c r="K59" s="3">
        <v>26</v>
      </c>
      <c r="L59" s="3">
        <v>1</v>
      </c>
      <c r="M59" s="3">
        <v>83.224311828613281</v>
      </c>
    </row>
    <row r="60" spans="1:13" x14ac:dyDescent="0.25">
      <c r="A60" s="3" t="s">
        <v>199</v>
      </c>
      <c r="B60" s="3" t="s">
        <v>11</v>
      </c>
      <c r="C60" s="3" t="s">
        <v>100</v>
      </c>
      <c r="D60" s="2" t="s">
        <v>161</v>
      </c>
      <c r="E60" s="2" t="s">
        <v>162</v>
      </c>
      <c r="F60" s="3">
        <v>0.11749192327260971</v>
      </c>
      <c r="G60" s="3" t="b">
        <v>1</v>
      </c>
      <c r="H60" s="3">
        <v>0.40589002592739087</v>
      </c>
      <c r="I60" s="3" t="b">
        <v>1</v>
      </c>
      <c r="J60" s="3">
        <v>3</v>
      </c>
      <c r="K60" s="3">
        <v>25</v>
      </c>
      <c r="L60" s="3">
        <v>1</v>
      </c>
      <c r="M60" s="3">
        <v>83.224311828613281</v>
      </c>
    </row>
    <row r="61" spans="1:13" x14ac:dyDescent="0.25">
      <c r="A61" s="3" t="s">
        <v>189</v>
      </c>
      <c r="B61" s="3" t="s">
        <v>79</v>
      </c>
      <c r="C61" s="3" t="s">
        <v>114</v>
      </c>
      <c r="D61" s="2" t="s">
        <v>161</v>
      </c>
      <c r="E61" s="2" t="s">
        <v>162</v>
      </c>
      <c r="F61" s="3">
        <v>0.21983526647090912</v>
      </c>
      <c r="G61" s="3" t="b">
        <v>1</v>
      </c>
      <c r="H61" s="3">
        <v>0.26162901851865977</v>
      </c>
      <c r="I61" s="3" t="b">
        <v>1</v>
      </c>
      <c r="J61" s="3">
        <v>3</v>
      </c>
      <c r="K61" s="3">
        <v>16</v>
      </c>
      <c r="L61" s="3">
        <v>1</v>
      </c>
      <c r="M61" s="3">
        <v>85.65911865234375</v>
      </c>
    </row>
    <row r="62" spans="1:13" x14ac:dyDescent="0.25">
      <c r="A62" s="3" t="s">
        <v>190</v>
      </c>
      <c r="B62" s="3" t="s">
        <v>79</v>
      </c>
      <c r="C62" s="3" t="s">
        <v>114</v>
      </c>
      <c r="D62" s="2" t="s">
        <v>161</v>
      </c>
      <c r="E62" s="2" t="s">
        <v>162</v>
      </c>
      <c r="F62" s="3">
        <v>0.21983526647090912</v>
      </c>
      <c r="G62" s="3" t="b">
        <v>1</v>
      </c>
      <c r="H62" s="3">
        <v>0.26162901851865977</v>
      </c>
      <c r="I62" s="3" t="b">
        <v>1</v>
      </c>
      <c r="J62" s="3">
        <v>3</v>
      </c>
      <c r="K62" s="3">
        <v>16</v>
      </c>
      <c r="L62" s="3">
        <v>1</v>
      </c>
      <c r="M62" s="3">
        <v>85.65911865234375</v>
      </c>
    </row>
    <row r="63" spans="1:13" x14ac:dyDescent="0.25">
      <c r="A63" s="3" t="s">
        <v>244</v>
      </c>
      <c r="B63" s="3" t="s">
        <v>13</v>
      </c>
      <c r="C63" s="3" t="s">
        <v>100</v>
      </c>
      <c r="D63" s="2" t="s">
        <v>161</v>
      </c>
      <c r="E63" s="2" t="s">
        <v>162</v>
      </c>
      <c r="F63" s="3">
        <v>0.41852831840515137</v>
      </c>
      <c r="G63" s="3" t="b">
        <v>1</v>
      </c>
      <c r="H63" s="3">
        <v>0.40589002592739087</v>
      </c>
      <c r="I63" s="3" t="b">
        <v>1</v>
      </c>
      <c r="J63" s="3">
        <v>3</v>
      </c>
      <c r="K63" s="3">
        <v>28</v>
      </c>
      <c r="L63" s="3">
        <v>1</v>
      </c>
      <c r="M63" s="3">
        <v>83.037017822265625</v>
      </c>
    </row>
    <row r="64" spans="1:13" x14ac:dyDescent="0.25">
      <c r="A64" s="3" t="s">
        <v>245</v>
      </c>
      <c r="B64" s="3" t="s">
        <v>13</v>
      </c>
      <c r="C64" s="3" t="s">
        <v>100</v>
      </c>
      <c r="D64" s="2" t="s">
        <v>161</v>
      </c>
      <c r="E64" s="2" t="s">
        <v>162</v>
      </c>
      <c r="F64" s="3">
        <v>0.41852831840515137</v>
      </c>
      <c r="G64" s="3" t="b">
        <v>1</v>
      </c>
      <c r="H64" s="3">
        <v>0.40589002592739087</v>
      </c>
      <c r="I64" s="3" t="b">
        <v>1</v>
      </c>
      <c r="J64" s="3">
        <v>3</v>
      </c>
      <c r="K64" s="3">
        <v>28</v>
      </c>
      <c r="L64" s="3">
        <v>1</v>
      </c>
      <c r="M64" s="3">
        <v>82.849723815917969</v>
      </c>
    </row>
    <row r="65" spans="1:13" x14ac:dyDescent="0.25">
      <c r="A65" s="3" t="s">
        <v>202</v>
      </c>
      <c r="B65" s="3" t="s">
        <v>23</v>
      </c>
      <c r="C65" s="3" t="s">
        <v>114</v>
      </c>
      <c r="D65" s="2" t="s">
        <v>161</v>
      </c>
      <c r="E65" s="2" t="s">
        <v>162</v>
      </c>
      <c r="F65" s="3">
        <v>0.12225823104381561</v>
      </c>
      <c r="G65" s="3" t="b">
        <v>1</v>
      </c>
      <c r="H65" s="3">
        <v>0.26162901851865977</v>
      </c>
      <c r="I65" s="3" t="b">
        <v>1</v>
      </c>
      <c r="J65" s="3">
        <v>3</v>
      </c>
      <c r="K65" s="3">
        <v>13</v>
      </c>
      <c r="L65" s="3">
        <v>1</v>
      </c>
      <c r="M65" s="3">
        <v>85.65911865234375</v>
      </c>
    </row>
    <row r="66" spans="1:13" x14ac:dyDescent="0.25">
      <c r="A66" s="3" t="s">
        <v>203</v>
      </c>
      <c r="B66" s="3" t="s">
        <v>23</v>
      </c>
      <c r="C66" s="3" t="s">
        <v>114</v>
      </c>
      <c r="D66" s="2" t="s">
        <v>161</v>
      </c>
      <c r="E66" s="2" t="s">
        <v>162</v>
      </c>
      <c r="F66" s="3">
        <v>0.12225823104381561</v>
      </c>
      <c r="G66" s="3" t="b">
        <v>1</v>
      </c>
      <c r="H66" s="3">
        <v>0.26162901851865977</v>
      </c>
      <c r="I66" s="3" t="b">
        <v>1</v>
      </c>
      <c r="J66" s="3">
        <v>3</v>
      </c>
      <c r="K66" s="3">
        <v>13</v>
      </c>
      <c r="L66" s="3">
        <v>1</v>
      </c>
      <c r="M66" s="3">
        <v>85.846405029296875</v>
      </c>
    </row>
    <row r="67" spans="1:13" x14ac:dyDescent="0.25">
      <c r="A67" s="3" t="s">
        <v>265</v>
      </c>
      <c r="B67" s="3" t="s">
        <v>4</v>
      </c>
      <c r="C67" s="3" t="s">
        <v>100</v>
      </c>
      <c r="D67" s="2" t="s">
        <v>161</v>
      </c>
      <c r="E67" s="2" t="s">
        <v>162</v>
      </c>
      <c r="F67" s="3">
        <v>0.12035926431417465</v>
      </c>
      <c r="G67" s="3" t="b">
        <v>1</v>
      </c>
      <c r="H67" s="3">
        <v>0.40589002592739087</v>
      </c>
      <c r="I67" s="3" t="b">
        <v>1</v>
      </c>
      <c r="J67" s="3">
        <v>3</v>
      </c>
      <c r="K67" s="3">
        <v>21</v>
      </c>
      <c r="L67" s="3">
        <v>1</v>
      </c>
      <c r="M67" s="3">
        <v>82.662429809570313</v>
      </c>
    </row>
    <row r="68" spans="1:13" x14ac:dyDescent="0.25">
      <c r="A68" s="3" t="s">
        <v>266</v>
      </c>
      <c r="B68" s="3" t="s">
        <v>4</v>
      </c>
      <c r="C68" s="3" t="s">
        <v>100</v>
      </c>
      <c r="D68" s="2" t="s">
        <v>161</v>
      </c>
      <c r="E68" s="2" t="s">
        <v>162</v>
      </c>
      <c r="F68" s="3">
        <v>0.12035926431417465</v>
      </c>
      <c r="G68" s="3" t="b">
        <v>1</v>
      </c>
      <c r="H68" s="3">
        <v>0.40589002592739087</v>
      </c>
      <c r="I68" s="3" t="b">
        <v>1</v>
      </c>
      <c r="J68" s="3">
        <v>3</v>
      </c>
      <c r="K68" s="3">
        <v>21</v>
      </c>
      <c r="L68" s="3">
        <v>1</v>
      </c>
      <c r="M68" s="3">
        <v>82.475135803222656</v>
      </c>
    </row>
    <row r="69" spans="1:13" x14ac:dyDescent="0.25">
      <c r="A69" s="3" t="s">
        <v>213</v>
      </c>
      <c r="B69" s="3" t="s">
        <v>80</v>
      </c>
      <c r="C69" s="3" t="s">
        <v>114</v>
      </c>
      <c r="D69" s="2" t="s">
        <v>161</v>
      </c>
      <c r="E69" s="2" t="s">
        <v>162</v>
      </c>
      <c r="F69" s="3">
        <v>1.0340476408600807E-2</v>
      </c>
      <c r="G69" s="3" t="b">
        <v>1</v>
      </c>
      <c r="H69" s="3">
        <v>0.26162901851865977</v>
      </c>
      <c r="I69" s="3" t="b">
        <v>1</v>
      </c>
      <c r="J69" s="3">
        <v>3</v>
      </c>
      <c r="K69" s="3">
        <v>13</v>
      </c>
      <c r="L69" s="3">
        <v>1</v>
      </c>
      <c r="M69" s="3">
        <v>85.284530639648438</v>
      </c>
    </row>
    <row r="70" spans="1:13" x14ac:dyDescent="0.25">
      <c r="A70" s="3" t="s">
        <v>214</v>
      </c>
      <c r="B70" s="3" t="s">
        <v>80</v>
      </c>
      <c r="C70" s="3" t="s">
        <v>114</v>
      </c>
      <c r="D70" s="2" t="s">
        <v>161</v>
      </c>
      <c r="E70" s="2" t="s">
        <v>162</v>
      </c>
      <c r="F70" s="3">
        <v>1.0340476408600807E-2</v>
      </c>
      <c r="G70" s="3" t="b">
        <v>1</v>
      </c>
      <c r="H70" s="3">
        <v>0.26162901851865977</v>
      </c>
      <c r="I70" s="3" t="b">
        <v>1</v>
      </c>
      <c r="J70" s="3">
        <v>3</v>
      </c>
      <c r="K70" s="3">
        <v>13</v>
      </c>
      <c r="L70" s="3">
        <v>1</v>
      </c>
      <c r="M70" s="3">
        <v>85.284530639648438</v>
      </c>
    </row>
    <row r="71" spans="1:13" x14ac:dyDescent="0.25">
      <c r="A71" s="3" t="s">
        <v>204</v>
      </c>
      <c r="B71" s="3" t="s">
        <v>23</v>
      </c>
      <c r="C71" s="3" t="s">
        <v>100</v>
      </c>
      <c r="D71" s="2" t="s">
        <v>161</v>
      </c>
      <c r="E71" s="2" t="s">
        <v>162</v>
      </c>
      <c r="F71" s="3">
        <v>0.19100277125835419</v>
      </c>
      <c r="G71" s="3" t="b">
        <v>1</v>
      </c>
      <c r="H71" s="3">
        <v>0.40589002592739087</v>
      </c>
      <c r="I71" s="3" t="b">
        <v>1</v>
      </c>
      <c r="J71" s="3">
        <v>3</v>
      </c>
      <c r="K71" s="3">
        <v>25</v>
      </c>
      <c r="L71" s="3">
        <v>1</v>
      </c>
      <c r="M71" s="3">
        <v>83.224311828613281</v>
      </c>
    </row>
    <row r="72" spans="1:13" x14ac:dyDescent="0.25">
      <c r="A72" s="3" t="s">
        <v>205</v>
      </c>
      <c r="B72" s="3" t="s">
        <v>23</v>
      </c>
      <c r="C72" s="3" t="s">
        <v>100</v>
      </c>
      <c r="D72" s="2" t="s">
        <v>161</v>
      </c>
      <c r="E72" s="2" t="s">
        <v>162</v>
      </c>
      <c r="F72" s="3">
        <v>0.19100277125835419</v>
      </c>
      <c r="G72" s="3" t="b">
        <v>1</v>
      </c>
      <c r="H72" s="3">
        <v>0.40589002592739087</v>
      </c>
      <c r="I72" s="3" t="b">
        <v>1</v>
      </c>
      <c r="J72" s="3">
        <v>3</v>
      </c>
      <c r="K72" s="3">
        <v>25</v>
      </c>
      <c r="L72" s="3">
        <v>1</v>
      </c>
      <c r="M72" s="3">
        <v>83.224311828613281</v>
      </c>
    </row>
    <row r="73" spans="1:13" x14ac:dyDescent="0.25">
      <c r="A73" s="3" t="s">
        <v>181</v>
      </c>
      <c r="B73" s="3" t="s">
        <v>81</v>
      </c>
      <c r="C73" s="3" t="s">
        <v>114</v>
      </c>
      <c r="D73" s="2" t="s">
        <v>161</v>
      </c>
      <c r="E73" s="2" t="s">
        <v>162</v>
      </c>
      <c r="F73" s="3">
        <v>2.4500468745827675E-2</v>
      </c>
      <c r="G73" s="3" t="b">
        <v>1</v>
      </c>
      <c r="H73" s="3">
        <v>0.26162901851865977</v>
      </c>
      <c r="I73" s="3" t="b">
        <v>1</v>
      </c>
      <c r="J73" s="3">
        <v>3</v>
      </c>
      <c r="K73" s="3">
        <v>12</v>
      </c>
      <c r="L73" s="3">
        <v>1</v>
      </c>
      <c r="M73" s="3">
        <v>85.65911865234375</v>
      </c>
    </row>
    <row r="74" spans="1:13" x14ac:dyDescent="0.25">
      <c r="A74" s="3" t="s">
        <v>182</v>
      </c>
      <c r="B74" s="3" t="s">
        <v>81</v>
      </c>
      <c r="C74" s="3" t="s">
        <v>114</v>
      </c>
      <c r="D74" s="2" t="s">
        <v>161</v>
      </c>
      <c r="E74" s="2" t="s">
        <v>162</v>
      </c>
      <c r="F74" s="3">
        <v>2.4500468745827675E-2</v>
      </c>
      <c r="G74" s="3" t="b">
        <v>1</v>
      </c>
      <c r="H74" s="3">
        <v>0.26162901851865977</v>
      </c>
      <c r="I74" s="3" t="b">
        <v>1</v>
      </c>
      <c r="J74" s="3">
        <v>3</v>
      </c>
      <c r="K74" s="3">
        <v>13</v>
      </c>
      <c r="L74" s="3">
        <v>1</v>
      </c>
      <c r="M74" s="3">
        <v>85.65911865234375</v>
      </c>
    </row>
    <row r="75" spans="1:13" x14ac:dyDescent="0.25">
      <c r="A75" s="3" t="s">
        <v>247</v>
      </c>
      <c r="B75" s="3" t="s">
        <v>25</v>
      </c>
      <c r="C75" s="3" t="s">
        <v>100</v>
      </c>
      <c r="D75" s="2" t="s">
        <v>161</v>
      </c>
      <c r="E75" s="2" t="s">
        <v>162</v>
      </c>
      <c r="F75" s="3">
        <v>0.19250522553920746</v>
      </c>
      <c r="G75" s="3" t="b">
        <v>1</v>
      </c>
      <c r="H75" s="3">
        <v>0.40589002592739087</v>
      </c>
      <c r="I75" s="3" t="b">
        <v>1</v>
      </c>
      <c r="J75" s="3">
        <v>3</v>
      </c>
      <c r="K75" s="3">
        <v>27</v>
      </c>
      <c r="L75" s="3">
        <v>1</v>
      </c>
      <c r="M75" s="3">
        <v>83.037017822265625</v>
      </c>
    </row>
    <row r="76" spans="1:13" x14ac:dyDescent="0.25">
      <c r="A76" s="3" t="s">
        <v>248</v>
      </c>
      <c r="B76" s="3" t="s">
        <v>25</v>
      </c>
      <c r="C76" s="3" t="s">
        <v>100</v>
      </c>
      <c r="D76" s="2" t="s">
        <v>161</v>
      </c>
      <c r="E76" s="2" t="s">
        <v>162</v>
      </c>
      <c r="F76" s="3">
        <v>0.19250522553920746</v>
      </c>
      <c r="G76" s="3" t="b">
        <v>1</v>
      </c>
      <c r="H76" s="3">
        <v>0.40589002592739087</v>
      </c>
      <c r="I76" s="3" t="b">
        <v>1</v>
      </c>
      <c r="J76" s="3">
        <v>3</v>
      </c>
      <c r="K76" s="3">
        <v>26</v>
      </c>
      <c r="L76" s="3">
        <v>1</v>
      </c>
      <c r="M76" s="3">
        <v>83.037017822265625</v>
      </c>
    </row>
    <row r="77" spans="1:13" x14ac:dyDescent="0.25">
      <c r="A77" s="3" t="s">
        <v>193</v>
      </c>
      <c r="B77" s="3" t="s">
        <v>24</v>
      </c>
      <c r="C77" s="3" t="s">
        <v>114</v>
      </c>
      <c r="D77" s="2" t="s">
        <v>161</v>
      </c>
      <c r="E77" s="2" t="s">
        <v>162</v>
      </c>
      <c r="F77" s="3">
        <v>0.2816043496131897</v>
      </c>
      <c r="G77" s="3" t="b">
        <v>1</v>
      </c>
      <c r="H77" s="3">
        <v>0.26162901851865977</v>
      </c>
      <c r="I77" s="3" t="b">
        <v>1</v>
      </c>
      <c r="J77" s="3">
        <v>3</v>
      </c>
      <c r="K77" s="3">
        <v>13</v>
      </c>
      <c r="L77" s="3">
        <v>1</v>
      </c>
      <c r="M77" s="3">
        <v>85.65911865234375</v>
      </c>
    </row>
    <row r="78" spans="1:13" x14ac:dyDescent="0.25">
      <c r="A78" s="3" t="s">
        <v>194</v>
      </c>
      <c r="B78" s="3" t="s">
        <v>24</v>
      </c>
      <c r="C78" s="3" t="s">
        <v>114</v>
      </c>
      <c r="D78" s="2" t="s">
        <v>161</v>
      </c>
      <c r="E78" s="2" t="s">
        <v>162</v>
      </c>
      <c r="F78" s="3">
        <v>0.2816043496131897</v>
      </c>
      <c r="G78" s="3" t="b">
        <v>1</v>
      </c>
      <c r="H78" s="3">
        <v>0.26162901851865977</v>
      </c>
      <c r="I78" s="3" t="b">
        <v>1</v>
      </c>
      <c r="J78" s="3">
        <v>3</v>
      </c>
      <c r="K78" s="3">
        <v>13</v>
      </c>
      <c r="L78" s="3">
        <v>1</v>
      </c>
      <c r="M78" s="3">
        <v>85.65911865234375</v>
      </c>
    </row>
    <row r="79" spans="1:13" x14ac:dyDescent="0.25">
      <c r="A79" s="3" t="s">
        <v>268</v>
      </c>
      <c r="B79" s="3" t="s">
        <v>0</v>
      </c>
      <c r="C79" s="3" t="s">
        <v>100</v>
      </c>
      <c r="D79" s="2" t="s">
        <v>161</v>
      </c>
      <c r="E79" s="2" t="s">
        <v>162</v>
      </c>
      <c r="F79" s="3">
        <v>0.50749796628952026</v>
      </c>
      <c r="G79" s="3" t="b">
        <v>1</v>
      </c>
      <c r="H79" s="3">
        <v>0.40589002592739087</v>
      </c>
      <c r="I79" s="3" t="b">
        <v>1</v>
      </c>
      <c r="J79" s="3">
        <v>3</v>
      </c>
      <c r="K79" s="3">
        <v>26</v>
      </c>
      <c r="L79" s="3">
        <v>1</v>
      </c>
      <c r="M79" s="3">
        <v>82.662429809570313</v>
      </c>
    </row>
    <row r="80" spans="1:13" x14ac:dyDescent="0.25">
      <c r="A80" s="3" t="s">
        <v>269</v>
      </c>
      <c r="B80" s="3" t="s">
        <v>0</v>
      </c>
      <c r="C80" s="3" t="s">
        <v>100</v>
      </c>
      <c r="D80" s="2" t="s">
        <v>161</v>
      </c>
      <c r="E80" s="2" t="s">
        <v>162</v>
      </c>
      <c r="F80" s="3">
        <v>0.50749796628952026</v>
      </c>
      <c r="G80" s="3" t="b">
        <v>1</v>
      </c>
      <c r="H80" s="3">
        <v>0.40589002592739087</v>
      </c>
      <c r="I80" s="3" t="b">
        <v>1</v>
      </c>
      <c r="J80" s="3">
        <v>3</v>
      </c>
      <c r="K80" s="3">
        <v>26</v>
      </c>
      <c r="L80" s="3">
        <v>1</v>
      </c>
      <c r="M80" s="3">
        <v>82.287841796875</v>
      </c>
    </row>
    <row r="81" spans="1:13" x14ac:dyDescent="0.25">
      <c r="A81" s="3" t="s">
        <v>206</v>
      </c>
      <c r="B81" s="3" t="s">
        <v>25</v>
      </c>
      <c r="C81" s="3" t="s">
        <v>114</v>
      </c>
      <c r="D81" s="2" t="s">
        <v>161</v>
      </c>
      <c r="E81" s="2" t="s">
        <v>162</v>
      </c>
      <c r="F81" s="3">
        <v>7.3112980462610722E-3</v>
      </c>
      <c r="G81" s="3" t="b">
        <v>1</v>
      </c>
      <c r="H81" s="3">
        <v>0.26162901851865977</v>
      </c>
      <c r="I81" s="3" t="b">
        <v>1</v>
      </c>
      <c r="J81" s="3">
        <v>3</v>
      </c>
      <c r="K81" s="3">
        <v>18</v>
      </c>
      <c r="L81" s="3">
        <v>1</v>
      </c>
      <c r="M81" s="3">
        <v>85.471824645996094</v>
      </c>
    </row>
    <row r="82" spans="1:13" x14ac:dyDescent="0.25">
      <c r="A82" s="3" t="s">
        <v>207</v>
      </c>
      <c r="B82" s="3" t="s">
        <v>25</v>
      </c>
      <c r="C82" s="3" t="s">
        <v>114</v>
      </c>
      <c r="D82" s="2" t="s">
        <v>161</v>
      </c>
      <c r="E82" s="2" t="s">
        <v>162</v>
      </c>
      <c r="F82" s="3">
        <v>7.3112980462610722E-3</v>
      </c>
      <c r="G82" s="3" t="b">
        <v>1</v>
      </c>
      <c r="H82" s="3">
        <v>0.26162901851865977</v>
      </c>
      <c r="I82" s="3" t="b">
        <v>1</v>
      </c>
      <c r="J82" s="3">
        <v>3</v>
      </c>
      <c r="K82" s="3">
        <v>17</v>
      </c>
      <c r="L82" s="3">
        <v>1</v>
      </c>
      <c r="M82" s="3">
        <v>85.471824645996094</v>
      </c>
    </row>
    <row r="83" spans="1:13" x14ac:dyDescent="0.25">
      <c r="A83" s="3" t="s">
        <v>209</v>
      </c>
      <c r="B83" s="3" t="s">
        <v>69</v>
      </c>
      <c r="C83" s="3" t="s">
        <v>100</v>
      </c>
      <c r="D83" s="2" t="s">
        <v>161</v>
      </c>
      <c r="E83" s="2" t="s">
        <v>162</v>
      </c>
      <c r="F83" s="3">
        <v>3.7666469812393188E-2</v>
      </c>
      <c r="G83" s="3" t="b">
        <v>1</v>
      </c>
      <c r="H83" s="3">
        <v>0.40589002592739087</v>
      </c>
      <c r="I83" s="3" t="b">
        <v>1</v>
      </c>
      <c r="J83" s="3">
        <v>3</v>
      </c>
      <c r="K83" s="3">
        <v>24</v>
      </c>
      <c r="L83" s="3">
        <v>1</v>
      </c>
      <c r="M83" s="3">
        <v>83.224311828613281</v>
      </c>
    </row>
    <row r="84" spans="1:13" x14ac:dyDescent="0.25">
      <c r="A84" s="3" t="s">
        <v>210</v>
      </c>
      <c r="B84" s="3" t="s">
        <v>69</v>
      </c>
      <c r="C84" s="3" t="s">
        <v>100</v>
      </c>
      <c r="D84" s="2" t="s">
        <v>161</v>
      </c>
      <c r="E84" s="2" t="s">
        <v>162</v>
      </c>
      <c r="F84" s="3">
        <v>3.7666469812393188E-2</v>
      </c>
      <c r="G84" s="3" t="b">
        <v>1</v>
      </c>
      <c r="H84" s="3">
        <v>0.40589002592739087</v>
      </c>
      <c r="I84" s="3" t="b">
        <v>1</v>
      </c>
      <c r="J84" s="3">
        <v>3</v>
      </c>
      <c r="K84" s="3">
        <v>23</v>
      </c>
      <c r="L84" s="3">
        <v>1</v>
      </c>
      <c r="M84" s="3">
        <v>83.224311828613281</v>
      </c>
    </row>
    <row r="85" spans="1:13" x14ac:dyDescent="0.25">
      <c r="A85" s="3" t="s">
        <v>217</v>
      </c>
      <c r="B85" s="3" t="s">
        <v>117</v>
      </c>
      <c r="C85" s="3" t="s">
        <v>114</v>
      </c>
      <c r="D85" s="2" t="s">
        <v>161</v>
      </c>
      <c r="E85" s="2" t="s">
        <v>162</v>
      </c>
      <c r="F85" s="3">
        <v>0.22191090881824493</v>
      </c>
      <c r="G85" s="3" t="b">
        <v>1</v>
      </c>
      <c r="H85" s="3">
        <v>0.26162901851865977</v>
      </c>
      <c r="I85" s="3" t="b">
        <v>1</v>
      </c>
      <c r="J85" s="3">
        <v>3</v>
      </c>
      <c r="K85" s="3">
        <v>13</v>
      </c>
      <c r="L85" s="3">
        <v>1</v>
      </c>
      <c r="M85" s="3">
        <v>85.471824645996094</v>
      </c>
    </row>
    <row r="86" spans="1:13" x14ac:dyDescent="0.25">
      <c r="A86" s="3" t="s">
        <v>218</v>
      </c>
      <c r="B86" s="3" t="s">
        <v>117</v>
      </c>
      <c r="C86" s="3" t="s">
        <v>114</v>
      </c>
      <c r="D86" s="2" t="s">
        <v>161</v>
      </c>
      <c r="E86" s="2" t="s">
        <v>162</v>
      </c>
      <c r="F86" s="3">
        <v>0.22191090881824493</v>
      </c>
      <c r="G86" s="3" t="b">
        <v>1</v>
      </c>
      <c r="H86" s="3">
        <v>0.26162901851865977</v>
      </c>
      <c r="I86" s="3" t="b">
        <v>1</v>
      </c>
      <c r="J86" s="3">
        <v>3</v>
      </c>
      <c r="K86" s="3">
        <v>14</v>
      </c>
      <c r="L86" s="3">
        <v>1</v>
      </c>
      <c r="M86" s="3">
        <v>85.471824645996094</v>
      </c>
    </row>
    <row r="87" spans="1:13" x14ac:dyDescent="0.25">
      <c r="A87" s="3" t="s">
        <v>229</v>
      </c>
      <c r="B87" s="3" t="s">
        <v>118</v>
      </c>
      <c r="C87" s="3" t="s">
        <v>100</v>
      </c>
      <c r="D87" s="2" t="s">
        <v>161</v>
      </c>
      <c r="E87" s="2" t="s">
        <v>162</v>
      </c>
      <c r="F87" s="3">
        <v>0.18369013071060181</v>
      </c>
      <c r="G87" s="3" t="b">
        <v>1</v>
      </c>
      <c r="H87" s="3">
        <v>0.40589002592739087</v>
      </c>
      <c r="I87" s="3" t="b">
        <v>1</v>
      </c>
      <c r="J87" s="3">
        <v>3</v>
      </c>
      <c r="K87" s="3">
        <v>22</v>
      </c>
      <c r="L87" s="3">
        <v>1</v>
      </c>
      <c r="M87" s="3">
        <v>83.037017822265625</v>
      </c>
    </row>
    <row r="88" spans="1:13" x14ac:dyDescent="0.25">
      <c r="A88" s="3" t="s">
        <v>230</v>
      </c>
      <c r="B88" s="3" t="s">
        <v>118</v>
      </c>
      <c r="C88" s="3" t="s">
        <v>100</v>
      </c>
      <c r="D88" s="2" t="s">
        <v>161</v>
      </c>
      <c r="E88" s="2" t="s">
        <v>162</v>
      </c>
      <c r="F88" s="3">
        <v>0.18369013071060181</v>
      </c>
      <c r="G88" s="3" t="b">
        <v>1</v>
      </c>
      <c r="H88" s="3">
        <v>0.40589002592739087</v>
      </c>
      <c r="I88" s="3" t="b">
        <v>1</v>
      </c>
      <c r="J88" s="3">
        <v>3</v>
      </c>
      <c r="K88" s="3">
        <v>22</v>
      </c>
      <c r="L88" s="3">
        <v>1</v>
      </c>
      <c r="M88" s="3">
        <v>83.037017822265625</v>
      </c>
    </row>
    <row r="89" spans="1:13" x14ac:dyDescent="0.25">
      <c r="A89" s="3" t="s">
        <v>237</v>
      </c>
      <c r="B89" s="3" t="s">
        <v>26</v>
      </c>
      <c r="C89" s="3" t="s">
        <v>114</v>
      </c>
      <c r="D89" s="2" t="s">
        <v>161</v>
      </c>
      <c r="E89" s="2" t="s">
        <v>162</v>
      </c>
      <c r="F89" s="3">
        <v>0.26741603016853333</v>
      </c>
      <c r="G89" s="3" t="b">
        <v>1</v>
      </c>
      <c r="H89" s="3">
        <v>0.26162901851865977</v>
      </c>
      <c r="I89" s="3" t="b">
        <v>1</v>
      </c>
      <c r="J89" s="3">
        <v>3</v>
      </c>
      <c r="K89" s="3">
        <v>11</v>
      </c>
      <c r="L89" s="3">
        <v>1</v>
      </c>
      <c r="M89" s="3">
        <v>85.471824645996094</v>
      </c>
    </row>
    <row r="90" spans="1:13" x14ac:dyDescent="0.25">
      <c r="A90" s="3" t="s">
        <v>255</v>
      </c>
      <c r="B90" s="3" t="s">
        <v>26</v>
      </c>
      <c r="C90" s="3" t="s">
        <v>114</v>
      </c>
      <c r="D90" s="2" t="s">
        <v>161</v>
      </c>
      <c r="E90" s="2" t="s">
        <v>162</v>
      </c>
      <c r="F90" s="3">
        <v>0.26741603016853333</v>
      </c>
      <c r="G90" s="3" t="b">
        <v>1</v>
      </c>
      <c r="H90" s="3">
        <v>0.26162901851865977</v>
      </c>
      <c r="I90" s="3" t="b">
        <v>1</v>
      </c>
      <c r="J90" s="3">
        <v>3</v>
      </c>
      <c r="K90" s="3">
        <v>13</v>
      </c>
      <c r="L90" s="3">
        <v>1</v>
      </c>
      <c r="M90" s="3">
        <v>85.284530639648438</v>
      </c>
    </row>
    <row r="91" spans="1:13" x14ac:dyDescent="0.25">
      <c r="A91" s="3" t="s">
        <v>233</v>
      </c>
      <c r="B91" s="3" t="s">
        <v>280</v>
      </c>
      <c r="C91" s="3" t="s">
        <v>100</v>
      </c>
      <c r="D91" s="2" t="s">
        <v>161</v>
      </c>
      <c r="E91" s="2" t="s">
        <v>162</v>
      </c>
      <c r="F91" s="3">
        <v>4.4198218733072281E-2</v>
      </c>
      <c r="G91" s="3" t="b">
        <v>1</v>
      </c>
      <c r="H91" s="3">
        <v>0.40589002592739087</v>
      </c>
      <c r="I91" s="3" t="b">
        <v>1</v>
      </c>
      <c r="J91" s="3">
        <v>3</v>
      </c>
      <c r="K91" s="3">
        <v>25</v>
      </c>
      <c r="L91" s="3">
        <v>1</v>
      </c>
      <c r="M91" s="3">
        <v>82.475135803222656</v>
      </c>
    </row>
    <row r="92" spans="1:13" x14ac:dyDescent="0.25">
      <c r="A92" s="3" t="s">
        <v>234</v>
      </c>
      <c r="B92" s="3" t="s">
        <v>280</v>
      </c>
      <c r="C92" s="3" t="s">
        <v>100</v>
      </c>
      <c r="D92" s="2" t="s">
        <v>161</v>
      </c>
      <c r="E92" s="2" t="s">
        <v>162</v>
      </c>
      <c r="F92" s="3">
        <v>4.4198218733072281E-2</v>
      </c>
      <c r="G92" s="3" t="b">
        <v>1</v>
      </c>
      <c r="H92" s="3">
        <v>0.40589002592739087</v>
      </c>
      <c r="I92" s="3" t="b">
        <v>1</v>
      </c>
      <c r="J92" s="3">
        <v>3</v>
      </c>
      <c r="K92" s="3">
        <v>24</v>
      </c>
      <c r="L92" s="3">
        <v>1</v>
      </c>
      <c r="M92" s="3">
        <v>82.100555419921875</v>
      </c>
    </row>
    <row r="93" spans="1:13" x14ac:dyDescent="0.25">
      <c r="A93" s="3" t="s">
        <v>243</v>
      </c>
      <c r="B93" s="3" t="s">
        <v>27</v>
      </c>
      <c r="C93" s="3" t="s">
        <v>114</v>
      </c>
      <c r="D93" s="2" t="s">
        <v>161</v>
      </c>
      <c r="E93" s="2" t="s">
        <v>162</v>
      </c>
      <c r="F93" s="3">
        <v>0.40717363357543945</v>
      </c>
      <c r="G93" s="3" t="b">
        <v>1</v>
      </c>
      <c r="H93" s="3">
        <v>0.26162901851865977</v>
      </c>
      <c r="I93" s="3" t="b">
        <v>1</v>
      </c>
      <c r="J93" s="3">
        <v>3</v>
      </c>
      <c r="K93" s="3">
        <v>14</v>
      </c>
      <c r="L93" s="3">
        <v>1</v>
      </c>
      <c r="M93" s="3">
        <v>85.65911865234375</v>
      </c>
    </row>
    <row r="94" spans="1:13" x14ac:dyDescent="0.25">
      <c r="A94" s="3" t="s">
        <v>261</v>
      </c>
      <c r="B94" s="3" t="s">
        <v>27</v>
      </c>
      <c r="C94" s="3" t="s">
        <v>114</v>
      </c>
      <c r="D94" s="2" t="s">
        <v>161</v>
      </c>
      <c r="E94" s="2" t="s">
        <v>162</v>
      </c>
      <c r="F94" s="3">
        <v>0.40717363357543945</v>
      </c>
      <c r="G94" s="3" t="b">
        <v>1</v>
      </c>
      <c r="H94" s="3">
        <v>0.26162901851865977</v>
      </c>
      <c r="I94" s="3" t="b">
        <v>1</v>
      </c>
      <c r="J94" s="3">
        <v>3</v>
      </c>
      <c r="K94" s="3">
        <v>14</v>
      </c>
      <c r="L94" s="3">
        <v>1</v>
      </c>
      <c r="M94" s="3">
        <v>85.471824645996094</v>
      </c>
    </row>
    <row r="95" spans="1:13" x14ac:dyDescent="0.25">
      <c r="A95" s="3" t="s">
        <v>215</v>
      </c>
      <c r="B95" s="3" t="s">
        <v>80</v>
      </c>
      <c r="C95" s="3" t="s">
        <v>100</v>
      </c>
      <c r="D95" s="2" t="s">
        <v>161</v>
      </c>
      <c r="E95" s="2" t="s">
        <v>162</v>
      </c>
      <c r="F95" s="3">
        <v>0.13970094919204712</v>
      </c>
      <c r="G95" s="3" t="b">
        <v>1</v>
      </c>
      <c r="H95" s="3">
        <v>0.40589002592739087</v>
      </c>
      <c r="I95" s="3" t="b">
        <v>1</v>
      </c>
      <c r="J95" s="3">
        <v>3</v>
      </c>
      <c r="K95" s="3">
        <v>23</v>
      </c>
      <c r="L95" s="3">
        <v>1</v>
      </c>
      <c r="M95" s="3">
        <v>82.849723815917969</v>
      </c>
    </row>
    <row r="96" spans="1:13" x14ac:dyDescent="0.25">
      <c r="A96" s="3" t="s">
        <v>216</v>
      </c>
      <c r="B96" s="3" t="s">
        <v>80</v>
      </c>
      <c r="C96" s="3" t="s">
        <v>100</v>
      </c>
      <c r="D96" s="2" t="s">
        <v>161</v>
      </c>
      <c r="E96" s="2" t="s">
        <v>162</v>
      </c>
      <c r="F96" s="3">
        <v>0.13970094919204712</v>
      </c>
      <c r="G96" s="3" t="b">
        <v>1</v>
      </c>
      <c r="H96" s="3">
        <v>0.40589002592739087</v>
      </c>
      <c r="I96" s="3" t="b">
        <v>1</v>
      </c>
      <c r="J96" s="3">
        <v>3</v>
      </c>
      <c r="K96" s="3">
        <v>23</v>
      </c>
      <c r="L96" s="3">
        <v>1</v>
      </c>
      <c r="M96" s="3">
        <v>83.037017822265625</v>
      </c>
    </row>
    <row r="97" spans="1:13" x14ac:dyDescent="0.25">
      <c r="A97" s="3" t="s">
        <v>249</v>
      </c>
      <c r="B97" s="3" t="s">
        <v>0</v>
      </c>
      <c r="C97" s="3" t="s">
        <v>114</v>
      </c>
      <c r="D97" s="2" t="s">
        <v>161</v>
      </c>
      <c r="E97" s="2" t="s">
        <v>162</v>
      </c>
      <c r="F97" s="3">
        <v>0.12576214969158173</v>
      </c>
      <c r="G97" s="3" t="b">
        <v>1</v>
      </c>
      <c r="H97" s="3">
        <v>0.26162901851865977</v>
      </c>
      <c r="I97" s="3" t="b">
        <v>1</v>
      </c>
      <c r="J97" s="3">
        <v>3</v>
      </c>
      <c r="K97" s="3">
        <v>14</v>
      </c>
      <c r="L97" s="3">
        <v>1</v>
      </c>
      <c r="M97" s="3">
        <v>85.471824645996094</v>
      </c>
    </row>
    <row r="98" spans="1:13" x14ac:dyDescent="0.25">
      <c r="A98" s="3" t="s">
        <v>267</v>
      </c>
      <c r="B98" s="3" t="s">
        <v>0</v>
      </c>
      <c r="C98" s="3" t="s">
        <v>114</v>
      </c>
      <c r="D98" s="2" t="s">
        <v>161</v>
      </c>
      <c r="E98" s="2" t="s">
        <v>162</v>
      </c>
      <c r="F98" s="3">
        <v>0.12576214969158173</v>
      </c>
      <c r="G98" s="3" t="b">
        <v>1</v>
      </c>
      <c r="H98" s="3">
        <v>0.26162901851865977</v>
      </c>
      <c r="I98" s="3" t="b">
        <v>1</v>
      </c>
      <c r="J98" s="3">
        <v>3</v>
      </c>
      <c r="K98" s="3">
        <v>13</v>
      </c>
      <c r="L98" s="3">
        <v>1</v>
      </c>
      <c r="M98" s="3">
        <v>85.284530639648438</v>
      </c>
    </row>
    <row r="99" spans="1:13" x14ac:dyDescent="0.25">
      <c r="A99" s="3" t="s">
        <v>103</v>
      </c>
      <c r="B99" s="3" t="s">
        <v>117</v>
      </c>
      <c r="C99" s="3" t="s">
        <v>100</v>
      </c>
      <c r="D99" s="2" t="s">
        <v>161</v>
      </c>
      <c r="E99" s="2" t="s">
        <v>162</v>
      </c>
      <c r="F99" s="3">
        <v>4.7880169004201889E-2</v>
      </c>
      <c r="G99" s="3" t="b">
        <v>1</v>
      </c>
      <c r="H99" s="3">
        <v>0.40589002592739087</v>
      </c>
      <c r="I99" s="3" t="b">
        <v>1</v>
      </c>
      <c r="J99" s="3">
        <v>3</v>
      </c>
      <c r="K99" s="3">
        <v>24</v>
      </c>
      <c r="L99" s="3">
        <v>1</v>
      </c>
      <c r="M99" s="3">
        <v>82.849723815917969</v>
      </c>
    </row>
    <row r="100" spans="1:13" x14ac:dyDescent="0.25">
      <c r="A100" s="3" t="s">
        <v>250</v>
      </c>
      <c r="B100" s="3" t="s">
        <v>117</v>
      </c>
      <c r="C100" s="3" t="s">
        <v>100</v>
      </c>
      <c r="D100" s="2" t="s">
        <v>161</v>
      </c>
      <c r="E100" s="2" t="s">
        <v>162</v>
      </c>
      <c r="F100" s="3">
        <v>4.7880169004201889E-2</v>
      </c>
      <c r="G100" s="3" t="b">
        <v>1</v>
      </c>
      <c r="H100" s="3">
        <v>0.40589002592739087</v>
      </c>
      <c r="I100" s="3" t="b">
        <v>1</v>
      </c>
      <c r="J100" s="3">
        <v>3</v>
      </c>
      <c r="K100" s="3">
        <v>24</v>
      </c>
      <c r="L100" s="3">
        <v>1</v>
      </c>
      <c r="M100" s="3">
        <v>82.475135803222656</v>
      </c>
    </row>
    <row r="101" spans="1:13" x14ac:dyDescent="0.25">
      <c r="A101" s="3" t="s">
        <v>251</v>
      </c>
      <c r="B101" s="3" t="s">
        <v>281</v>
      </c>
      <c r="C101" s="3" t="s">
        <v>114</v>
      </c>
      <c r="D101" s="2" t="s">
        <v>161</v>
      </c>
      <c r="E101" s="2" t="s">
        <v>162</v>
      </c>
      <c r="F101" s="3">
        <v>0.36733171343803406</v>
      </c>
      <c r="G101" s="3" t="b">
        <v>1</v>
      </c>
      <c r="H101" s="3">
        <v>0.26162901851865977</v>
      </c>
      <c r="I101" s="3" t="b">
        <v>1</v>
      </c>
      <c r="J101" s="3">
        <v>3</v>
      </c>
      <c r="K101" s="3">
        <v>20</v>
      </c>
      <c r="L101" s="3">
        <v>1</v>
      </c>
      <c r="M101" s="3">
        <v>84.909942626953125</v>
      </c>
    </row>
    <row r="102" spans="1:13" x14ac:dyDescent="0.25">
      <c r="A102" s="3" t="s">
        <v>252</v>
      </c>
      <c r="B102" s="3" t="s">
        <v>281</v>
      </c>
      <c r="C102" s="3" t="s">
        <v>114</v>
      </c>
      <c r="D102" s="2" t="s">
        <v>161</v>
      </c>
      <c r="E102" s="2" t="s">
        <v>162</v>
      </c>
      <c r="F102" s="3">
        <v>0.36733171343803406</v>
      </c>
      <c r="G102" s="3" t="b">
        <v>1</v>
      </c>
      <c r="H102" s="3">
        <v>0.26162901851865977</v>
      </c>
      <c r="I102" s="3" t="b">
        <v>1</v>
      </c>
      <c r="J102" s="3">
        <v>3</v>
      </c>
      <c r="K102" s="3">
        <v>20</v>
      </c>
      <c r="L102" s="3">
        <v>1</v>
      </c>
      <c r="M102" s="3">
        <v>84.72265625</v>
      </c>
    </row>
    <row r="103" spans="1:13" x14ac:dyDescent="0.25">
      <c r="A103" s="3" t="s">
        <v>253</v>
      </c>
      <c r="B103" s="3" t="s">
        <v>281</v>
      </c>
      <c r="C103" s="3" t="s">
        <v>100</v>
      </c>
      <c r="D103" s="2" t="s">
        <v>161</v>
      </c>
      <c r="E103" s="2" t="s">
        <v>162</v>
      </c>
      <c r="F103" s="3">
        <v>0.59775155782699585</v>
      </c>
      <c r="G103" s="3" t="b">
        <v>1</v>
      </c>
      <c r="H103" s="3">
        <v>0.40589002592739087</v>
      </c>
      <c r="I103" s="3" t="b">
        <v>1</v>
      </c>
      <c r="J103" s="3">
        <v>3</v>
      </c>
      <c r="K103" s="3">
        <v>27</v>
      </c>
      <c r="L103" s="3">
        <v>1</v>
      </c>
      <c r="M103" s="3">
        <v>82.287841796875</v>
      </c>
    </row>
    <row r="104" spans="1:13" x14ac:dyDescent="0.25">
      <c r="A104" s="3" t="s">
        <v>254</v>
      </c>
      <c r="B104" s="3" t="s">
        <v>281</v>
      </c>
      <c r="C104" s="3" t="s">
        <v>100</v>
      </c>
      <c r="D104" s="2" t="s">
        <v>161</v>
      </c>
      <c r="E104" s="2" t="s">
        <v>162</v>
      </c>
      <c r="F104" s="3">
        <v>0.59775155782699585</v>
      </c>
      <c r="G104" s="3" t="b">
        <v>1</v>
      </c>
      <c r="H104" s="3">
        <v>0.40589002592739087</v>
      </c>
      <c r="I104" s="3" t="b">
        <v>1</v>
      </c>
      <c r="J104" s="3">
        <v>3</v>
      </c>
      <c r="K104" s="3">
        <v>27</v>
      </c>
      <c r="L104" s="3">
        <v>1</v>
      </c>
      <c r="M104" s="3">
        <v>82.100555419921875</v>
      </c>
    </row>
    <row r="106" spans="1:13" x14ac:dyDescent="0.25">
      <c r="A106" s="3" t="s">
        <v>219</v>
      </c>
      <c r="B106" s="3" t="s">
        <v>220</v>
      </c>
    </row>
    <row r="107" spans="1:13" x14ac:dyDescent="0.25">
      <c r="A107" s="3" t="s">
        <v>221</v>
      </c>
      <c r="B107" s="3" t="s">
        <v>114</v>
      </c>
    </row>
    <row r="108" spans="1:13" x14ac:dyDescent="0.25">
      <c r="A108" s="3" t="s">
        <v>222</v>
      </c>
      <c r="B108" s="3" t="s">
        <v>223</v>
      </c>
    </row>
    <row r="109" spans="1:13" x14ac:dyDescent="0.25">
      <c r="A109" s="3" t="s">
        <v>224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88C01-980C-4C0F-89EE-5A7AE9BACDED}">
  <dimension ref="A1:Q109"/>
  <sheetViews>
    <sheetView workbookViewId="0">
      <selection activeCell="R25" sqref="R25"/>
    </sheetView>
  </sheetViews>
  <sheetFormatPr defaultRowHeight="13.2" x14ac:dyDescent="0.25"/>
  <cols>
    <col min="1" max="3" width="8.88671875" style="3"/>
    <col min="4" max="5" width="8.88671875" style="2"/>
    <col min="6" max="16384" width="8.88671875" style="3"/>
  </cols>
  <sheetData>
    <row r="1" spans="1:17" x14ac:dyDescent="0.25">
      <c r="A1" s="3" t="s">
        <v>136</v>
      </c>
      <c r="B1" s="3" t="s">
        <v>137</v>
      </c>
    </row>
    <row r="2" spans="1:17" x14ac:dyDescent="0.25">
      <c r="A2" s="3" t="s">
        <v>138</v>
      </c>
      <c r="B2" s="3" t="s">
        <v>139</v>
      </c>
    </row>
    <row r="3" spans="1:17" x14ac:dyDescent="0.25">
      <c r="A3" s="3" t="s">
        <v>140</v>
      </c>
      <c r="B3" s="3" t="s">
        <v>305</v>
      </c>
    </row>
    <row r="4" spans="1:17" x14ac:dyDescent="0.25">
      <c r="A4" s="3" t="s">
        <v>142</v>
      </c>
      <c r="B4" s="3" t="s">
        <v>306</v>
      </c>
    </row>
    <row r="5" spans="1:17" x14ac:dyDescent="0.25">
      <c r="A5" s="3" t="s">
        <v>144</v>
      </c>
      <c r="B5" s="3" t="s">
        <v>145</v>
      </c>
    </row>
    <row r="6" spans="1:17" x14ac:dyDescent="0.25">
      <c r="A6" s="3" t="s">
        <v>146</v>
      </c>
      <c r="B6" s="3" t="s">
        <v>147</v>
      </c>
    </row>
    <row r="8" spans="1:17" x14ac:dyDescent="0.25">
      <c r="A8" s="3" t="s">
        <v>148</v>
      </c>
      <c r="B8" s="3" t="s">
        <v>149</v>
      </c>
      <c r="C8" s="3" t="s">
        <v>150</v>
      </c>
      <c r="D8" s="2" t="s">
        <v>151</v>
      </c>
      <c r="E8" s="2" t="s">
        <v>152</v>
      </c>
      <c r="F8" s="3" t="s">
        <v>157</v>
      </c>
      <c r="G8" s="3" t="s">
        <v>158</v>
      </c>
      <c r="H8" s="3" t="s">
        <v>159</v>
      </c>
      <c r="I8" s="3" t="s">
        <v>276</v>
      </c>
      <c r="J8" s="3" t="s">
        <v>226</v>
      </c>
      <c r="K8" s="3" t="s">
        <v>271</v>
      </c>
      <c r="L8" s="3" t="s">
        <v>272</v>
      </c>
      <c r="M8" s="3" t="s">
        <v>273</v>
      </c>
      <c r="N8" s="3" t="s">
        <v>228</v>
      </c>
      <c r="O8" s="3" t="s">
        <v>307</v>
      </c>
      <c r="P8" s="3" t="s">
        <v>308</v>
      </c>
      <c r="Q8" s="3" t="s">
        <v>298</v>
      </c>
    </row>
    <row r="9" spans="1:17" x14ac:dyDescent="0.25">
      <c r="A9" s="3" t="s">
        <v>160</v>
      </c>
      <c r="B9" s="3" t="s">
        <v>278</v>
      </c>
      <c r="C9" s="3" t="s">
        <v>114</v>
      </c>
      <c r="D9" s="2" t="s">
        <v>161</v>
      </c>
      <c r="E9" s="2" t="s">
        <v>162</v>
      </c>
      <c r="F9" s="3">
        <v>20.388416290283203</v>
      </c>
      <c r="G9" s="3">
        <v>20.489847183227539</v>
      </c>
      <c r="H9" s="3">
        <v>0.14344494044780731</v>
      </c>
      <c r="I9" s="3" t="b">
        <v>0</v>
      </c>
      <c r="J9" s="3">
        <v>0.2662871239382798</v>
      </c>
      <c r="K9" s="3">
        <v>3</v>
      </c>
      <c r="L9" s="3">
        <v>15</v>
      </c>
      <c r="M9" s="3">
        <v>1</v>
      </c>
      <c r="N9" s="3">
        <v>85.386665344238281</v>
      </c>
      <c r="O9" s="3" t="s">
        <v>300</v>
      </c>
      <c r="P9" s="3" t="s">
        <v>301</v>
      </c>
      <c r="Q9" s="3" t="s">
        <v>300</v>
      </c>
    </row>
    <row r="10" spans="1:17" x14ac:dyDescent="0.25">
      <c r="A10" s="3" t="s">
        <v>164</v>
      </c>
      <c r="B10" s="3" t="s">
        <v>278</v>
      </c>
      <c r="C10" s="3" t="s">
        <v>114</v>
      </c>
      <c r="D10" s="2" t="s">
        <v>161</v>
      </c>
      <c r="E10" s="2" t="s">
        <v>162</v>
      </c>
      <c r="F10" s="3">
        <v>20.591278076171875</v>
      </c>
      <c r="G10" s="3">
        <v>20.489847183227539</v>
      </c>
      <c r="H10" s="3">
        <v>0.14344494044780731</v>
      </c>
      <c r="I10" s="3" t="b">
        <v>0</v>
      </c>
      <c r="J10" s="3">
        <v>0.2662871239382798</v>
      </c>
      <c r="K10" s="3">
        <v>3</v>
      </c>
      <c r="L10" s="3">
        <v>15</v>
      </c>
      <c r="M10" s="3">
        <v>1</v>
      </c>
      <c r="N10" s="3">
        <v>85.1851806640625</v>
      </c>
      <c r="O10" s="3" t="s">
        <v>300</v>
      </c>
      <c r="P10" s="3" t="s">
        <v>301</v>
      </c>
      <c r="Q10" s="3" t="s">
        <v>300</v>
      </c>
    </row>
    <row r="11" spans="1:17" x14ac:dyDescent="0.25">
      <c r="A11" s="3" t="s">
        <v>165</v>
      </c>
      <c r="B11" s="3" t="s">
        <v>278</v>
      </c>
      <c r="C11" s="3" t="s">
        <v>100</v>
      </c>
      <c r="D11" s="2" t="s">
        <v>161</v>
      </c>
      <c r="E11" s="2" t="s">
        <v>162</v>
      </c>
      <c r="F11" s="3">
        <v>27.356208801269531</v>
      </c>
      <c r="G11" s="3">
        <v>27.294332504272461</v>
      </c>
      <c r="H11" s="3">
        <v>8.7506301701068878E-2</v>
      </c>
      <c r="I11" s="3" t="b">
        <v>0</v>
      </c>
      <c r="J11" s="3">
        <v>0.26383542418976913</v>
      </c>
      <c r="K11" s="3">
        <v>3</v>
      </c>
      <c r="L11" s="3">
        <v>22</v>
      </c>
      <c r="M11" s="3">
        <v>1</v>
      </c>
      <c r="N11" s="3">
        <v>82.968887329101563</v>
      </c>
      <c r="O11" s="3" t="s">
        <v>300</v>
      </c>
      <c r="P11" s="3" t="s">
        <v>300</v>
      </c>
      <c r="Q11" s="3" t="s">
        <v>300</v>
      </c>
    </row>
    <row r="12" spans="1:17" x14ac:dyDescent="0.25">
      <c r="A12" s="3" t="s">
        <v>167</v>
      </c>
      <c r="B12" s="3" t="s">
        <v>278</v>
      </c>
      <c r="C12" s="3" t="s">
        <v>100</v>
      </c>
      <c r="D12" s="2" t="s">
        <v>161</v>
      </c>
      <c r="E12" s="2" t="s">
        <v>162</v>
      </c>
      <c r="F12" s="3">
        <v>27.232456207275391</v>
      </c>
      <c r="G12" s="3">
        <v>27.294332504272461</v>
      </c>
      <c r="H12" s="3">
        <v>8.7506301701068878E-2</v>
      </c>
      <c r="I12" s="3" t="b">
        <v>0</v>
      </c>
      <c r="J12" s="3">
        <v>0.26383542418976913</v>
      </c>
      <c r="K12" s="3">
        <v>3</v>
      </c>
      <c r="L12" s="3">
        <v>22</v>
      </c>
      <c r="M12" s="3">
        <v>1</v>
      </c>
      <c r="N12" s="3">
        <v>82.968887329101563</v>
      </c>
      <c r="O12" s="3" t="s">
        <v>300</v>
      </c>
      <c r="P12" s="3" t="s">
        <v>300</v>
      </c>
      <c r="Q12" s="3" t="s">
        <v>300</v>
      </c>
    </row>
    <row r="13" spans="1:17" x14ac:dyDescent="0.25">
      <c r="A13" s="3" t="s">
        <v>183</v>
      </c>
      <c r="B13" s="3" t="s">
        <v>5</v>
      </c>
      <c r="C13" s="3" t="s">
        <v>114</v>
      </c>
      <c r="D13" s="2" t="s">
        <v>161</v>
      </c>
      <c r="E13" s="2" t="s">
        <v>162</v>
      </c>
      <c r="F13" s="3">
        <v>17.439130783081055</v>
      </c>
      <c r="G13" s="3">
        <v>17.357582092285156</v>
      </c>
      <c r="H13" s="3">
        <v>0.11532726138830185</v>
      </c>
      <c r="I13" s="3" t="b">
        <v>0</v>
      </c>
      <c r="J13" s="3">
        <v>0.2662871239382798</v>
      </c>
      <c r="K13" s="3">
        <v>3</v>
      </c>
      <c r="L13" s="3">
        <v>15</v>
      </c>
      <c r="M13" s="3">
        <v>1</v>
      </c>
      <c r="N13" s="3">
        <v>85.1851806640625</v>
      </c>
      <c r="O13" s="3" t="s">
        <v>300</v>
      </c>
      <c r="P13" s="3" t="s">
        <v>301</v>
      </c>
      <c r="Q13" s="3" t="s">
        <v>300</v>
      </c>
    </row>
    <row r="14" spans="1:17" x14ac:dyDescent="0.25">
      <c r="A14" s="3" t="s">
        <v>184</v>
      </c>
      <c r="B14" s="3" t="s">
        <v>5</v>
      </c>
      <c r="C14" s="3" t="s">
        <v>114</v>
      </c>
      <c r="D14" s="2" t="s">
        <v>161</v>
      </c>
      <c r="E14" s="2" t="s">
        <v>162</v>
      </c>
      <c r="F14" s="3">
        <v>17.276033401489258</v>
      </c>
      <c r="G14" s="3">
        <v>17.357582092285156</v>
      </c>
      <c r="H14" s="3">
        <v>0.11532726138830185</v>
      </c>
      <c r="I14" s="3" t="b">
        <v>0</v>
      </c>
      <c r="J14" s="3">
        <v>0.2662871239382798</v>
      </c>
      <c r="K14" s="3">
        <v>3</v>
      </c>
      <c r="L14" s="3">
        <v>15</v>
      </c>
      <c r="M14" s="3">
        <v>1</v>
      </c>
      <c r="N14" s="3">
        <v>85.1851806640625</v>
      </c>
      <c r="O14" s="3" t="s">
        <v>300</v>
      </c>
      <c r="P14" s="3" t="s">
        <v>301</v>
      </c>
      <c r="Q14" s="3" t="s">
        <v>300</v>
      </c>
    </row>
    <row r="15" spans="1:17" x14ac:dyDescent="0.25">
      <c r="A15" s="3" t="s">
        <v>185</v>
      </c>
      <c r="B15" s="3" t="s">
        <v>5</v>
      </c>
      <c r="C15" s="3" t="s">
        <v>100</v>
      </c>
      <c r="D15" s="2" t="s">
        <v>161</v>
      </c>
      <c r="E15" s="2" t="s">
        <v>162</v>
      </c>
      <c r="F15" s="3">
        <v>26.681646347045898</v>
      </c>
      <c r="G15" s="3">
        <v>26.586219787597656</v>
      </c>
      <c r="H15" s="3">
        <v>0.13495352864265442</v>
      </c>
      <c r="I15" s="3" t="b">
        <v>0</v>
      </c>
      <c r="J15" s="3">
        <v>0.26383542418976913</v>
      </c>
      <c r="K15" s="3">
        <v>3</v>
      </c>
      <c r="L15" s="3">
        <v>22</v>
      </c>
      <c r="M15" s="3">
        <v>1</v>
      </c>
      <c r="N15" s="3">
        <v>82.968887329101563</v>
      </c>
      <c r="O15" s="3" t="s">
        <v>300</v>
      </c>
      <c r="P15" s="3" t="s">
        <v>300</v>
      </c>
      <c r="Q15" s="3" t="s">
        <v>300</v>
      </c>
    </row>
    <row r="16" spans="1:17" x14ac:dyDescent="0.25">
      <c r="A16" s="3" t="s">
        <v>186</v>
      </c>
      <c r="B16" s="3" t="s">
        <v>5</v>
      </c>
      <c r="C16" s="3" t="s">
        <v>100</v>
      </c>
      <c r="D16" s="2" t="s">
        <v>161</v>
      </c>
      <c r="E16" s="2" t="s">
        <v>162</v>
      </c>
      <c r="F16" s="3">
        <v>26.490793228149414</v>
      </c>
      <c r="G16" s="3">
        <v>26.586219787597656</v>
      </c>
      <c r="H16" s="3">
        <v>0.13495352864265442</v>
      </c>
      <c r="I16" s="3" t="b">
        <v>0</v>
      </c>
      <c r="J16" s="3">
        <v>0.26383542418976913</v>
      </c>
      <c r="K16" s="3">
        <v>3</v>
      </c>
      <c r="L16" s="3">
        <v>21</v>
      </c>
      <c r="M16" s="3">
        <v>1</v>
      </c>
      <c r="N16" s="3">
        <v>82.968887329101563</v>
      </c>
      <c r="O16" s="3" t="s">
        <v>300</v>
      </c>
      <c r="P16" s="3" t="s">
        <v>300</v>
      </c>
      <c r="Q16" s="3" t="s">
        <v>300</v>
      </c>
    </row>
    <row r="17" spans="1:17" x14ac:dyDescent="0.25">
      <c r="A17" s="3" t="s">
        <v>195</v>
      </c>
      <c r="B17" s="3" t="s">
        <v>6</v>
      </c>
      <c r="C17" s="3" t="s">
        <v>114</v>
      </c>
      <c r="D17" s="2" t="s">
        <v>161</v>
      </c>
      <c r="E17" s="2" t="s">
        <v>162</v>
      </c>
      <c r="F17" s="3">
        <v>16.170494079589844</v>
      </c>
      <c r="G17" s="3">
        <v>16.031749725341797</v>
      </c>
      <c r="H17" s="3">
        <v>0.19621415436267853</v>
      </c>
      <c r="I17" s="3" t="b">
        <v>0</v>
      </c>
      <c r="J17" s="3">
        <v>0.2662871239382798</v>
      </c>
      <c r="K17" s="3">
        <v>3</v>
      </c>
      <c r="L17" s="3">
        <v>15</v>
      </c>
      <c r="M17" s="3">
        <v>1</v>
      </c>
      <c r="N17" s="3">
        <v>85.386665344238281</v>
      </c>
      <c r="O17" s="3" t="s">
        <v>300</v>
      </c>
      <c r="P17" s="3" t="s">
        <v>301</v>
      </c>
      <c r="Q17" s="3" t="s">
        <v>300</v>
      </c>
    </row>
    <row r="18" spans="1:17" x14ac:dyDescent="0.25">
      <c r="A18" s="3" t="s">
        <v>197</v>
      </c>
      <c r="B18" s="3" t="s">
        <v>6</v>
      </c>
      <c r="C18" s="3" t="s">
        <v>114</v>
      </c>
      <c r="D18" s="2" t="s">
        <v>161</v>
      </c>
      <c r="E18" s="2" t="s">
        <v>162</v>
      </c>
      <c r="F18" s="3">
        <v>15.89300537109375</v>
      </c>
      <c r="G18" s="3">
        <v>16.031749725341797</v>
      </c>
      <c r="H18" s="3">
        <v>0.19621415436267853</v>
      </c>
      <c r="I18" s="3" t="b">
        <v>0</v>
      </c>
      <c r="J18" s="3">
        <v>0.2662871239382798</v>
      </c>
      <c r="K18" s="3">
        <v>3</v>
      </c>
      <c r="L18" s="3">
        <v>15</v>
      </c>
      <c r="M18" s="3">
        <v>1</v>
      </c>
      <c r="N18" s="3">
        <v>85.1851806640625</v>
      </c>
      <c r="O18" s="3" t="s">
        <v>300</v>
      </c>
      <c r="P18" s="3" t="s">
        <v>301</v>
      </c>
      <c r="Q18" s="3" t="s">
        <v>300</v>
      </c>
    </row>
    <row r="19" spans="1:17" x14ac:dyDescent="0.25">
      <c r="A19" s="3" t="s">
        <v>198</v>
      </c>
      <c r="B19" s="3" t="s">
        <v>6</v>
      </c>
      <c r="C19" s="3" t="s">
        <v>100</v>
      </c>
      <c r="D19" s="2" t="s">
        <v>161</v>
      </c>
      <c r="E19" s="2" t="s">
        <v>162</v>
      </c>
      <c r="F19" s="3">
        <v>23.075355529785156</v>
      </c>
      <c r="G19" s="3">
        <v>23.13789176940918</v>
      </c>
      <c r="H19" s="3">
        <v>8.8439598679542542E-2</v>
      </c>
      <c r="I19" s="3" t="b">
        <v>0</v>
      </c>
      <c r="J19" s="3">
        <v>0.26383542418976913</v>
      </c>
      <c r="K19" s="3">
        <v>3</v>
      </c>
      <c r="L19" s="3">
        <v>18</v>
      </c>
      <c r="M19" s="3">
        <v>1</v>
      </c>
      <c r="N19" s="3">
        <v>82.968887329101563</v>
      </c>
      <c r="O19" s="3" t="s">
        <v>300</v>
      </c>
      <c r="P19" s="3" t="s">
        <v>300</v>
      </c>
      <c r="Q19" s="3" t="s">
        <v>300</v>
      </c>
    </row>
    <row r="20" spans="1:17" x14ac:dyDescent="0.25">
      <c r="A20" s="3" t="s">
        <v>199</v>
      </c>
      <c r="B20" s="3" t="s">
        <v>6</v>
      </c>
      <c r="C20" s="3" t="s">
        <v>100</v>
      </c>
      <c r="D20" s="2" t="s">
        <v>161</v>
      </c>
      <c r="E20" s="2" t="s">
        <v>162</v>
      </c>
      <c r="F20" s="3">
        <v>23.200428009033203</v>
      </c>
      <c r="G20" s="3">
        <v>23.13789176940918</v>
      </c>
      <c r="H20" s="3">
        <v>8.8439598679542542E-2</v>
      </c>
      <c r="I20" s="3" t="b">
        <v>0</v>
      </c>
      <c r="J20" s="3">
        <v>0.26383542418976913</v>
      </c>
      <c r="K20" s="3">
        <v>3</v>
      </c>
      <c r="L20" s="3">
        <v>18</v>
      </c>
      <c r="M20" s="3">
        <v>1</v>
      </c>
      <c r="N20" s="3">
        <v>82.968887329101563</v>
      </c>
      <c r="O20" s="3" t="s">
        <v>300</v>
      </c>
      <c r="P20" s="3" t="s">
        <v>300</v>
      </c>
      <c r="Q20" s="3" t="s">
        <v>300</v>
      </c>
    </row>
    <row r="21" spans="1:17" x14ac:dyDescent="0.25">
      <c r="A21" s="3" t="s">
        <v>208</v>
      </c>
      <c r="B21" s="3" t="s">
        <v>7</v>
      </c>
      <c r="C21" s="3" t="s">
        <v>114</v>
      </c>
      <c r="D21" s="2" t="s">
        <v>161</v>
      </c>
      <c r="E21" s="2" t="s">
        <v>162</v>
      </c>
      <c r="F21" s="3">
        <v>18.619455337524414</v>
      </c>
      <c r="G21" s="3">
        <v>18.621980667114258</v>
      </c>
      <c r="H21" s="3">
        <v>3.5713552497327328E-3</v>
      </c>
      <c r="I21" s="3" t="b">
        <v>0</v>
      </c>
      <c r="J21" s="3">
        <v>0.2662871239382798</v>
      </c>
      <c r="K21" s="3">
        <v>3</v>
      </c>
      <c r="L21" s="3">
        <v>15</v>
      </c>
      <c r="M21" s="3">
        <v>1</v>
      </c>
      <c r="N21" s="3">
        <v>85.386665344238281</v>
      </c>
      <c r="O21" s="3" t="s">
        <v>300</v>
      </c>
      <c r="P21" s="3" t="s">
        <v>301</v>
      </c>
      <c r="Q21" s="3" t="s">
        <v>300</v>
      </c>
    </row>
    <row r="22" spans="1:17" x14ac:dyDescent="0.25">
      <c r="A22" s="3" t="s">
        <v>102</v>
      </c>
      <c r="B22" s="3" t="s">
        <v>7</v>
      </c>
      <c r="C22" s="3" t="s">
        <v>114</v>
      </c>
      <c r="D22" s="2" t="s">
        <v>161</v>
      </c>
      <c r="E22" s="2" t="s">
        <v>162</v>
      </c>
      <c r="F22" s="3">
        <v>18.624505996704102</v>
      </c>
      <c r="G22" s="3">
        <v>18.621980667114258</v>
      </c>
      <c r="H22" s="3">
        <v>3.5713552497327328E-3</v>
      </c>
      <c r="I22" s="3" t="b">
        <v>0</v>
      </c>
      <c r="J22" s="3">
        <v>0.2662871239382798</v>
      </c>
      <c r="K22" s="3">
        <v>3</v>
      </c>
      <c r="L22" s="3">
        <v>15</v>
      </c>
      <c r="M22" s="3">
        <v>1</v>
      </c>
      <c r="N22" s="3">
        <v>85.1851806640625</v>
      </c>
      <c r="O22" s="3" t="s">
        <v>300</v>
      </c>
      <c r="P22" s="3" t="s">
        <v>301</v>
      </c>
      <c r="Q22" s="3" t="s">
        <v>300</v>
      </c>
    </row>
    <row r="23" spans="1:17" x14ac:dyDescent="0.25">
      <c r="A23" s="3" t="s">
        <v>209</v>
      </c>
      <c r="B23" s="3" t="s">
        <v>7</v>
      </c>
      <c r="C23" s="3" t="s">
        <v>100</v>
      </c>
      <c r="D23" s="2" t="s">
        <v>161</v>
      </c>
      <c r="E23" s="2" t="s">
        <v>162</v>
      </c>
      <c r="F23" s="3">
        <v>25.216472625732422</v>
      </c>
      <c r="G23" s="3">
        <v>25.362943649291992</v>
      </c>
      <c r="H23" s="3">
        <v>0.20714130997657776</v>
      </c>
      <c r="I23" s="3" t="b">
        <v>0</v>
      </c>
      <c r="J23" s="3">
        <v>0.26383542418976913</v>
      </c>
      <c r="K23" s="3">
        <v>3</v>
      </c>
      <c r="L23" s="3">
        <v>20</v>
      </c>
      <c r="M23" s="3">
        <v>1</v>
      </c>
      <c r="N23" s="3">
        <v>82.968887329101563</v>
      </c>
      <c r="O23" s="3" t="s">
        <v>300</v>
      </c>
      <c r="P23" s="3" t="s">
        <v>300</v>
      </c>
      <c r="Q23" s="3" t="s">
        <v>300</v>
      </c>
    </row>
    <row r="24" spans="1:17" x14ac:dyDescent="0.25">
      <c r="A24" s="3" t="s">
        <v>210</v>
      </c>
      <c r="B24" s="3" t="s">
        <v>7</v>
      </c>
      <c r="C24" s="3" t="s">
        <v>100</v>
      </c>
      <c r="D24" s="2" t="s">
        <v>161</v>
      </c>
      <c r="E24" s="2" t="s">
        <v>162</v>
      </c>
      <c r="F24" s="3">
        <v>25.509414672851563</v>
      </c>
      <c r="G24" s="3">
        <v>25.362943649291992</v>
      </c>
      <c r="H24" s="3">
        <v>0.20714130997657776</v>
      </c>
      <c r="I24" s="3" t="b">
        <v>0</v>
      </c>
      <c r="J24" s="3">
        <v>0.26383542418976913</v>
      </c>
      <c r="K24" s="3">
        <v>3</v>
      </c>
      <c r="L24" s="3">
        <v>20</v>
      </c>
      <c r="M24" s="3">
        <v>1</v>
      </c>
      <c r="N24" s="3">
        <v>82.968887329101563</v>
      </c>
      <c r="O24" s="3" t="s">
        <v>300</v>
      </c>
      <c r="P24" s="3" t="s">
        <v>300</v>
      </c>
      <c r="Q24" s="3" t="s">
        <v>300</v>
      </c>
    </row>
    <row r="25" spans="1:17" x14ac:dyDescent="0.25">
      <c r="A25" s="3" t="s">
        <v>168</v>
      </c>
      <c r="B25" s="3" t="s">
        <v>71</v>
      </c>
      <c r="C25" s="3" t="s">
        <v>114</v>
      </c>
      <c r="D25" s="2" t="s">
        <v>161</v>
      </c>
      <c r="E25" s="2" t="s">
        <v>162</v>
      </c>
      <c r="F25" s="3">
        <v>18.43522834777832</v>
      </c>
      <c r="G25" s="3">
        <v>18.209346771240234</v>
      </c>
      <c r="H25" s="3">
        <v>0.31944477558135986</v>
      </c>
      <c r="I25" s="3" t="b">
        <v>0</v>
      </c>
      <c r="J25" s="3">
        <v>0.2662871239382798</v>
      </c>
      <c r="K25" s="3">
        <v>3</v>
      </c>
      <c r="L25" s="3">
        <v>15</v>
      </c>
      <c r="M25" s="3">
        <v>1</v>
      </c>
      <c r="N25" s="3">
        <v>85.386665344238281</v>
      </c>
      <c r="O25" s="3" t="s">
        <v>300</v>
      </c>
      <c r="P25" s="3" t="s">
        <v>301</v>
      </c>
      <c r="Q25" s="3" t="s">
        <v>300</v>
      </c>
    </row>
    <row r="26" spans="1:17" x14ac:dyDescent="0.25">
      <c r="A26" s="3" t="s">
        <v>169</v>
      </c>
      <c r="B26" s="3" t="s">
        <v>71</v>
      </c>
      <c r="C26" s="3" t="s">
        <v>114</v>
      </c>
      <c r="D26" s="2" t="s">
        <v>161</v>
      </c>
      <c r="E26" s="2" t="s">
        <v>162</v>
      </c>
      <c r="F26" s="3">
        <v>17.983465194702148</v>
      </c>
      <c r="G26" s="3">
        <v>18.209346771240234</v>
      </c>
      <c r="H26" s="3">
        <v>0.31944477558135986</v>
      </c>
      <c r="I26" s="3" t="b">
        <v>0</v>
      </c>
      <c r="J26" s="3">
        <v>0.2662871239382798</v>
      </c>
      <c r="K26" s="3">
        <v>3</v>
      </c>
      <c r="L26" s="3">
        <v>15</v>
      </c>
      <c r="M26" s="3">
        <v>1</v>
      </c>
      <c r="N26" s="3">
        <v>85.386665344238281</v>
      </c>
      <c r="O26" s="3" t="s">
        <v>300</v>
      </c>
      <c r="P26" s="3" t="s">
        <v>301</v>
      </c>
      <c r="Q26" s="3" t="s">
        <v>300</v>
      </c>
    </row>
    <row r="27" spans="1:17" x14ac:dyDescent="0.25">
      <c r="A27" s="3" t="s">
        <v>170</v>
      </c>
      <c r="B27" s="3" t="s">
        <v>71</v>
      </c>
      <c r="C27" s="3" t="s">
        <v>100</v>
      </c>
      <c r="D27" s="2" t="s">
        <v>161</v>
      </c>
      <c r="E27" s="2" t="s">
        <v>162</v>
      </c>
      <c r="F27" s="3">
        <v>27.391664505004883</v>
      </c>
      <c r="G27" s="3">
        <v>27.5045166015625</v>
      </c>
      <c r="H27" s="3">
        <v>0.15959562361240387</v>
      </c>
      <c r="I27" s="3" t="b">
        <v>0</v>
      </c>
      <c r="J27" s="3">
        <v>0.26383542418976913</v>
      </c>
      <c r="K27" s="3">
        <v>3</v>
      </c>
      <c r="L27" s="3">
        <v>22</v>
      </c>
      <c r="M27" s="3">
        <v>1</v>
      </c>
      <c r="N27" s="3">
        <v>82.968887329101563</v>
      </c>
      <c r="O27" s="3" t="s">
        <v>300</v>
      </c>
      <c r="P27" s="3" t="s">
        <v>300</v>
      </c>
      <c r="Q27" s="3" t="s">
        <v>300</v>
      </c>
    </row>
    <row r="28" spans="1:17" x14ac:dyDescent="0.25">
      <c r="A28" s="3" t="s">
        <v>172</v>
      </c>
      <c r="B28" s="3" t="s">
        <v>71</v>
      </c>
      <c r="C28" s="3" t="s">
        <v>100</v>
      </c>
      <c r="D28" s="2" t="s">
        <v>161</v>
      </c>
      <c r="E28" s="2" t="s">
        <v>162</v>
      </c>
      <c r="F28" s="3">
        <v>27.617366790771484</v>
      </c>
      <c r="G28" s="3">
        <v>27.5045166015625</v>
      </c>
      <c r="H28" s="3">
        <v>0.15959562361240387</v>
      </c>
      <c r="I28" s="3" t="b">
        <v>0</v>
      </c>
      <c r="J28" s="3">
        <v>0.26383542418976913</v>
      </c>
      <c r="K28" s="3">
        <v>3</v>
      </c>
      <c r="L28" s="3">
        <v>22</v>
      </c>
      <c r="M28" s="3">
        <v>1</v>
      </c>
      <c r="N28" s="3">
        <v>82.968887329101563</v>
      </c>
      <c r="O28" s="3" t="s">
        <v>300</v>
      </c>
      <c r="P28" s="3" t="s">
        <v>300</v>
      </c>
      <c r="Q28" s="3" t="s">
        <v>300</v>
      </c>
    </row>
    <row r="29" spans="1:17" x14ac:dyDescent="0.25">
      <c r="A29" s="3" t="s">
        <v>187</v>
      </c>
      <c r="B29" s="3" t="s">
        <v>120</v>
      </c>
      <c r="C29" s="3" t="s">
        <v>114</v>
      </c>
      <c r="D29" s="2" t="s">
        <v>161</v>
      </c>
      <c r="E29" s="2" t="s">
        <v>162</v>
      </c>
      <c r="F29" s="3">
        <v>20.384092330932617</v>
      </c>
      <c r="G29" s="3">
        <v>20.17192268371582</v>
      </c>
      <c r="H29" s="3">
        <v>0.3000531792640686</v>
      </c>
      <c r="I29" s="3" t="b">
        <v>0</v>
      </c>
      <c r="J29" s="3">
        <v>0.2662871239382798</v>
      </c>
      <c r="K29" s="3">
        <v>3</v>
      </c>
      <c r="L29" s="3">
        <v>15</v>
      </c>
      <c r="M29" s="3">
        <v>1</v>
      </c>
      <c r="N29" s="3">
        <v>85.1851806640625</v>
      </c>
      <c r="O29" s="3" t="s">
        <v>300</v>
      </c>
      <c r="P29" s="3" t="s">
        <v>301</v>
      </c>
      <c r="Q29" s="3" t="s">
        <v>300</v>
      </c>
    </row>
    <row r="30" spans="1:17" x14ac:dyDescent="0.25">
      <c r="A30" s="3" t="s">
        <v>188</v>
      </c>
      <c r="B30" s="3" t="s">
        <v>120</v>
      </c>
      <c r="C30" s="3" t="s">
        <v>114</v>
      </c>
      <c r="D30" s="2" t="s">
        <v>161</v>
      </c>
      <c r="E30" s="2" t="s">
        <v>162</v>
      </c>
      <c r="F30" s="3">
        <v>19.959753036499023</v>
      </c>
      <c r="G30" s="3">
        <v>20.17192268371582</v>
      </c>
      <c r="H30" s="3">
        <v>0.3000531792640686</v>
      </c>
      <c r="I30" s="3" t="b">
        <v>0</v>
      </c>
      <c r="J30" s="3">
        <v>0.2662871239382798</v>
      </c>
      <c r="K30" s="3">
        <v>3</v>
      </c>
      <c r="L30" s="3">
        <v>15</v>
      </c>
      <c r="M30" s="3">
        <v>1</v>
      </c>
      <c r="N30" s="3">
        <v>85.386665344238281</v>
      </c>
      <c r="O30" s="3" t="s">
        <v>300</v>
      </c>
      <c r="P30" s="3" t="s">
        <v>301</v>
      </c>
      <c r="Q30" s="3" t="s">
        <v>300</v>
      </c>
    </row>
    <row r="31" spans="1:17" x14ac:dyDescent="0.25">
      <c r="A31" s="3" t="s">
        <v>238</v>
      </c>
      <c r="B31" s="3" t="s">
        <v>120</v>
      </c>
      <c r="C31" s="3" t="s">
        <v>100</v>
      </c>
      <c r="D31" s="2" t="s">
        <v>161</v>
      </c>
      <c r="E31" s="2" t="s">
        <v>162</v>
      </c>
      <c r="F31" s="3">
        <v>29.452314376831055</v>
      </c>
      <c r="G31" s="3">
        <v>29.396690368652344</v>
      </c>
      <c r="H31" s="3">
        <v>7.8664228320121765E-2</v>
      </c>
      <c r="I31" s="3" t="b">
        <v>0</v>
      </c>
      <c r="J31" s="3">
        <v>0.26383542418976913</v>
      </c>
      <c r="K31" s="3">
        <v>3</v>
      </c>
      <c r="L31" s="3">
        <v>24</v>
      </c>
      <c r="M31" s="3">
        <v>1</v>
      </c>
      <c r="N31" s="3">
        <v>82.767402648925781</v>
      </c>
      <c r="O31" s="3" t="s">
        <v>300</v>
      </c>
      <c r="P31" s="3" t="s">
        <v>300</v>
      </c>
      <c r="Q31" s="3" t="s">
        <v>300</v>
      </c>
    </row>
    <row r="32" spans="1:17" x14ac:dyDescent="0.25">
      <c r="A32" s="3" t="s">
        <v>239</v>
      </c>
      <c r="B32" s="3" t="s">
        <v>120</v>
      </c>
      <c r="C32" s="3" t="s">
        <v>100</v>
      </c>
      <c r="D32" s="2" t="s">
        <v>161</v>
      </c>
      <c r="E32" s="2" t="s">
        <v>162</v>
      </c>
      <c r="F32" s="3">
        <v>29.341066360473633</v>
      </c>
      <c r="G32" s="3">
        <v>29.396690368652344</v>
      </c>
      <c r="H32" s="3">
        <v>7.8664228320121765E-2</v>
      </c>
      <c r="I32" s="3" t="b">
        <v>0</v>
      </c>
      <c r="J32" s="3">
        <v>0.26383542418976913</v>
      </c>
      <c r="K32" s="3">
        <v>3</v>
      </c>
      <c r="L32" s="3">
        <v>23</v>
      </c>
      <c r="M32" s="3">
        <v>1</v>
      </c>
      <c r="N32" s="3">
        <v>82.767402648925781</v>
      </c>
      <c r="O32" s="3" t="s">
        <v>300</v>
      </c>
      <c r="P32" s="3" t="s">
        <v>300</v>
      </c>
      <c r="Q32" s="3" t="s">
        <v>300</v>
      </c>
    </row>
    <row r="33" spans="1:17" x14ac:dyDescent="0.25">
      <c r="A33" s="3" t="s">
        <v>200</v>
      </c>
      <c r="B33" s="3" t="s">
        <v>72</v>
      </c>
      <c r="C33" s="3" t="s">
        <v>114</v>
      </c>
      <c r="D33" s="2" t="s">
        <v>161</v>
      </c>
      <c r="E33" s="2" t="s">
        <v>162</v>
      </c>
      <c r="F33" s="3">
        <v>16.090072631835938</v>
      </c>
      <c r="G33" s="3">
        <v>16.090072631835938</v>
      </c>
      <c r="H33" s="3">
        <v>11.549159049987793</v>
      </c>
      <c r="I33" s="3" t="b">
        <v>0</v>
      </c>
      <c r="J33" s="3">
        <v>0.2662871239382798</v>
      </c>
      <c r="K33" s="3">
        <v>3</v>
      </c>
      <c r="L33" s="3">
        <v>15</v>
      </c>
      <c r="M33" s="3">
        <v>1</v>
      </c>
      <c r="N33" s="3">
        <v>85.1851806640625</v>
      </c>
      <c r="O33" s="3" t="s">
        <v>301</v>
      </c>
      <c r="P33" s="3" t="s">
        <v>301</v>
      </c>
      <c r="Q33" s="3" t="s">
        <v>300</v>
      </c>
    </row>
    <row r="34" spans="1:17" x14ac:dyDescent="0.25">
      <c r="A34" s="3" t="s">
        <v>201</v>
      </c>
      <c r="B34" s="3" t="s">
        <v>72</v>
      </c>
      <c r="C34" s="3" t="s">
        <v>114</v>
      </c>
      <c r="D34" s="2" t="s">
        <v>161</v>
      </c>
      <c r="E34" s="2" t="s">
        <v>162</v>
      </c>
      <c r="F34" s="3">
        <v>16.090072631835938</v>
      </c>
      <c r="G34" s="3">
        <v>16.090072631835938</v>
      </c>
      <c r="H34" s="3">
        <v>11.549159049987793</v>
      </c>
      <c r="I34" s="3" t="b">
        <v>0</v>
      </c>
      <c r="J34" s="3">
        <v>0.2662871239382798</v>
      </c>
      <c r="K34" s="3">
        <v>3</v>
      </c>
      <c r="L34" s="3">
        <v>15</v>
      </c>
      <c r="M34" s="3">
        <v>1</v>
      </c>
      <c r="N34" s="3">
        <v>84.379257202148438</v>
      </c>
      <c r="O34" s="3" t="s">
        <v>301</v>
      </c>
      <c r="P34" s="3" t="s">
        <v>301</v>
      </c>
      <c r="Q34" s="3" t="s">
        <v>301</v>
      </c>
    </row>
    <row r="35" spans="1:17" x14ac:dyDescent="0.25">
      <c r="A35" s="3" t="s">
        <v>244</v>
      </c>
      <c r="B35" s="3" t="s">
        <v>72</v>
      </c>
      <c r="C35" s="3" t="s">
        <v>100</v>
      </c>
      <c r="D35" s="2" t="s">
        <v>161</v>
      </c>
      <c r="E35" s="2" t="s">
        <v>162</v>
      </c>
      <c r="F35" s="3">
        <v>25.185657501220703</v>
      </c>
      <c r="G35" s="3">
        <v>25.039289474487305</v>
      </c>
      <c r="H35" s="3">
        <v>0.2069956511259079</v>
      </c>
      <c r="I35" s="3" t="b">
        <v>0</v>
      </c>
      <c r="J35" s="3">
        <v>0.26383542418976913</v>
      </c>
      <c r="K35" s="3">
        <v>3</v>
      </c>
      <c r="L35" s="3">
        <v>20</v>
      </c>
      <c r="M35" s="3">
        <v>1</v>
      </c>
      <c r="N35" s="3">
        <v>82.968887329101563</v>
      </c>
      <c r="O35" s="3" t="s">
        <v>300</v>
      </c>
      <c r="P35" s="3" t="s">
        <v>300</v>
      </c>
      <c r="Q35" s="3" t="s">
        <v>300</v>
      </c>
    </row>
    <row r="36" spans="1:17" x14ac:dyDescent="0.25">
      <c r="A36" s="3" t="s">
        <v>245</v>
      </c>
      <c r="B36" s="3" t="s">
        <v>72</v>
      </c>
      <c r="C36" s="3" t="s">
        <v>100</v>
      </c>
      <c r="D36" s="2" t="s">
        <v>161</v>
      </c>
      <c r="E36" s="2" t="s">
        <v>162</v>
      </c>
      <c r="F36" s="3">
        <v>24.892921447753906</v>
      </c>
      <c r="G36" s="3">
        <v>25.039289474487305</v>
      </c>
      <c r="H36" s="3">
        <v>0.2069956511259079</v>
      </c>
      <c r="I36" s="3" t="b">
        <v>0</v>
      </c>
      <c r="J36" s="3">
        <v>0.26383542418976913</v>
      </c>
      <c r="K36" s="3">
        <v>3</v>
      </c>
      <c r="L36" s="3">
        <v>20</v>
      </c>
      <c r="M36" s="3">
        <v>1</v>
      </c>
      <c r="N36" s="3">
        <v>82.767402648925781</v>
      </c>
      <c r="O36" s="3" t="s">
        <v>300</v>
      </c>
      <c r="P36" s="3" t="s">
        <v>300</v>
      </c>
      <c r="Q36" s="3" t="s">
        <v>300</v>
      </c>
    </row>
    <row r="37" spans="1:17" x14ac:dyDescent="0.25">
      <c r="A37" s="3" t="s">
        <v>211</v>
      </c>
      <c r="B37" s="3" t="s">
        <v>32</v>
      </c>
      <c r="C37" s="3" t="s">
        <v>114</v>
      </c>
      <c r="D37" s="2" t="s">
        <v>161</v>
      </c>
      <c r="E37" s="2" t="s">
        <v>162</v>
      </c>
      <c r="F37" s="3">
        <v>17.406213760375977</v>
      </c>
      <c r="G37" s="3">
        <v>17.28082275390625</v>
      </c>
      <c r="H37" s="3">
        <v>0.17732831835746765</v>
      </c>
      <c r="I37" s="3" t="b">
        <v>0</v>
      </c>
      <c r="J37" s="3">
        <v>0.2662871239382798</v>
      </c>
      <c r="K37" s="3">
        <v>3</v>
      </c>
      <c r="L37" s="3">
        <v>15</v>
      </c>
      <c r="M37" s="3">
        <v>1</v>
      </c>
      <c r="N37" s="3">
        <v>85.1851806640625</v>
      </c>
      <c r="O37" s="3" t="s">
        <v>300</v>
      </c>
      <c r="P37" s="3" t="s">
        <v>301</v>
      </c>
      <c r="Q37" s="3" t="s">
        <v>300</v>
      </c>
    </row>
    <row r="38" spans="1:17" x14ac:dyDescent="0.25">
      <c r="A38" s="3" t="s">
        <v>212</v>
      </c>
      <c r="B38" s="3" t="s">
        <v>32</v>
      </c>
      <c r="C38" s="3" t="s">
        <v>114</v>
      </c>
      <c r="D38" s="2" t="s">
        <v>161</v>
      </c>
      <c r="E38" s="2" t="s">
        <v>162</v>
      </c>
      <c r="F38" s="3">
        <v>17.155433654785156</v>
      </c>
      <c r="G38" s="3">
        <v>17.28082275390625</v>
      </c>
      <c r="H38" s="3">
        <v>0.17732831835746765</v>
      </c>
      <c r="I38" s="3" t="b">
        <v>0</v>
      </c>
      <c r="J38" s="3">
        <v>0.2662871239382798</v>
      </c>
      <c r="K38" s="3">
        <v>3</v>
      </c>
      <c r="L38" s="3">
        <v>15</v>
      </c>
      <c r="M38" s="3">
        <v>1</v>
      </c>
      <c r="N38" s="3">
        <v>85.1851806640625</v>
      </c>
      <c r="O38" s="3" t="s">
        <v>300</v>
      </c>
      <c r="P38" s="3" t="s">
        <v>301</v>
      </c>
      <c r="Q38" s="3" t="s">
        <v>300</v>
      </c>
    </row>
    <row r="39" spans="1:17" x14ac:dyDescent="0.25">
      <c r="A39" s="3" t="s">
        <v>229</v>
      </c>
      <c r="B39" s="3" t="s">
        <v>32</v>
      </c>
      <c r="C39" s="3" t="s">
        <v>100</v>
      </c>
      <c r="D39" s="2" t="s">
        <v>161</v>
      </c>
      <c r="E39" s="2" t="s">
        <v>162</v>
      </c>
      <c r="F39" s="3">
        <v>25.658237457275391</v>
      </c>
      <c r="G39" s="3">
        <v>25.636678695678711</v>
      </c>
      <c r="H39" s="3">
        <v>3.0488692224025726E-2</v>
      </c>
      <c r="I39" s="3" t="b">
        <v>0</v>
      </c>
      <c r="J39" s="3">
        <v>0.26383542418976913</v>
      </c>
      <c r="K39" s="3">
        <v>3</v>
      </c>
      <c r="L39" s="3">
        <v>21</v>
      </c>
      <c r="M39" s="3">
        <v>1</v>
      </c>
      <c r="N39" s="3">
        <v>82.968887329101563</v>
      </c>
      <c r="O39" s="3" t="s">
        <v>300</v>
      </c>
      <c r="P39" s="3" t="s">
        <v>300</v>
      </c>
      <c r="Q39" s="3" t="s">
        <v>300</v>
      </c>
    </row>
    <row r="40" spans="1:17" x14ac:dyDescent="0.25">
      <c r="A40" s="3" t="s">
        <v>230</v>
      </c>
      <c r="B40" s="3" t="s">
        <v>32</v>
      </c>
      <c r="C40" s="3" t="s">
        <v>100</v>
      </c>
      <c r="D40" s="2" t="s">
        <v>161</v>
      </c>
      <c r="E40" s="2" t="s">
        <v>162</v>
      </c>
      <c r="F40" s="3">
        <v>25.615119934082031</v>
      </c>
      <c r="G40" s="3">
        <v>25.636678695678711</v>
      </c>
      <c r="H40" s="3">
        <v>3.0488692224025726E-2</v>
      </c>
      <c r="I40" s="3" t="b">
        <v>0</v>
      </c>
      <c r="J40" s="3">
        <v>0.26383542418976913</v>
      </c>
      <c r="K40" s="3">
        <v>3</v>
      </c>
      <c r="L40" s="3">
        <v>21</v>
      </c>
      <c r="M40" s="3">
        <v>1</v>
      </c>
      <c r="N40" s="3">
        <v>82.767402648925781</v>
      </c>
      <c r="O40" s="3" t="s">
        <v>300</v>
      </c>
      <c r="P40" s="3" t="s">
        <v>301</v>
      </c>
      <c r="Q40" s="3" t="s">
        <v>300</v>
      </c>
    </row>
    <row r="41" spans="1:17" x14ac:dyDescent="0.25">
      <c r="A41" s="3" t="s">
        <v>173</v>
      </c>
      <c r="B41" s="3" t="s">
        <v>33</v>
      </c>
      <c r="C41" s="3" t="s">
        <v>114</v>
      </c>
      <c r="D41" s="2" t="s">
        <v>161</v>
      </c>
      <c r="E41" s="2" t="s">
        <v>162</v>
      </c>
      <c r="F41" s="3">
        <v>22.726663589477539</v>
      </c>
      <c r="G41" s="3">
        <v>22.940759658813477</v>
      </c>
      <c r="H41" s="3">
        <v>0.30277755856513977</v>
      </c>
      <c r="I41" s="3" t="b">
        <v>0</v>
      </c>
      <c r="J41" s="3">
        <v>0.2662871239382798</v>
      </c>
      <c r="K41" s="3">
        <v>3</v>
      </c>
      <c r="L41" s="3">
        <v>15</v>
      </c>
      <c r="M41" s="3">
        <v>1</v>
      </c>
      <c r="N41" s="3">
        <v>84.98370361328125</v>
      </c>
      <c r="O41" s="3" t="s">
        <v>300</v>
      </c>
      <c r="P41" s="3" t="s">
        <v>301</v>
      </c>
      <c r="Q41" s="3" t="s">
        <v>300</v>
      </c>
    </row>
    <row r="42" spans="1:17" x14ac:dyDescent="0.25">
      <c r="A42" s="3" t="s">
        <v>174</v>
      </c>
      <c r="B42" s="3" t="s">
        <v>33</v>
      </c>
      <c r="C42" s="3" t="s">
        <v>114</v>
      </c>
      <c r="D42" s="2" t="s">
        <v>161</v>
      </c>
      <c r="E42" s="2" t="s">
        <v>162</v>
      </c>
      <c r="F42" s="3">
        <v>23.154855728149414</v>
      </c>
      <c r="G42" s="3">
        <v>22.940759658813477</v>
      </c>
      <c r="H42" s="3">
        <v>0.30277755856513977</v>
      </c>
      <c r="I42" s="3" t="b">
        <v>0</v>
      </c>
      <c r="J42" s="3">
        <v>0.2662871239382798</v>
      </c>
      <c r="K42" s="3">
        <v>3</v>
      </c>
      <c r="L42" s="3">
        <v>15</v>
      </c>
      <c r="M42" s="3">
        <v>1</v>
      </c>
      <c r="N42" s="3">
        <v>84.98370361328125</v>
      </c>
      <c r="O42" s="3" t="s">
        <v>300</v>
      </c>
      <c r="P42" s="3" t="s">
        <v>301</v>
      </c>
      <c r="Q42" s="3" t="s">
        <v>300</v>
      </c>
    </row>
    <row r="43" spans="1:17" x14ac:dyDescent="0.25">
      <c r="A43" s="3" t="s">
        <v>175</v>
      </c>
      <c r="B43" s="3" t="s">
        <v>33</v>
      </c>
      <c r="C43" s="3" t="s">
        <v>100</v>
      </c>
      <c r="D43" s="2" t="s">
        <v>161</v>
      </c>
      <c r="E43" s="2" t="s">
        <v>162</v>
      </c>
      <c r="F43" s="3">
        <v>33.320621490478516</v>
      </c>
      <c r="G43" s="3">
        <v>33.320621490478516</v>
      </c>
      <c r="H43" s="3">
        <v>1.6372452974319458</v>
      </c>
      <c r="I43" s="3" t="b">
        <v>0</v>
      </c>
      <c r="J43" s="3">
        <v>0.26383542418976913</v>
      </c>
      <c r="K43" s="3">
        <v>3</v>
      </c>
      <c r="L43" s="3">
        <v>28</v>
      </c>
      <c r="M43" s="3">
        <v>1</v>
      </c>
      <c r="N43" s="3">
        <v>82.767402648925781</v>
      </c>
      <c r="O43" s="3" t="s">
        <v>301</v>
      </c>
      <c r="P43" s="3" t="s">
        <v>300</v>
      </c>
      <c r="Q43" s="3" t="s">
        <v>300</v>
      </c>
    </row>
    <row r="44" spans="1:17" x14ac:dyDescent="0.25">
      <c r="A44" s="3" t="s">
        <v>176</v>
      </c>
      <c r="B44" s="3" t="s">
        <v>33</v>
      </c>
      <c r="C44" s="3" t="s">
        <v>100</v>
      </c>
      <c r="D44" s="2" t="s">
        <v>161</v>
      </c>
      <c r="E44" s="2" t="s">
        <v>162</v>
      </c>
      <c r="F44" s="3">
        <v>33.320621490478516</v>
      </c>
      <c r="G44" s="3">
        <v>33.320621490478516</v>
      </c>
      <c r="H44" s="3">
        <v>1.6372452974319458</v>
      </c>
      <c r="I44" s="3" t="b">
        <v>0</v>
      </c>
      <c r="J44" s="3">
        <v>0.26383542418976913</v>
      </c>
      <c r="K44" s="3">
        <v>3</v>
      </c>
      <c r="L44" s="3">
        <v>31</v>
      </c>
      <c r="M44" s="3">
        <v>1</v>
      </c>
      <c r="N44" s="3">
        <v>78.334808349609375</v>
      </c>
      <c r="O44" s="3" t="s">
        <v>301</v>
      </c>
      <c r="P44" s="3" t="s">
        <v>300</v>
      </c>
      <c r="Q44" s="3" t="s">
        <v>300</v>
      </c>
    </row>
    <row r="45" spans="1:17" x14ac:dyDescent="0.25">
      <c r="A45" s="3" t="s">
        <v>240</v>
      </c>
      <c r="B45" s="3" t="s">
        <v>34</v>
      </c>
      <c r="C45" s="3" t="s">
        <v>114</v>
      </c>
      <c r="D45" s="2" t="s">
        <v>161</v>
      </c>
      <c r="E45" s="2" t="s">
        <v>162</v>
      </c>
      <c r="F45" s="3">
        <v>17.450883865356445</v>
      </c>
      <c r="G45" s="3">
        <v>17.434215545654297</v>
      </c>
      <c r="H45" s="3">
        <v>2.3573912680149078E-2</v>
      </c>
      <c r="I45" s="3" t="b">
        <v>0</v>
      </c>
      <c r="J45" s="3">
        <v>0.2662871239382798</v>
      </c>
      <c r="K45" s="3">
        <v>3</v>
      </c>
      <c r="L45" s="3">
        <v>15</v>
      </c>
      <c r="M45" s="3">
        <v>1</v>
      </c>
      <c r="N45" s="3">
        <v>85.1851806640625</v>
      </c>
      <c r="O45" s="3" t="s">
        <v>300</v>
      </c>
      <c r="P45" s="3" t="s">
        <v>301</v>
      </c>
      <c r="Q45" s="3" t="s">
        <v>300</v>
      </c>
    </row>
    <row r="46" spans="1:17" x14ac:dyDescent="0.25">
      <c r="A46" s="3" t="s">
        <v>258</v>
      </c>
      <c r="B46" s="3" t="s">
        <v>34</v>
      </c>
      <c r="C46" s="3" t="s">
        <v>114</v>
      </c>
      <c r="D46" s="2" t="s">
        <v>161</v>
      </c>
      <c r="E46" s="2" t="s">
        <v>162</v>
      </c>
      <c r="F46" s="3">
        <v>17.417545318603516</v>
      </c>
      <c r="G46" s="3">
        <v>17.434215545654297</v>
      </c>
      <c r="H46" s="3">
        <v>2.3573912680149078E-2</v>
      </c>
      <c r="I46" s="3" t="b">
        <v>0</v>
      </c>
      <c r="J46" s="3">
        <v>0.2662871239382798</v>
      </c>
      <c r="K46" s="3">
        <v>3</v>
      </c>
      <c r="L46" s="3">
        <v>15</v>
      </c>
      <c r="M46" s="3">
        <v>1</v>
      </c>
      <c r="N46" s="3">
        <v>84.98370361328125</v>
      </c>
      <c r="O46" s="3" t="s">
        <v>300</v>
      </c>
      <c r="P46" s="3" t="s">
        <v>301</v>
      </c>
      <c r="Q46" s="3" t="s">
        <v>300</v>
      </c>
    </row>
    <row r="47" spans="1:17" x14ac:dyDescent="0.25">
      <c r="A47" s="3" t="s">
        <v>259</v>
      </c>
      <c r="B47" s="3" t="s">
        <v>34</v>
      </c>
      <c r="C47" s="3" t="s">
        <v>100</v>
      </c>
      <c r="D47" s="2" t="s">
        <v>161</v>
      </c>
      <c r="E47" s="2" t="s">
        <v>162</v>
      </c>
      <c r="F47" s="3">
        <v>27.950109481811523</v>
      </c>
      <c r="G47" s="3">
        <v>27.571098327636719</v>
      </c>
      <c r="H47" s="3">
        <v>0.53600406646728516</v>
      </c>
      <c r="I47" s="3" t="b">
        <v>0</v>
      </c>
      <c r="J47" s="3">
        <v>0.26383542418976913</v>
      </c>
      <c r="K47" s="3">
        <v>3</v>
      </c>
      <c r="L47" s="3">
        <v>22</v>
      </c>
      <c r="M47" s="3">
        <v>1</v>
      </c>
      <c r="N47" s="3">
        <v>82.968887329101563</v>
      </c>
      <c r="O47" s="3" t="s">
        <v>301</v>
      </c>
      <c r="P47" s="3" t="s">
        <v>300</v>
      </c>
      <c r="Q47" s="3" t="s">
        <v>300</v>
      </c>
    </row>
    <row r="48" spans="1:17" x14ac:dyDescent="0.25">
      <c r="A48" s="3" t="s">
        <v>260</v>
      </c>
      <c r="B48" s="3" t="s">
        <v>34</v>
      </c>
      <c r="C48" s="3" t="s">
        <v>100</v>
      </c>
      <c r="D48" s="2" t="s">
        <v>161</v>
      </c>
      <c r="E48" s="2" t="s">
        <v>162</v>
      </c>
      <c r="F48" s="3">
        <v>27.192085266113281</v>
      </c>
      <c r="G48" s="3">
        <v>27.571098327636719</v>
      </c>
      <c r="H48" s="3">
        <v>0.53600406646728516</v>
      </c>
      <c r="I48" s="3" t="b">
        <v>0</v>
      </c>
      <c r="J48" s="3">
        <v>0.26383542418976913</v>
      </c>
      <c r="K48" s="3">
        <v>3</v>
      </c>
      <c r="L48" s="3">
        <v>22</v>
      </c>
      <c r="M48" s="3">
        <v>1</v>
      </c>
      <c r="N48" s="3">
        <v>82.968887329101563</v>
      </c>
      <c r="O48" s="3" t="s">
        <v>301</v>
      </c>
      <c r="P48" s="3" t="s">
        <v>300</v>
      </c>
      <c r="Q48" s="3" t="s">
        <v>300</v>
      </c>
    </row>
    <row r="49" spans="1:17" x14ac:dyDescent="0.25">
      <c r="A49" s="3" t="s">
        <v>246</v>
      </c>
      <c r="B49" s="3" t="s">
        <v>74</v>
      </c>
      <c r="C49" s="3" t="s">
        <v>114</v>
      </c>
      <c r="D49" s="2" t="s">
        <v>161</v>
      </c>
      <c r="E49" s="2" t="s">
        <v>162</v>
      </c>
      <c r="F49" s="3">
        <v>21.595626831054688</v>
      </c>
      <c r="G49" s="3">
        <v>21.587760925292969</v>
      </c>
      <c r="H49" s="3">
        <v>1.1122722178697586E-2</v>
      </c>
      <c r="I49" s="3" t="b">
        <v>0</v>
      </c>
      <c r="J49" s="3">
        <v>0.2662871239382798</v>
      </c>
      <c r="K49" s="3">
        <v>3</v>
      </c>
      <c r="L49" s="3">
        <v>15</v>
      </c>
      <c r="M49" s="3">
        <v>1</v>
      </c>
      <c r="N49" s="3">
        <v>84.98370361328125</v>
      </c>
      <c r="O49" s="3" t="s">
        <v>300</v>
      </c>
      <c r="P49" s="3" t="s">
        <v>301</v>
      </c>
      <c r="Q49" s="3" t="s">
        <v>300</v>
      </c>
    </row>
    <row r="50" spans="1:17" x14ac:dyDescent="0.25">
      <c r="A50" s="3" t="s">
        <v>264</v>
      </c>
      <c r="B50" s="3" t="s">
        <v>74</v>
      </c>
      <c r="C50" s="3" t="s">
        <v>114</v>
      </c>
      <c r="D50" s="2" t="s">
        <v>161</v>
      </c>
      <c r="E50" s="2" t="s">
        <v>162</v>
      </c>
      <c r="F50" s="3">
        <v>21.579896926879883</v>
      </c>
      <c r="G50" s="3">
        <v>21.587760925292969</v>
      </c>
      <c r="H50" s="3">
        <v>1.1122722178697586E-2</v>
      </c>
      <c r="I50" s="3" t="b">
        <v>0</v>
      </c>
      <c r="J50" s="3">
        <v>0.2662871239382798</v>
      </c>
      <c r="K50" s="3">
        <v>3</v>
      </c>
      <c r="L50" s="3">
        <v>15</v>
      </c>
      <c r="M50" s="3">
        <v>1</v>
      </c>
      <c r="N50" s="3">
        <v>84.782218933105469</v>
      </c>
      <c r="O50" s="3" t="s">
        <v>300</v>
      </c>
      <c r="P50" s="3" t="s">
        <v>301</v>
      </c>
      <c r="Q50" s="3" t="s">
        <v>300</v>
      </c>
    </row>
    <row r="51" spans="1:17" x14ac:dyDescent="0.25">
      <c r="A51" s="3" t="s">
        <v>265</v>
      </c>
      <c r="B51" s="3" t="s">
        <v>74</v>
      </c>
      <c r="C51" s="3" t="s">
        <v>100</v>
      </c>
      <c r="D51" s="2" t="s">
        <v>161</v>
      </c>
      <c r="E51" s="2" t="s">
        <v>162</v>
      </c>
      <c r="F51" s="3">
        <v>34.968574523925781</v>
      </c>
      <c r="G51" s="3">
        <v>34.347877502441406</v>
      </c>
      <c r="H51" s="3">
        <v>0.87779545783996582</v>
      </c>
      <c r="I51" s="3" t="b">
        <v>0</v>
      </c>
      <c r="J51" s="3">
        <v>0.26383542418976913</v>
      </c>
      <c r="K51" s="3">
        <v>3</v>
      </c>
      <c r="L51" s="3">
        <v>15</v>
      </c>
      <c r="M51" s="3">
        <v>1</v>
      </c>
      <c r="N51" s="3">
        <v>82.56591796875</v>
      </c>
      <c r="O51" s="3" t="s">
        <v>301</v>
      </c>
      <c r="P51" s="3" t="s">
        <v>301</v>
      </c>
      <c r="Q51" s="3" t="s">
        <v>300</v>
      </c>
    </row>
    <row r="52" spans="1:17" x14ac:dyDescent="0.25">
      <c r="A52" s="3" t="s">
        <v>266</v>
      </c>
      <c r="B52" s="3" t="s">
        <v>74</v>
      </c>
      <c r="C52" s="3" t="s">
        <v>100</v>
      </c>
      <c r="D52" s="2" t="s">
        <v>161</v>
      </c>
      <c r="E52" s="2" t="s">
        <v>162</v>
      </c>
      <c r="F52" s="3">
        <v>33.727184295654297</v>
      </c>
      <c r="G52" s="3">
        <v>34.347877502441406</v>
      </c>
      <c r="H52" s="3">
        <v>0.87779545783996582</v>
      </c>
      <c r="I52" s="3" t="b">
        <v>0</v>
      </c>
      <c r="J52" s="3">
        <v>0.26383542418976913</v>
      </c>
      <c r="K52" s="3">
        <v>3</v>
      </c>
      <c r="L52" s="3">
        <v>29</v>
      </c>
      <c r="M52" s="3">
        <v>1</v>
      </c>
      <c r="N52" s="3">
        <v>82.767402648925781</v>
      </c>
      <c r="O52" s="3" t="s">
        <v>301</v>
      </c>
      <c r="P52" s="3" t="s">
        <v>300</v>
      </c>
      <c r="Q52" s="3" t="s">
        <v>300</v>
      </c>
    </row>
    <row r="53" spans="1:17" x14ac:dyDescent="0.25">
      <c r="A53" s="3" t="s">
        <v>231</v>
      </c>
      <c r="B53" s="3" t="s">
        <v>122</v>
      </c>
      <c r="C53" s="3" t="s">
        <v>114</v>
      </c>
      <c r="D53" s="2" t="s">
        <v>161</v>
      </c>
      <c r="E53" s="2" t="s">
        <v>162</v>
      </c>
      <c r="F53" s="3">
        <v>20.278839111328125</v>
      </c>
      <c r="G53" s="3">
        <v>19.559249877929688</v>
      </c>
      <c r="H53" s="3">
        <v>1.0176515579223633</v>
      </c>
      <c r="I53" s="3" t="b">
        <v>0</v>
      </c>
      <c r="J53" s="3">
        <v>0.2662871239382798</v>
      </c>
      <c r="K53" s="3">
        <v>3</v>
      </c>
      <c r="L53" s="3">
        <v>15</v>
      </c>
      <c r="M53" s="3">
        <v>1</v>
      </c>
      <c r="N53" s="3">
        <v>84.98370361328125</v>
      </c>
      <c r="O53" s="3" t="s">
        <v>301</v>
      </c>
      <c r="P53" s="3" t="s">
        <v>301</v>
      </c>
      <c r="Q53" s="3" t="s">
        <v>300</v>
      </c>
    </row>
    <row r="54" spans="1:17" x14ac:dyDescent="0.25">
      <c r="A54" s="3" t="s">
        <v>232</v>
      </c>
      <c r="B54" s="3" t="s">
        <v>122</v>
      </c>
      <c r="C54" s="3" t="s">
        <v>114</v>
      </c>
      <c r="D54" s="2" t="s">
        <v>161</v>
      </c>
      <c r="E54" s="2" t="s">
        <v>162</v>
      </c>
      <c r="F54" s="3">
        <v>18.839662551879883</v>
      </c>
      <c r="G54" s="3">
        <v>19.559249877929688</v>
      </c>
      <c r="H54" s="3">
        <v>1.0176515579223633</v>
      </c>
      <c r="I54" s="3" t="b">
        <v>0</v>
      </c>
      <c r="J54" s="3">
        <v>0.2662871239382798</v>
      </c>
      <c r="K54" s="3">
        <v>3</v>
      </c>
      <c r="L54" s="3">
        <v>15</v>
      </c>
      <c r="M54" s="3">
        <v>1</v>
      </c>
      <c r="N54" s="3">
        <v>84.98370361328125</v>
      </c>
      <c r="O54" s="3" t="s">
        <v>301</v>
      </c>
      <c r="P54" s="3" t="s">
        <v>301</v>
      </c>
      <c r="Q54" s="3" t="s">
        <v>300</v>
      </c>
    </row>
    <row r="55" spans="1:17" x14ac:dyDescent="0.25">
      <c r="A55" s="3" t="s">
        <v>233</v>
      </c>
      <c r="B55" s="3" t="s">
        <v>122</v>
      </c>
      <c r="C55" s="3" t="s">
        <v>100</v>
      </c>
      <c r="D55" s="2" t="s">
        <v>161</v>
      </c>
      <c r="E55" s="2" t="s">
        <v>162</v>
      </c>
      <c r="F55" s="3">
        <v>30.77888298034668</v>
      </c>
      <c r="G55" s="3">
        <v>30.604251861572266</v>
      </c>
      <c r="H55" s="3">
        <v>0.24696435034275055</v>
      </c>
      <c r="I55" s="3" t="b">
        <v>0</v>
      </c>
      <c r="J55" s="3">
        <v>0.26383542418976913</v>
      </c>
      <c r="K55" s="3">
        <v>3</v>
      </c>
      <c r="L55" s="3">
        <v>26</v>
      </c>
      <c r="M55" s="3">
        <v>1</v>
      </c>
      <c r="N55" s="3">
        <v>82.767402648925781</v>
      </c>
      <c r="O55" s="3" t="s">
        <v>300</v>
      </c>
      <c r="P55" s="3" t="s">
        <v>300</v>
      </c>
      <c r="Q55" s="3" t="s">
        <v>300</v>
      </c>
    </row>
    <row r="56" spans="1:17" x14ac:dyDescent="0.25">
      <c r="A56" s="3" t="s">
        <v>234</v>
      </c>
      <c r="B56" s="3" t="s">
        <v>122</v>
      </c>
      <c r="C56" s="3" t="s">
        <v>100</v>
      </c>
      <c r="D56" s="2" t="s">
        <v>161</v>
      </c>
      <c r="E56" s="2" t="s">
        <v>162</v>
      </c>
      <c r="F56" s="3">
        <v>30.429622650146484</v>
      </c>
      <c r="G56" s="3">
        <v>30.604251861572266</v>
      </c>
      <c r="H56" s="3">
        <v>0.24696435034275055</v>
      </c>
      <c r="I56" s="3" t="b">
        <v>0</v>
      </c>
      <c r="J56" s="3">
        <v>0.26383542418976913</v>
      </c>
      <c r="K56" s="3">
        <v>3</v>
      </c>
      <c r="L56" s="3">
        <v>24</v>
      </c>
      <c r="M56" s="3">
        <v>1</v>
      </c>
      <c r="N56" s="3">
        <v>82.767402648925781</v>
      </c>
      <c r="O56" s="3" t="s">
        <v>300</v>
      </c>
      <c r="P56" s="3" t="s">
        <v>301</v>
      </c>
      <c r="Q56" s="3" t="s">
        <v>300</v>
      </c>
    </row>
    <row r="57" spans="1:17" x14ac:dyDescent="0.25">
      <c r="A57" s="3" t="s">
        <v>177</v>
      </c>
      <c r="B57" s="3" t="s">
        <v>279</v>
      </c>
      <c r="C57" s="3" t="s">
        <v>114</v>
      </c>
      <c r="D57" s="2" t="s">
        <v>161</v>
      </c>
      <c r="E57" s="2" t="s">
        <v>162</v>
      </c>
      <c r="F57" s="3">
        <v>24.504581451416016</v>
      </c>
      <c r="G57" s="3">
        <v>24.749458312988281</v>
      </c>
      <c r="H57" s="3">
        <v>0.34630817174911499</v>
      </c>
      <c r="I57" s="3" t="b">
        <v>0</v>
      </c>
      <c r="J57" s="3">
        <v>0.2662871239382798</v>
      </c>
      <c r="K57" s="3">
        <v>3</v>
      </c>
      <c r="L57" s="3">
        <v>15</v>
      </c>
      <c r="M57" s="3">
        <v>1</v>
      </c>
      <c r="N57" s="3">
        <v>85.1851806640625</v>
      </c>
      <c r="O57" s="3" t="s">
        <v>300</v>
      </c>
      <c r="P57" s="3" t="s">
        <v>301</v>
      </c>
      <c r="Q57" s="3" t="s">
        <v>300</v>
      </c>
    </row>
    <row r="58" spans="1:17" x14ac:dyDescent="0.25">
      <c r="A58" s="3" t="s">
        <v>178</v>
      </c>
      <c r="B58" s="3" t="s">
        <v>279</v>
      </c>
      <c r="C58" s="3" t="s">
        <v>114</v>
      </c>
      <c r="D58" s="2" t="s">
        <v>161</v>
      </c>
      <c r="E58" s="2" t="s">
        <v>162</v>
      </c>
      <c r="F58" s="3">
        <v>24.994335174560547</v>
      </c>
      <c r="G58" s="3">
        <v>24.749458312988281</v>
      </c>
      <c r="H58" s="3">
        <v>0.34630817174911499</v>
      </c>
      <c r="I58" s="3" t="b">
        <v>0</v>
      </c>
      <c r="J58" s="3">
        <v>0.2662871239382798</v>
      </c>
      <c r="K58" s="3">
        <v>3</v>
      </c>
      <c r="L58" s="3">
        <v>15</v>
      </c>
      <c r="M58" s="3">
        <v>1</v>
      </c>
      <c r="N58" s="3">
        <v>84.98370361328125</v>
      </c>
      <c r="O58" s="3" t="s">
        <v>300</v>
      </c>
      <c r="P58" s="3" t="s">
        <v>301</v>
      </c>
      <c r="Q58" s="3" t="s">
        <v>300</v>
      </c>
    </row>
    <row r="59" spans="1:17" x14ac:dyDescent="0.25">
      <c r="A59" s="3" t="s">
        <v>179</v>
      </c>
      <c r="B59" s="3" t="s">
        <v>279</v>
      </c>
      <c r="C59" s="3" t="s">
        <v>100</v>
      </c>
      <c r="D59" s="2" t="s">
        <v>161</v>
      </c>
      <c r="E59" s="2" t="s">
        <v>162</v>
      </c>
      <c r="F59" s="3">
        <v>32.594310760498047</v>
      </c>
      <c r="G59" s="3">
        <v>33.129367828369141</v>
      </c>
      <c r="H59" s="3">
        <v>0.75668495893478394</v>
      </c>
      <c r="I59" s="3" t="b">
        <v>0</v>
      </c>
      <c r="J59" s="3">
        <v>0.26383542418976913</v>
      </c>
      <c r="K59" s="3">
        <v>3</v>
      </c>
      <c r="L59" s="3">
        <v>26</v>
      </c>
      <c r="M59" s="3">
        <v>1</v>
      </c>
      <c r="N59" s="3">
        <v>82.767402648925781</v>
      </c>
      <c r="O59" s="3" t="s">
        <v>301</v>
      </c>
      <c r="P59" s="3" t="s">
        <v>300</v>
      </c>
      <c r="Q59" s="3" t="s">
        <v>300</v>
      </c>
    </row>
    <row r="60" spans="1:17" x14ac:dyDescent="0.25">
      <c r="A60" s="3" t="s">
        <v>180</v>
      </c>
      <c r="B60" s="3" t="s">
        <v>279</v>
      </c>
      <c r="C60" s="3" t="s">
        <v>100</v>
      </c>
      <c r="D60" s="2" t="s">
        <v>161</v>
      </c>
      <c r="E60" s="2" t="s">
        <v>162</v>
      </c>
      <c r="F60" s="3">
        <v>33.664424896240234</v>
      </c>
      <c r="G60" s="3">
        <v>33.129367828369141</v>
      </c>
      <c r="H60" s="3">
        <v>0.75668495893478394</v>
      </c>
      <c r="I60" s="3" t="b">
        <v>0</v>
      </c>
      <c r="J60" s="3">
        <v>0.26383542418976913</v>
      </c>
      <c r="K60" s="3">
        <v>3</v>
      </c>
      <c r="L60" s="3">
        <v>28</v>
      </c>
      <c r="M60" s="3">
        <v>1</v>
      </c>
      <c r="N60" s="3">
        <v>82.767402648925781</v>
      </c>
      <c r="O60" s="3" t="s">
        <v>301</v>
      </c>
      <c r="P60" s="3" t="s">
        <v>300</v>
      </c>
      <c r="Q60" s="3" t="s">
        <v>300</v>
      </c>
    </row>
    <row r="61" spans="1:17" x14ac:dyDescent="0.25">
      <c r="A61" s="3" t="s">
        <v>189</v>
      </c>
      <c r="B61" s="3" t="s">
        <v>1</v>
      </c>
      <c r="C61" s="3" t="s">
        <v>114</v>
      </c>
      <c r="D61" s="2" t="s">
        <v>161</v>
      </c>
      <c r="E61" s="2" t="s">
        <v>162</v>
      </c>
      <c r="F61" s="3">
        <v>17.910648345947266</v>
      </c>
      <c r="G61" s="3">
        <v>17.890121459960938</v>
      </c>
      <c r="H61" s="3">
        <v>2.9029401019215584E-2</v>
      </c>
      <c r="I61" s="3" t="b">
        <v>0</v>
      </c>
      <c r="J61" s="3">
        <v>0.2662871239382798</v>
      </c>
      <c r="K61" s="3">
        <v>3</v>
      </c>
      <c r="L61" s="3">
        <v>15</v>
      </c>
      <c r="M61" s="3">
        <v>1</v>
      </c>
      <c r="N61" s="3">
        <v>85.386665344238281</v>
      </c>
      <c r="O61" s="3" t="s">
        <v>300</v>
      </c>
      <c r="P61" s="3" t="s">
        <v>301</v>
      </c>
      <c r="Q61" s="3" t="s">
        <v>300</v>
      </c>
    </row>
    <row r="62" spans="1:17" x14ac:dyDescent="0.25">
      <c r="A62" s="3" t="s">
        <v>190</v>
      </c>
      <c r="B62" s="3" t="s">
        <v>1</v>
      </c>
      <c r="C62" s="3" t="s">
        <v>114</v>
      </c>
      <c r="D62" s="2" t="s">
        <v>161</v>
      </c>
      <c r="E62" s="2" t="s">
        <v>162</v>
      </c>
      <c r="F62" s="3">
        <v>17.869594573974609</v>
      </c>
      <c r="G62" s="3">
        <v>17.890121459960938</v>
      </c>
      <c r="H62" s="3">
        <v>2.9029401019215584E-2</v>
      </c>
      <c r="I62" s="3" t="b">
        <v>0</v>
      </c>
      <c r="J62" s="3">
        <v>0.2662871239382798</v>
      </c>
      <c r="K62" s="3">
        <v>3</v>
      </c>
      <c r="L62" s="3">
        <v>15</v>
      </c>
      <c r="M62" s="3">
        <v>1</v>
      </c>
      <c r="N62" s="3">
        <v>85.1851806640625</v>
      </c>
      <c r="O62" s="3" t="s">
        <v>300</v>
      </c>
      <c r="P62" s="3" t="s">
        <v>301</v>
      </c>
      <c r="Q62" s="3" t="s">
        <v>300</v>
      </c>
    </row>
    <row r="63" spans="1:17" x14ac:dyDescent="0.25">
      <c r="A63" s="3" t="s">
        <v>191</v>
      </c>
      <c r="B63" s="3" t="s">
        <v>1</v>
      </c>
      <c r="C63" s="3" t="s">
        <v>100</v>
      </c>
      <c r="D63" s="2" t="s">
        <v>161</v>
      </c>
      <c r="E63" s="2" t="s">
        <v>162</v>
      </c>
      <c r="F63" s="3">
        <v>29.702285766601563</v>
      </c>
      <c r="G63" s="3">
        <v>30.046003341674805</v>
      </c>
      <c r="H63" s="3">
        <v>0.48609006404876709</v>
      </c>
      <c r="I63" s="3" t="b">
        <v>0</v>
      </c>
      <c r="J63" s="3">
        <v>0.26383542418976913</v>
      </c>
      <c r="K63" s="3">
        <v>3</v>
      </c>
      <c r="L63" s="3">
        <v>24</v>
      </c>
      <c r="M63" s="3">
        <v>1</v>
      </c>
      <c r="N63" s="3">
        <v>82.968887329101563</v>
      </c>
      <c r="O63" s="3" t="s">
        <v>300</v>
      </c>
      <c r="P63" s="3" t="s">
        <v>300</v>
      </c>
      <c r="Q63" s="3" t="s">
        <v>300</v>
      </c>
    </row>
    <row r="64" spans="1:17" x14ac:dyDescent="0.25">
      <c r="A64" s="3" t="s">
        <v>192</v>
      </c>
      <c r="B64" s="3" t="s">
        <v>1</v>
      </c>
      <c r="C64" s="3" t="s">
        <v>100</v>
      </c>
      <c r="D64" s="2" t="s">
        <v>161</v>
      </c>
      <c r="E64" s="2" t="s">
        <v>162</v>
      </c>
      <c r="F64" s="3">
        <v>30.389720916748047</v>
      </c>
      <c r="G64" s="3">
        <v>30.046003341674805</v>
      </c>
      <c r="H64" s="3">
        <v>0.48609006404876709</v>
      </c>
      <c r="I64" s="3" t="b">
        <v>0</v>
      </c>
      <c r="J64" s="3">
        <v>0.26383542418976913</v>
      </c>
      <c r="K64" s="3">
        <v>3</v>
      </c>
      <c r="L64" s="3">
        <v>25</v>
      </c>
      <c r="M64" s="3">
        <v>1</v>
      </c>
      <c r="N64" s="3">
        <v>82.968887329101563</v>
      </c>
      <c r="O64" s="3" t="s">
        <v>300</v>
      </c>
      <c r="P64" s="3" t="s">
        <v>300</v>
      </c>
      <c r="Q64" s="3" t="s">
        <v>300</v>
      </c>
    </row>
    <row r="65" spans="1:17" x14ac:dyDescent="0.25">
      <c r="A65" s="3" t="s">
        <v>202</v>
      </c>
      <c r="B65" s="3" t="s">
        <v>3</v>
      </c>
      <c r="C65" s="3" t="s">
        <v>114</v>
      </c>
      <c r="D65" s="2" t="s">
        <v>161</v>
      </c>
      <c r="E65" s="2" t="s">
        <v>162</v>
      </c>
      <c r="F65" s="3">
        <v>17.262670516967773</v>
      </c>
      <c r="G65" s="3">
        <v>17.19793701171875</v>
      </c>
      <c r="H65" s="3">
        <v>9.1546997427940369E-2</v>
      </c>
      <c r="I65" s="3" t="b">
        <v>0</v>
      </c>
      <c r="J65" s="3">
        <v>0.2662871239382798</v>
      </c>
      <c r="K65" s="3">
        <v>3</v>
      </c>
      <c r="L65" s="3">
        <v>15</v>
      </c>
      <c r="M65" s="3">
        <v>1</v>
      </c>
      <c r="N65" s="3">
        <v>85.386665344238281</v>
      </c>
      <c r="O65" s="3" t="s">
        <v>300</v>
      </c>
      <c r="P65" s="3" t="s">
        <v>301</v>
      </c>
      <c r="Q65" s="3" t="s">
        <v>300</v>
      </c>
    </row>
    <row r="66" spans="1:17" x14ac:dyDescent="0.25">
      <c r="A66" s="3" t="s">
        <v>203</v>
      </c>
      <c r="B66" s="3" t="s">
        <v>3</v>
      </c>
      <c r="C66" s="3" t="s">
        <v>114</v>
      </c>
      <c r="D66" s="2" t="s">
        <v>161</v>
      </c>
      <c r="E66" s="2" t="s">
        <v>162</v>
      </c>
      <c r="F66" s="3">
        <v>17.133203506469727</v>
      </c>
      <c r="G66" s="3">
        <v>17.19793701171875</v>
      </c>
      <c r="H66" s="3">
        <v>9.1546997427940369E-2</v>
      </c>
      <c r="I66" s="3" t="b">
        <v>0</v>
      </c>
      <c r="J66" s="3">
        <v>0.2662871239382798</v>
      </c>
      <c r="K66" s="3">
        <v>3</v>
      </c>
      <c r="L66" s="3">
        <v>15</v>
      </c>
      <c r="M66" s="3">
        <v>1</v>
      </c>
      <c r="N66" s="3">
        <v>85.1851806640625</v>
      </c>
      <c r="O66" s="3" t="s">
        <v>300</v>
      </c>
      <c r="P66" s="3" t="s">
        <v>301</v>
      </c>
      <c r="Q66" s="3" t="s">
        <v>300</v>
      </c>
    </row>
    <row r="67" spans="1:17" x14ac:dyDescent="0.25">
      <c r="A67" s="3" t="s">
        <v>204</v>
      </c>
      <c r="B67" s="3" t="s">
        <v>3</v>
      </c>
      <c r="C67" s="3" t="s">
        <v>100</v>
      </c>
      <c r="D67" s="2" t="s">
        <v>161</v>
      </c>
      <c r="E67" s="2" t="s">
        <v>162</v>
      </c>
      <c r="F67" s="3">
        <v>26.893821716308594</v>
      </c>
      <c r="G67" s="3">
        <v>26.897838592529297</v>
      </c>
      <c r="H67" s="3">
        <v>5.6793722324073315E-3</v>
      </c>
      <c r="I67" s="3" t="b">
        <v>0</v>
      </c>
      <c r="J67" s="3">
        <v>0.26383542418976913</v>
      </c>
      <c r="K67" s="3">
        <v>3</v>
      </c>
      <c r="L67" s="3">
        <v>22</v>
      </c>
      <c r="M67" s="3">
        <v>1</v>
      </c>
      <c r="N67" s="3">
        <v>82.968887329101563</v>
      </c>
      <c r="O67" s="3" t="s">
        <v>300</v>
      </c>
      <c r="P67" s="3" t="s">
        <v>300</v>
      </c>
      <c r="Q67" s="3" t="s">
        <v>300</v>
      </c>
    </row>
    <row r="68" spans="1:17" x14ac:dyDescent="0.25">
      <c r="A68" s="3" t="s">
        <v>205</v>
      </c>
      <c r="B68" s="3" t="s">
        <v>3</v>
      </c>
      <c r="C68" s="3" t="s">
        <v>100</v>
      </c>
      <c r="D68" s="2" t="s">
        <v>161</v>
      </c>
      <c r="E68" s="2" t="s">
        <v>162</v>
      </c>
      <c r="F68" s="3">
        <v>26.901853561401367</v>
      </c>
      <c r="G68" s="3">
        <v>26.897838592529297</v>
      </c>
      <c r="H68" s="3">
        <v>5.6793722324073315E-3</v>
      </c>
      <c r="I68" s="3" t="b">
        <v>0</v>
      </c>
      <c r="J68" s="3">
        <v>0.26383542418976913</v>
      </c>
      <c r="K68" s="3">
        <v>3</v>
      </c>
      <c r="L68" s="3">
        <v>22</v>
      </c>
      <c r="M68" s="3">
        <v>1</v>
      </c>
      <c r="N68" s="3">
        <v>82.968887329101563</v>
      </c>
      <c r="O68" s="3" t="s">
        <v>300</v>
      </c>
      <c r="P68" s="3" t="s">
        <v>300</v>
      </c>
      <c r="Q68" s="3" t="s">
        <v>300</v>
      </c>
    </row>
    <row r="69" spans="1:17" x14ac:dyDescent="0.25">
      <c r="A69" s="3" t="s">
        <v>213</v>
      </c>
      <c r="B69" s="3" t="s">
        <v>2</v>
      </c>
      <c r="C69" s="3" t="s">
        <v>114</v>
      </c>
      <c r="D69" s="2" t="s">
        <v>161</v>
      </c>
      <c r="E69" s="2" t="s">
        <v>162</v>
      </c>
      <c r="F69" s="3">
        <v>24.122224807739258</v>
      </c>
      <c r="G69" s="3">
        <v>23.963134765625</v>
      </c>
      <c r="H69" s="3">
        <v>0.22498863935470581</v>
      </c>
      <c r="I69" s="3" t="b">
        <v>0</v>
      </c>
      <c r="J69" s="3">
        <v>0.2662871239382798</v>
      </c>
      <c r="K69" s="3">
        <v>3</v>
      </c>
      <c r="L69" s="3">
        <v>15</v>
      </c>
      <c r="M69" s="3">
        <v>1</v>
      </c>
      <c r="N69" s="3">
        <v>85.1851806640625</v>
      </c>
      <c r="O69" s="3" t="s">
        <v>300</v>
      </c>
      <c r="P69" s="3" t="s">
        <v>301</v>
      </c>
      <c r="Q69" s="3" t="s">
        <v>300</v>
      </c>
    </row>
    <row r="70" spans="1:17" x14ac:dyDescent="0.25">
      <c r="A70" s="3" t="s">
        <v>214</v>
      </c>
      <c r="B70" s="3" t="s">
        <v>2</v>
      </c>
      <c r="C70" s="3" t="s">
        <v>114</v>
      </c>
      <c r="D70" s="2" t="s">
        <v>161</v>
      </c>
      <c r="E70" s="2" t="s">
        <v>162</v>
      </c>
      <c r="F70" s="3">
        <v>23.804042816162109</v>
      </c>
      <c r="G70" s="3">
        <v>23.963134765625</v>
      </c>
      <c r="H70" s="3">
        <v>0.22498863935470581</v>
      </c>
      <c r="I70" s="3" t="b">
        <v>0</v>
      </c>
      <c r="J70" s="3">
        <v>0.2662871239382798</v>
      </c>
      <c r="K70" s="3">
        <v>3</v>
      </c>
      <c r="L70" s="3">
        <v>15</v>
      </c>
      <c r="M70" s="3">
        <v>1</v>
      </c>
      <c r="N70" s="3">
        <v>85.1851806640625</v>
      </c>
      <c r="O70" s="3" t="s">
        <v>300</v>
      </c>
      <c r="P70" s="3" t="s">
        <v>301</v>
      </c>
      <c r="Q70" s="3" t="s">
        <v>300</v>
      </c>
    </row>
    <row r="71" spans="1:17" x14ac:dyDescent="0.25">
      <c r="A71" s="3" t="s">
        <v>215</v>
      </c>
      <c r="B71" s="3" t="s">
        <v>2</v>
      </c>
      <c r="C71" s="3" t="s">
        <v>100</v>
      </c>
      <c r="D71" s="2" t="s">
        <v>161</v>
      </c>
      <c r="E71" s="2" t="s">
        <v>162</v>
      </c>
      <c r="F71" s="3">
        <v>33.448680877685547</v>
      </c>
      <c r="G71" s="3">
        <v>33.612960815429688</v>
      </c>
      <c r="H71" s="3">
        <v>0.23232421278953552</v>
      </c>
      <c r="I71" s="3" t="b">
        <v>0</v>
      </c>
      <c r="J71" s="3">
        <v>0.26383542418976913</v>
      </c>
      <c r="K71" s="3">
        <v>3</v>
      </c>
      <c r="L71" s="3">
        <v>28</v>
      </c>
      <c r="M71" s="3">
        <v>1</v>
      </c>
      <c r="N71" s="3">
        <v>82.767402648925781</v>
      </c>
      <c r="O71" s="3" t="s">
        <v>300</v>
      </c>
      <c r="P71" s="3" t="s">
        <v>300</v>
      </c>
      <c r="Q71" s="3" t="s">
        <v>300</v>
      </c>
    </row>
    <row r="72" spans="1:17" x14ac:dyDescent="0.25">
      <c r="A72" s="3" t="s">
        <v>216</v>
      </c>
      <c r="B72" s="3" t="s">
        <v>2</v>
      </c>
      <c r="C72" s="3" t="s">
        <v>100</v>
      </c>
      <c r="D72" s="2" t="s">
        <v>161</v>
      </c>
      <c r="E72" s="2" t="s">
        <v>162</v>
      </c>
      <c r="F72" s="3">
        <v>33.777236938476563</v>
      </c>
      <c r="G72" s="3">
        <v>33.612960815429688</v>
      </c>
      <c r="H72" s="3">
        <v>0.23232421278953552</v>
      </c>
      <c r="I72" s="3" t="b">
        <v>0</v>
      </c>
      <c r="J72" s="3">
        <v>0.26383542418976913</v>
      </c>
      <c r="K72" s="3">
        <v>3</v>
      </c>
      <c r="L72" s="3">
        <v>29</v>
      </c>
      <c r="M72" s="3">
        <v>1</v>
      </c>
      <c r="N72" s="3">
        <v>82.767402648925781</v>
      </c>
      <c r="O72" s="3" t="s">
        <v>300</v>
      </c>
      <c r="P72" s="3" t="s">
        <v>300</v>
      </c>
      <c r="Q72" s="3" t="s">
        <v>301</v>
      </c>
    </row>
    <row r="73" spans="1:17" x14ac:dyDescent="0.25">
      <c r="A73" s="3" t="s">
        <v>181</v>
      </c>
      <c r="B73" s="3" t="s">
        <v>82</v>
      </c>
      <c r="C73" s="3" t="s">
        <v>114</v>
      </c>
      <c r="D73" s="2" t="s">
        <v>161</v>
      </c>
      <c r="E73" s="2" t="s">
        <v>162</v>
      </c>
      <c r="F73" s="3">
        <v>24.042530059814453</v>
      </c>
      <c r="G73" s="3">
        <v>23.965053558349609</v>
      </c>
      <c r="H73" s="3">
        <v>0.10956966876983643</v>
      </c>
      <c r="I73" s="3" t="b">
        <v>0</v>
      </c>
      <c r="J73" s="3">
        <v>0.2662871239382798</v>
      </c>
      <c r="K73" s="3">
        <v>3</v>
      </c>
      <c r="L73" s="3">
        <v>15</v>
      </c>
      <c r="M73" s="3">
        <v>1</v>
      </c>
      <c r="N73" s="3">
        <v>85.1851806640625</v>
      </c>
      <c r="O73" s="3" t="s">
        <v>300</v>
      </c>
      <c r="P73" s="3" t="s">
        <v>301</v>
      </c>
      <c r="Q73" s="3" t="s">
        <v>300</v>
      </c>
    </row>
    <row r="74" spans="1:17" x14ac:dyDescent="0.25">
      <c r="A74" s="3" t="s">
        <v>182</v>
      </c>
      <c r="B74" s="3" t="s">
        <v>82</v>
      </c>
      <c r="C74" s="3" t="s">
        <v>114</v>
      </c>
      <c r="D74" s="2" t="s">
        <v>161</v>
      </c>
      <c r="E74" s="2" t="s">
        <v>162</v>
      </c>
      <c r="F74" s="3">
        <v>23.887575149536133</v>
      </c>
      <c r="G74" s="3">
        <v>23.965053558349609</v>
      </c>
      <c r="H74" s="3">
        <v>0.10956966876983643</v>
      </c>
      <c r="I74" s="3" t="b">
        <v>0</v>
      </c>
      <c r="J74" s="3">
        <v>0.2662871239382798</v>
      </c>
      <c r="K74" s="3">
        <v>3</v>
      </c>
      <c r="L74" s="3">
        <v>15</v>
      </c>
      <c r="M74" s="3">
        <v>1</v>
      </c>
      <c r="N74" s="3">
        <v>85.386665344238281</v>
      </c>
      <c r="O74" s="3" t="s">
        <v>300</v>
      </c>
      <c r="P74" s="3" t="s">
        <v>301</v>
      </c>
      <c r="Q74" s="3" t="s">
        <v>300</v>
      </c>
    </row>
    <row r="75" spans="1:17" x14ac:dyDescent="0.25">
      <c r="A75" s="3" t="s">
        <v>235</v>
      </c>
      <c r="B75" s="3" t="s">
        <v>82</v>
      </c>
      <c r="C75" s="3" t="s">
        <v>100</v>
      </c>
      <c r="D75" s="2" t="s">
        <v>161</v>
      </c>
      <c r="E75" s="2" t="s">
        <v>162</v>
      </c>
      <c r="F75" s="3">
        <v>34.3946533203125</v>
      </c>
      <c r="G75" s="3">
        <v>34.080650329589844</v>
      </c>
      <c r="H75" s="3">
        <v>0.44406458735466003</v>
      </c>
      <c r="I75" s="3" t="b">
        <v>0</v>
      </c>
      <c r="J75" s="3">
        <v>0.26383542418976913</v>
      </c>
      <c r="K75" s="3">
        <v>3</v>
      </c>
      <c r="L75" s="3">
        <v>29</v>
      </c>
      <c r="M75" s="3">
        <v>1</v>
      </c>
      <c r="N75" s="3">
        <v>82.767402648925781</v>
      </c>
      <c r="O75" s="3" t="s">
        <v>300</v>
      </c>
      <c r="P75" s="3" t="s">
        <v>300</v>
      </c>
      <c r="Q75" s="3" t="s">
        <v>301</v>
      </c>
    </row>
    <row r="76" spans="1:17" x14ac:dyDescent="0.25">
      <c r="A76" s="3" t="s">
        <v>236</v>
      </c>
      <c r="B76" s="3" t="s">
        <v>82</v>
      </c>
      <c r="C76" s="3" t="s">
        <v>100</v>
      </c>
      <c r="D76" s="2" t="s">
        <v>161</v>
      </c>
      <c r="E76" s="2" t="s">
        <v>162</v>
      </c>
      <c r="F76" s="3">
        <v>33.766651153564453</v>
      </c>
      <c r="G76" s="3">
        <v>34.080650329589844</v>
      </c>
      <c r="H76" s="3">
        <v>0.44406458735466003</v>
      </c>
      <c r="I76" s="3" t="b">
        <v>0</v>
      </c>
      <c r="J76" s="3">
        <v>0.26383542418976913</v>
      </c>
      <c r="K76" s="3">
        <v>3</v>
      </c>
      <c r="L76" s="3">
        <v>28</v>
      </c>
      <c r="M76" s="3">
        <v>1</v>
      </c>
      <c r="N76" s="3">
        <v>82.767402648925781</v>
      </c>
      <c r="O76" s="3" t="s">
        <v>300</v>
      </c>
      <c r="P76" s="3" t="s">
        <v>300</v>
      </c>
      <c r="Q76" s="3" t="s">
        <v>300</v>
      </c>
    </row>
    <row r="77" spans="1:17" x14ac:dyDescent="0.25">
      <c r="A77" s="3" t="s">
        <v>193</v>
      </c>
      <c r="B77" s="3" t="s">
        <v>119</v>
      </c>
      <c r="C77" s="3" t="s">
        <v>114</v>
      </c>
      <c r="D77" s="2" t="s">
        <v>161</v>
      </c>
      <c r="E77" s="2" t="s">
        <v>162</v>
      </c>
      <c r="F77" s="3">
        <v>22.703725814819336</v>
      </c>
      <c r="G77" s="3">
        <v>23.313390731811523</v>
      </c>
      <c r="H77" s="3">
        <v>0.86219638586044312</v>
      </c>
      <c r="I77" s="3" t="b">
        <v>0</v>
      </c>
      <c r="J77" s="3">
        <v>0.2662871239382798</v>
      </c>
      <c r="K77" s="3">
        <v>3</v>
      </c>
      <c r="L77" s="3">
        <v>15</v>
      </c>
      <c r="M77" s="3">
        <v>1</v>
      </c>
      <c r="N77" s="3">
        <v>85.1851806640625</v>
      </c>
      <c r="O77" s="3" t="s">
        <v>301</v>
      </c>
      <c r="P77" s="3" t="s">
        <v>301</v>
      </c>
      <c r="Q77" s="3" t="s">
        <v>300</v>
      </c>
    </row>
    <row r="78" spans="1:17" x14ac:dyDescent="0.25">
      <c r="A78" s="3" t="s">
        <v>194</v>
      </c>
      <c r="B78" s="3" t="s">
        <v>119</v>
      </c>
      <c r="C78" s="3" t="s">
        <v>114</v>
      </c>
      <c r="D78" s="2" t="s">
        <v>161</v>
      </c>
      <c r="E78" s="2" t="s">
        <v>162</v>
      </c>
      <c r="F78" s="3">
        <v>23.923055648803711</v>
      </c>
      <c r="G78" s="3">
        <v>23.313390731811523</v>
      </c>
      <c r="H78" s="3">
        <v>0.86219638586044312</v>
      </c>
      <c r="I78" s="3" t="b">
        <v>0</v>
      </c>
      <c r="J78" s="3">
        <v>0.2662871239382798</v>
      </c>
      <c r="K78" s="3">
        <v>3</v>
      </c>
      <c r="L78" s="3">
        <v>15</v>
      </c>
      <c r="M78" s="3">
        <v>1</v>
      </c>
      <c r="N78" s="3">
        <v>85.1851806640625</v>
      </c>
      <c r="O78" s="3" t="s">
        <v>301</v>
      </c>
      <c r="P78" s="3" t="s">
        <v>301</v>
      </c>
      <c r="Q78" s="3" t="s">
        <v>300</v>
      </c>
    </row>
    <row r="79" spans="1:17" x14ac:dyDescent="0.25">
      <c r="A79" s="3" t="s">
        <v>241</v>
      </c>
      <c r="B79" s="3" t="s">
        <v>119</v>
      </c>
      <c r="C79" s="3" t="s">
        <v>100</v>
      </c>
      <c r="D79" s="2" t="s">
        <v>161</v>
      </c>
      <c r="E79" s="2" t="s">
        <v>162</v>
      </c>
      <c r="F79" s="3">
        <v>32.843631744384766</v>
      </c>
      <c r="G79" s="3">
        <v>32.664863586425781</v>
      </c>
      <c r="H79" s="3">
        <v>0.25281634926795959</v>
      </c>
      <c r="I79" s="3" t="b">
        <v>0</v>
      </c>
      <c r="J79" s="3">
        <v>0.26383542418976913</v>
      </c>
      <c r="K79" s="3">
        <v>3</v>
      </c>
      <c r="L79" s="3">
        <v>27</v>
      </c>
      <c r="M79" s="3">
        <v>1</v>
      </c>
      <c r="N79" s="3">
        <v>82.767402648925781</v>
      </c>
      <c r="O79" s="3" t="s">
        <v>300</v>
      </c>
      <c r="P79" s="3" t="s">
        <v>300</v>
      </c>
      <c r="Q79" s="3" t="s">
        <v>300</v>
      </c>
    </row>
    <row r="80" spans="1:17" x14ac:dyDescent="0.25">
      <c r="A80" s="3" t="s">
        <v>242</v>
      </c>
      <c r="B80" s="3" t="s">
        <v>119</v>
      </c>
      <c r="C80" s="3" t="s">
        <v>100</v>
      </c>
      <c r="D80" s="2" t="s">
        <v>161</v>
      </c>
      <c r="E80" s="2" t="s">
        <v>162</v>
      </c>
      <c r="F80" s="3">
        <v>32.486095428466797</v>
      </c>
      <c r="G80" s="3">
        <v>32.664863586425781</v>
      </c>
      <c r="H80" s="3">
        <v>0.25281634926795959</v>
      </c>
      <c r="I80" s="3" t="b">
        <v>0</v>
      </c>
      <c r="J80" s="3">
        <v>0.26383542418976913</v>
      </c>
      <c r="K80" s="3">
        <v>3</v>
      </c>
      <c r="L80" s="3">
        <v>27</v>
      </c>
      <c r="M80" s="3">
        <v>1</v>
      </c>
      <c r="N80" s="3">
        <v>82.56591796875</v>
      </c>
      <c r="O80" s="3" t="s">
        <v>300</v>
      </c>
      <c r="P80" s="3" t="s">
        <v>300</v>
      </c>
      <c r="Q80" s="3" t="s">
        <v>300</v>
      </c>
    </row>
    <row r="81" spans="1:17" x14ac:dyDescent="0.25">
      <c r="A81" s="3" t="s">
        <v>206</v>
      </c>
      <c r="B81" s="3" t="s">
        <v>83</v>
      </c>
      <c r="C81" s="3" t="s">
        <v>114</v>
      </c>
      <c r="D81" s="2" t="s">
        <v>161</v>
      </c>
      <c r="E81" s="2" t="s">
        <v>162</v>
      </c>
      <c r="F81" s="3">
        <v>17.232221603393555</v>
      </c>
      <c r="G81" s="3">
        <v>17.150978088378906</v>
      </c>
      <c r="H81" s="3">
        <v>0.1148943305015564</v>
      </c>
      <c r="I81" s="3" t="b">
        <v>0</v>
      </c>
      <c r="J81" s="3">
        <v>0.2662871239382798</v>
      </c>
      <c r="K81" s="3">
        <v>3</v>
      </c>
      <c r="L81" s="3">
        <v>15</v>
      </c>
      <c r="M81" s="3">
        <v>1</v>
      </c>
      <c r="N81" s="3">
        <v>85.1851806640625</v>
      </c>
      <c r="O81" s="3" t="s">
        <v>300</v>
      </c>
      <c r="P81" s="3" t="s">
        <v>301</v>
      </c>
      <c r="Q81" s="3" t="s">
        <v>300</v>
      </c>
    </row>
    <row r="82" spans="1:17" x14ac:dyDescent="0.25">
      <c r="A82" s="3" t="s">
        <v>207</v>
      </c>
      <c r="B82" s="3" t="s">
        <v>83</v>
      </c>
      <c r="C82" s="3" t="s">
        <v>114</v>
      </c>
      <c r="D82" s="2" t="s">
        <v>161</v>
      </c>
      <c r="E82" s="2" t="s">
        <v>162</v>
      </c>
      <c r="F82" s="3">
        <v>17.069736480712891</v>
      </c>
      <c r="G82" s="3">
        <v>17.150978088378906</v>
      </c>
      <c r="H82" s="3">
        <v>0.1148943305015564</v>
      </c>
      <c r="I82" s="3" t="b">
        <v>0</v>
      </c>
      <c r="J82" s="3">
        <v>0.2662871239382798</v>
      </c>
      <c r="K82" s="3">
        <v>3</v>
      </c>
      <c r="L82" s="3">
        <v>15</v>
      </c>
      <c r="M82" s="3">
        <v>1</v>
      </c>
      <c r="N82" s="3">
        <v>84.98370361328125</v>
      </c>
      <c r="O82" s="3" t="s">
        <v>300</v>
      </c>
      <c r="P82" s="3" t="s">
        <v>301</v>
      </c>
      <c r="Q82" s="3" t="s">
        <v>300</v>
      </c>
    </row>
    <row r="83" spans="1:17" x14ac:dyDescent="0.25">
      <c r="A83" s="3" t="s">
        <v>247</v>
      </c>
      <c r="B83" s="3" t="s">
        <v>83</v>
      </c>
      <c r="C83" s="3" t="s">
        <v>100</v>
      </c>
      <c r="D83" s="2" t="s">
        <v>161</v>
      </c>
      <c r="E83" s="2" t="s">
        <v>162</v>
      </c>
      <c r="F83" s="3">
        <v>26.731651306152344</v>
      </c>
      <c r="G83" s="3">
        <v>26.579090118408203</v>
      </c>
      <c r="H83" s="3">
        <v>0.21575544774532318</v>
      </c>
      <c r="I83" s="3" t="b">
        <v>0</v>
      </c>
      <c r="J83" s="3">
        <v>0.26383542418976913</v>
      </c>
      <c r="K83" s="3">
        <v>3</v>
      </c>
      <c r="L83" s="3">
        <v>22</v>
      </c>
      <c r="M83" s="3">
        <v>1</v>
      </c>
      <c r="N83" s="3">
        <v>82.767402648925781</v>
      </c>
      <c r="O83" s="3" t="s">
        <v>300</v>
      </c>
      <c r="P83" s="3" t="s">
        <v>300</v>
      </c>
      <c r="Q83" s="3" t="s">
        <v>300</v>
      </c>
    </row>
    <row r="84" spans="1:17" x14ac:dyDescent="0.25">
      <c r="A84" s="3" t="s">
        <v>248</v>
      </c>
      <c r="B84" s="3" t="s">
        <v>83</v>
      </c>
      <c r="C84" s="3" t="s">
        <v>100</v>
      </c>
      <c r="D84" s="2" t="s">
        <v>161</v>
      </c>
      <c r="E84" s="2" t="s">
        <v>162</v>
      </c>
      <c r="F84" s="3">
        <v>26.42652702331543</v>
      </c>
      <c r="G84" s="3">
        <v>26.579090118408203</v>
      </c>
      <c r="H84" s="3">
        <v>0.21575544774532318</v>
      </c>
      <c r="I84" s="3" t="b">
        <v>0</v>
      </c>
      <c r="J84" s="3">
        <v>0.26383542418976913</v>
      </c>
      <c r="K84" s="3">
        <v>3</v>
      </c>
      <c r="L84" s="3">
        <v>22</v>
      </c>
      <c r="M84" s="3">
        <v>1</v>
      </c>
      <c r="N84" s="3">
        <v>82.767402648925781</v>
      </c>
      <c r="O84" s="3" t="s">
        <v>300</v>
      </c>
      <c r="P84" s="3" t="s">
        <v>300</v>
      </c>
      <c r="Q84" s="3" t="s">
        <v>300</v>
      </c>
    </row>
    <row r="85" spans="1:17" x14ac:dyDescent="0.25">
      <c r="A85" s="3" t="s">
        <v>217</v>
      </c>
      <c r="B85" s="3" t="s">
        <v>36</v>
      </c>
      <c r="C85" s="3" t="s">
        <v>114</v>
      </c>
      <c r="D85" s="2" t="s">
        <v>161</v>
      </c>
      <c r="E85" s="2" t="s">
        <v>162</v>
      </c>
      <c r="F85" s="3">
        <v>17.755966186523438</v>
      </c>
      <c r="G85" s="3">
        <v>18.044448852539063</v>
      </c>
      <c r="H85" s="3">
        <v>0.40797609090805054</v>
      </c>
      <c r="I85" s="3" t="b">
        <v>0</v>
      </c>
      <c r="J85" s="3">
        <v>0.2662871239382798</v>
      </c>
      <c r="K85" s="3">
        <v>3</v>
      </c>
      <c r="L85" s="3">
        <v>15</v>
      </c>
      <c r="M85" s="3">
        <v>1</v>
      </c>
      <c r="N85" s="3">
        <v>85.1851806640625</v>
      </c>
      <c r="O85" s="3" t="s">
        <v>300</v>
      </c>
      <c r="P85" s="3" t="s">
        <v>301</v>
      </c>
      <c r="Q85" s="3" t="s">
        <v>300</v>
      </c>
    </row>
    <row r="86" spans="1:17" x14ac:dyDescent="0.25">
      <c r="A86" s="3" t="s">
        <v>218</v>
      </c>
      <c r="B86" s="3" t="s">
        <v>36</v>
      </c>
      <c r="C86" s="3" t="s">
        <v>114</v>
      </c>
      <c r="D86" s="2" t="s">
        <v>161</v>
      </c>
      <c r="E86" s="2" t="s">
        <v>162</v>
      </c>
      <c r="F86" s="3">
        <v>18.332931518554688</v>
      </c>
      <c r="G86" s="3">
        <v>18.044448852539063</v>
      </c>
      <c r="H86" s="3">
        <v>0.40797609090805054</v>
      </c>
      <c r="I86" s="3" t="b">
        <v>0</v>
      </c>
      <c r="J86" s="3">
        <v>0.2662871239382798</v>
      </c>
      <c r="K86" s="3">
        <v>3</v>
      </c>
      <c r="L86" s="3">
        <v>15</v>
      </c>
      <c r="M86" s="3">
        <v>1</v>
      </c>
      <c r="N86" s="3">
        <v>85.1851806640625</v>
      </c>
      <c r="O86" s="3" t="s">
        <v>300</v>
      </c>
      <c r="P86" s="3" t="s">
        <v>301</v>
      </c>
      <c r="Q86" s="3" t="s">
        <v>300</v>
      </c>
    </row>
    <row r="87" spans="1:17" x14ac:dyDescent="0.25">
      <c r="A87" s="3" t="s">
        <v>103</v>
      </c>
      <c r="B87" s="3" t="s">
        <v>36</v>
      </c>
      <c r="C87" s="3" t="s">
        <v>100</v>
      </c>
      <c r="D87" s="2" t="s">
        <v>161</v>
      </c>
      <c r="E87" s="2" t="s">
        <v>162</v>
      </c>
      <c r="F87" s="3">
        <v>27.902523040771484</v>
      </c>
      <c r="G87" s="3">
        <v>27.683403015136719</v>
      </c>
      <c r="H87" s="3">
        <v>0.3098825216293335</v>
      </c>
      <c r="I87" s="3" t="b">
        <v>0</v>
      </c>
      <c r="J87" s="3">
        <v>0.26383542418976913</v>
      </c>
      <c r="K87" s="3">
        <v>3</v>
      </c>
      <c r="L87" s="3">
        <v>23</v>
      </c>
      <c r="M87" s="3">
        <v>1</v>
      </c>
      <c r="N87" s="3">
        <v>82.767402648925781</v>
      </c>
      <c r="O87" s="3" t="s">
        <v>300</v>
      </c>
      <c r="P87" s="3" t="s">
        <v>301</v>
      </c>
      <c r="Q87" s="3" t="s">
        <v>300</v>
      </c>
    </row>
    <row r="88" spans="1:17" x14ac:dyDescent="0.25">
      <c r="A88" s="3" t="s">
        <v>250</v>
      </c>
      <c r="B88" s="3" t="s">
        <v>36</v>
      </c>
      <c r="C88" s="3" t="s">
        <v>100</v>
      </c>
      <c r="D88" s="2" t="s">
        <v>161</v>
      </c>
      <c r="E88" s="2" t="s">
        <v>162</v>
      </c>
      <c r="F88" s="3">
        <v>27.464282989501953</v>
      </c>
      <c r="G88" s="3">
        <v>27.683403015136719</v>
      </c>
      <c r="H88" s="3">
        <v>0.3098825216293335</v>
      </c>
      <c r="I88" s="3" t="b">
        <v>0</v>
      </c>
      <c r="J88" s="3">
        <v>0.26383542418976913</v>
      </c>
      <c r="K88" s="3">
        <v>3</v>
      </c>
      <c r="L88" s="3">
        <v>22</v>
      </c>
      <c r="M88" s="3">
        <v>1</v>
      </c>
      <c r="N88" s="3">
        <v>82.767402648925781</v>
      </c>
      <c r="O88" s="3" t="s">
        <v>300</v>
      </c>
      <c r="P88" s="3" t="s">
        <v>301</v>
      </c>
      <c r="Q88" s="3" t="s">
        <v>300</v>
      </c>
    </row>
    <row r="89" spans="1:17" x14ac:dyDescent="0.25">
      <c r="A89" s="3" t="s">
        <v>237</v>
      </c>
      <c r="B89" s="3" t="s">
        <v>37</v>
      </c>
      <c r="C89" s="3" t="s">
        <v>114</v>
      </c>
      <c r="D89" s="2" t="s">
        <v>161</v>
      </c>
      <c r="E89" s="2" t="s">
        <v>162</v>
      </c>
      <c r="F89" s="3">
        <v>23.423559188842773</v>
      </c>
      <c r="G89" s="3">
        <v>23.111682891845703</v>
      </c>
      <c r="H89" s="3">
        <v>0.44105967879295349</v>
      </c>
      <c r="I89" s="3" t="b">
        <v>0</v>
      </c>
      <c r="J89" s="3">
        <v>0.2662871239382798</v>
      </c>
      <c r="K89" s="3">
        <v>3</v>
      </c>
      <c r="L89" s="3">
        <v>15</v>
      </c>
      <c r="M89" s="3">
        <v>1</v>
      </c>
      <c r="N89" s="3">
        <v>84.98370361328125</v>
      </c>
      <c r="O89" s="3" t="s">
        <v>300</v>
      </c>
      <c r="P89" s="3" t="s">
        <v>301</v>
      </c>
      <c r="Q89" s="3" t="s">
        <v>300</v>
      </c>
    </row>
    <row r="90" spans="1:17" x14ac:dyDescent="0.25">
      <c r="A90" s="3" t="s">
        <v>255</v>
      </c>
      <c r="B90" s="3" t="s">
        <v>37</v>
      </c>
      <c r="C90" s="3" t="s">
        <v>114</v>
      </c>
      <c r="D90" s="2" t="s">
        <v>161</v>
      </c>
      <c r="E90" s="2" t="s">
        <v>162</v>
      </c>
      <c r="F90" s="3">
        <v>22.799806594848633</v>
      </c>
      <c r="G90" s="3">
        <v>23.111682891845703</v>
      </c>
      <c r="H90" s="3">
        <v>0.44105967879295349</v>
      </c>
      <c r="I90" s="3" t="b">
        <v>0</v>
      </c>
      <c r="J90" s="3">
        <v>0.2662871239382798</v>
      </c>
      <c r="K90" s="3">
        <v>3</v>
      </c>
      <c r="L90" s="3">
        <v>15</v>
      </c>
      <c r="M90" s="3">
        <v>1</v>
      </c>
      <c r="N90" s="3">
        <v>84.98370361328125</v>
      </c>
      <c r="O90" s="3" t="s">
        <v>300</v>
      </c>
      <c r="P90" s="3" t="s">
        <v>301</v>
      </c>
      <c r="Q90" s="3" t="s">
        <v>300</v>
      </c>
    </row>
    <row r="91" spans="1:17" x14ac:dyDescent="0.25">
      <c r="A91" s="3" t="s">
        <v>256</v>
      </c>
      <c r="B91" s="3" t="s">
        <v>37</v>
      </c>
      <c r="C91" s="3" t="s">
        <v>100</v>
      </c>
      <c r="D91" s="2" t="s">
        <v>161</v>
      </c>
      <c r="E91" s="2" t="s">
        <v>162</v>
      </c>
      <c r="F91" s="3">
        <v>29.963029861450195</v>
      </c>
      <c r="G91" s="3">
        <v>30.680553436279297</v>
      </c>
      <c r="H91" s="3">
        <v>1.0147302150726318</v>
      </c>
      <c r="I91" s="3" t="b">
        <v>0</v>
      </c>
      <c r="J91" s="3">
        <v>0.26383542418976913</v>
      </c>
      <c r="K91" s="3">
        <v>3</v>
      </c>
      <c r="L91" s="3">
        <v>25</v>
      </c>
      <c r="M91" s="3">
        <v>1</v>
      </c>
      <c r="N91" s="3">
        <v>82.767402648925781</v>
      </c>
      <c r="O91" s="3" t="s">
        <v>301</v>
      </c>
      <c r="P91" s="3" t="s">
        <v>300</v>
      </c>
      <c r="Q91" s="3" t="s">
        <v>300</v>
      </c>
    </row>
    <row r="92" spans="1:17" x14ac:dyDescent="0.25">
      <c r="A92" s="3" t="s">
        <v>257</v>
      </c>
      <c r="B92" s="3" t="s">
        <v>37</v>
      </c>
      <c r="C92" s="3" t="s">
        <v>100</v>
      </c>
      <c r="D92" s="2" t="s">
        <v>161</v>
      </c>
      <c r="E92" s="2" t="s">
        <v>162</v>
      </c>
      <c r="F92" s="3">
        <v>31.398075103759766</v>
      </c>
      <c r="G92" s="3">
        <v>30.680553436279297</v>
      </c>
      <c r="H92" s="3">
        <v>1.0147302150726318</v>
      </c>
      <c r="I92" s="3" t="b">
        <v>0</v>
      </c>
      <c r="J92" s="3">
        <v>0.26383542418976913</v>
      </c>
      <c r="K92" s="3">
        <v>3</v>
      </c>
      <c r="L92" s="3">
        <v>26</v>
      </c>
      <c r="M92" s="3">
        <v>1</v>
      </c>
      <c r="N92" s="3">
        <v>82.767402648925781</v>
      </c>
      <c r="O92" s="3" t="s">
        <v>301</v>
      </c>
      <c r="P92" s="3" t="s">
        <v>300</v>
      </c>
      <c r="Q92" s="3" t="s">
        <v>300</v>
      </c>
    </row>
    <row r="93" spans="1:17" x14ac:dyDescent="0.25">
      <c r="A93" s="3" t="s">
        <v>243</v>
      </c>
      <c r="B93" s="3" t="s">
        <v>84</v>
      </c>
      <c r="C93" s="3" t="s">
        <v>114</v>
      </c>
      <c r="D93" s="2" t="s">
        <v>161</v>
      </c>
      <c r="E93" s="2" t="s">
        <v>162</v>
      </c>
      <c r="F93" s="3">
        <v>17.476757049560547</v>
      </c>
      <c r="G93" s="3">
        <v>17.484643936157227</v>
      </c>
      <c r="H93" s="3">
        <v>1.1153741739690304E-2</v>
      </c>
      <c r="I93" s="3" t="b">
        <v>0</v>
      </c>
      <c r="J93" s="3">
        <v>0.2662871239382798</v>
      </c>
      <c r="K93" s="3">
        <v>3</v>
      </c>
      <c r="L93" s="3">
        <v>15</v>
      </c>
      <c r="M93" s="3">
        <v>1</v>
      </c>
      <c r="N93" s="3">
        <v>85.1851806640625</v>
      </c>
      <c r="O93" s="3" t="s">
        <v>300</v>
      </c>
      <c r="P93" s="3" t="s">
        <v>301</v>
      </c>
      <c r="Q93" s="3" t="s">
        <v>300</v>
      </c>
    </row>
    <row r="94" spans="1:17" x14ac:dyDescent="0.25">
      <c r="A94" s="3" t="s">
        <v>261</v>
      </c>
      <c r="B94" s="3" t="s">
        <v>84</v>
      </c>
      <c r="C94" s="3" t="s">
        <v>114</v>
      </c>
      <c r="D94" s="2" t="s">
        <v>161</v>
      </c>
      <c r="E94" s="2" t="s">
        <v>162</v>
      </c>
      <c r="F94" s="3">
        <v>17.492530822753906</v>
      </c>
      <c r="G94" s="3">
        <v>17.484643936157227</v>
      </c>
      <c r="H94" s="3">
        <v>1.1153741739690304E-2</v>
      </c>
      <c r="I94" s="3" t="b">
        <v>0</v>
      </c>
      <c r="J94" s="3">
        <v>0.2662871239382798</v>
      </c>
      <c r="K94" s="3">
        <v>3</v>
      </c>
      <c r="L94" s="3">
        <v>15</v>
      </c>
      <c r="M94" s="3">
        <v>1</v>
      </c>
      <c r="N94" s="3">
        <v>84.98370361328125</v>
      </c>
      <c r="O94" s="3" t="s">
        <v>300</v>
      </c>
      <c r="P94" s="3" t="s">
        <v>301</v>
      </c>
      <c r="Q94" s="3" t="s">
        <v>300</v>
      </c>
    </row>
    <row r="95" spans="1:17" x14ac:dyDescent="0.25">
      <c r="A95" s="3" t="s">
        <v>262</v>
      </c>
      <c r="B95" s="3" t="s">
        <v>84</v>
      </c>
      <c r="C95" s="3" t="s">
        <v>100</v>
      </c>
      <c r="D95" s="2" t="s">
        <v>161</v>
      </c>
      <c r="E95" s="2" t="s">
        <v>162</v>
      </c>
      <c r="F95" s="3">
        <v>27.776185989379883</v>
      </c>
      <c r="G95" s="3">
        <v>27.605609893798828</v>
      </c>
      <c r="H95" s="3">
        <v>0.24122968316078186</v>
      </c>
      <c r="I95" s="3" t="b">
        <v>0</v>
      </c>
      <c r="J95" s="3">
        <v>0.26383542418976913</v>
      </c>
      <c r="K95" s="3">
        <v>3</v>
      </c>
      <c r="L95" s="3">
        <v>23</v>
      </c>
      <c r="M95" s="3">
        <v>1</v>
      </c>
      <c r="N95" s="3">
        <v>82.767402648925781</v>
      </c>
      <c r="O95" s="3" t="s">
        <v>300</v>
      </c>
      <c r="P95" s="3" t="s">
        <v>300</v>
      </c>
      <c r="Q95" s="3" t="s">
        <v>300</v>
      </c>
    </row>
    <row r="96" spans="1:17" x14ac:dyDescent="0.25">
      <c r="A96" s="3" t="s">
        <v>263</v>
      </c>
      <c r="B96" s="3" t="s">
        <v>84</v>
      </c>
      <c r="C96" s="3" t="s">
        <v>100</v>
      </c>
      <c r="D96" s="2" t="s">
        <v>161</v>
      </c>
      <c r="E96" s="2" t="s">
        <v>162</v>
      </c>
      <c r="F96" s="3">
        <v>27.435035705566406</v>
      </c>
      <c r="G96" s="3">
        <v>27.605609893798828</v>
      </c>
      <c r="H96" s="3">
        <v>0.24122968316078186</v>
      </c>
      <c r="I96" s="3" t="b">
        <v>0</v>
      </c>
      <c r="J96" s="3">
        <v>0.26383542418976913</v>
      </c>
      <c r="K96" s="3">
        <v>3</v>
      </c>
      <c r="L96" s="3">
        <v>22</v>
      </c>
      <c r="M96" s="3">
        <v>1</v>
      </c>
      <c r="N96" s="3">
        <v>82.767402648925781</v>
      </c>
      <c r="O96" s="3" t="s">
        <v>300</v>
      </c>
      <c r="P96" s="3" t="s">
        <v>300</v>
      </c>
      <c r="Q96" s="3" t="s">
        <v>300</v>
      </c>
    </row>
    <row r="97" spans="1:17" x14ac:dyDescent="0.25">
      <c r="A97" s="3" t="s">
        <v>249</v>
      </c>
      <c r="B97" s="3" t="s">
        <v>85</v>
      </c>
      <c r="C97" s="3" t="s">
        <v>114</v>
      </c>
      <c r="D97" s="2" t="s">
        <v>161</v>
      </c>
      <c r="E97" s="2" t="s">
        <v>162</v>
      </c>
      <c r="F97" s="3">
        <v>20.46452522277832</v>
      </c>
      <c r="G97" s="3">
        <v>20.187416076660156</v>
      </c>
      <c r="H97" s="3">
        <v>0.39189150929450989</v>
      </c>
      <c r="I97" s="3" t="b">
        <v>0</v>
      </c>
      <c r="J97" s="3">
        <v>0.2662871239382798</v>
      </c>
      <c r="K97" s="3">
        <v>3</v>
      </c>
      <c r="L97" s="3">
        <v>15</v>
      </c>
      <c r="M97" s="3">
        <v>1</v>
      </c>
      <c r="N97" s="3">
        <v>84.782218933105469</v>
      </c>
      <c r="O97" s="3" t="s">
        <v>300</v>
      </c>
      <c r="P97" s="3" t="s">
        <v>301</v>
      </c>
      <c r="Q97" s="3" t="s">
        <v>300</v>
      </c>
    </row>
    <row r="98" spans="1:17" x14ac:dyDescent="0.25">
      <c r="A98" s="3" t="s">
        <v>267</v>
      </c>
      <c r="B98" s="3" t="s">
        <v>85</v>
      </c>
      <c r="C98" s="3" t="s">
        <v>114</v>
      </c>
      <c r="D98" s="2" t="s">
        <v>161</v>
      </c>
      <c r="E98" s="2" t="s">
        <v>162</v>
      </c>
      <c r="F98" s="3">
        <v>19.910306930541992</v>
      </c>
      <c r="G98" s="3">
        <v>20.187416076660156</v>
      </c>
      <c r="H98" s="3">
        <v>0.39189150929450989</v>
      </c>
      <c r="I98" s="3" t="b">
        <v>0</v>
      </c>
      <c r="J98" s="3">
        <v>0.2662871239382798</v>
      </c>
      <c r="K98" s="3">
        <v>3</v>
      </c>
      <c r="L98" s="3">
        <v>15</v>
      </c>
      <c r="M98" s="3">
        <v>1</v>
      </c>
      <c r="N98" s="3">
        <v>84.782218933105469</v>
      </c>
      <c r="O98" s="3" t="s">
        <v>300</v>
      </c>
      <c r="P98" s="3" t="s">
        <v>301</v>
      </c>
      <c r="Q98" s="3" t="s">
        <v>300</v>
      </c>
    </row>
    <row r="99" spans="1:17" x14ac:dyDescent="0.25">
      <c r="A99" s="3" t="s">
        <v>268</v>
      </c>
      <c r="B99" s="3" t="s">
        <v>85</v>
      </c>
      <c r="C99" s="3" t="s">
        <v>100</v>
      </c>
      <c r="D99" s="2" t="s">
        <v>161</v>
      </c>
      <c r="E99" s="2" t="s">
        <v>162</v>
      </c>
      <c r="F99" s="3">
        <v>30.393936157226563</v>
      </c>
      <c r="G99" s="3">
        <v>30.419988632202148</v>
      </c>
      <c r="H99" s="3">
        <v>3.6843761801719666E-2</v>
      </c>
      <c r="I99" s="3" t="b">
        <v>0</v>
      </c>
      <c r="J99" s="3">
        <v>0.26383542418976913</v>
      </c>
      <c r="K99" s="3">
        <v>3</v>
      </c>
      <c r="L99" s="3">
        <v>25</v>
      </c>
      <c r="M99" s="3">
        <v>1</v>
      </c>
      <c r="N99" s="3">
        <v>82.56591796875</v>
      </c>
      <c r="O99" s="3" t="s">
        <v>300</v>
      </c>
      <c r="P99" s="3" t="s">
        <v>300</v>
      </c>
      <c r="Q99" s="3" t="s">
        <v>300</v>
      </c>
    </row>
    <row r="100" spans="1:17" x14ac:dyDescent="0.25">
      <c r="A100" s="3" t="s">
        <v>269</v>
      </c>
      <c r="B100" s="3" t="s">
        <v>85</v>
      </c>
      <c r="C100" s="3" t="s">
        <v>100</v>
      </c>
      <c r="D100" s="2" t="s">
        <v>161</v>
      </c>
      <c r="E100" s="2" t="s">
        <v>162</v>
      </c>
      <c r="F100" s="3">
        <v>30.446041107177734</v>
      </c>
      <c r="G100" s="3">
        <v>30.419988632202148</v>
      </c>
      <c r="H100" s="3">
        <v>3.6843761801719666E-2</v>
      </c>
      <c r="I100" s="3" t="b">
        <v>0</v>
      </c>
      <c r="J100" s="3">
        <v>0.26383542418976913</v>
      </c>
      <c r="K100" s="3">
        <v>3</v>
      </c>
      <c r="L100" s="3">
        <v>25</v>
      </c>
      <c r="M100" s="3">
        <v>1</v>
      </c>
      <c r="N100" s="3">
        <v>82.767402648925781</v>
      </c>
      <c r="O100" s="3" t="s">
        <v>300</v>
      </c>
      <c r="P100" s="3" t="s">
        <v>300</v>
      </c>
      <c r="Q100" s="3" t="s">
        <v>300</v>
      </c>
    </row>
    <row r="101" spans="1:17" x14ac:dyDescent="0.25">
      <c r="A101" s="3" t="s">
        <v>251</v>
      </c>
      <c r="B101" s="3" t="s">
        <v>121</v>
      </c>
      <c r="C101" s="3" t="s">
        <v>114</v>
      </c>
      <c r="D101" s="2" t="s">
        <v>161</v>
      </c>
      <c r="E101" s="2" t="s">
        <v>162</v>
      </c>
      <c r="F101" s="3">
        <v>21.988786697387695</v>
      </c>
      <c r="G101" s="3">
        <v>22.208992004394531</v>
      </c>
      <c r="H101" s="3">
        <v>0.31141868233680725</v>
      </c>
      <c r="I101" s="3" t="b">
        <v>0</v>
      </c>
      <c r="J101" s="3">
        <v>0.2662871239382798</v>
      </c>
      <c r="K101" s="3">
        <v>3</v>
      </c>
      <c r="L101" s="3">
        <v>15</v>
      </c>
      <c r="M101" s="3">
        <v>1</v>
      </c>
      <c r="N101" s="3">
        <v>84.98370361328125</v>
      </c>
      <c r="O101" s="3" t="s">
        <v>300</v>
      </c>
      <c r="P101" s="3" t="s">
        <v>301</v>
      </c>
      <c r="Q101" s="3" t="s">
        <v>300</v>
      </c>
    </row>
    <row r="102" spans="1:17" x14ac:dyDescent="0.25">
      <c r="A102" s="3" t="s">
        <v>252</v>
      </c>
      <c r="B102" s="3" t="s">
        <v>121</v>
      </c>
      <c r="C102" s="3" t="s">
        <v>114</v>
      </c>
      <c r="D102" s="2" t="s">
        <v>161</v>
      </c>
      <c r="E102" s="2" t="s">
        <v>162</v>
      </c>
      <c r="F102" s="3">
        <v>22.42919921875</v>
      </c>
      <c r="G102" s="3">
        <v>22.208992004394531</v>
      </c>
      <c r="H102" s="3">
        <v>0.31141868233680725</v>
      </c>
      <c r="I102" s="3" t="b">
        <v>0</v>
      </c>
      <c r="J102" s="3">
        <v>0.2662871239382798</v>
      </c>
      <c r="K102" s="3">
        <v>3</v>
      </c>
      <c r="L102" s="3">
        <v>15</v>
      </c>
      <c r="M102" s="3">
        <v>1</v>
      </c>
      <c r="N102" s="3">
        <v>84.98370361328125</v>
      </c>
      <c r="O102" s="3" t="s">
        <v>300</v>
      </c>
      <c r="P102" s="3" t="s">
        <v>301</v>
      </c>
      <c r="Q102" s="3" t="s">
        <v>300</v>
      </c>
    </row>
    <row r="103" spans="1:17" x14ac:dyDescent="0.25">
      <c r="A103" s="3" t="s">
        <v>253</v>
      </c>
      <c r="B103" s="3" t="s">
        <v>121</v>
      </c>
      <c r="C103" s="3" t="s">
        <v>100</v>
      </c>
      <c r="D103" s="2" t="s">
        <v>161</v>
      </c>
      <c r="E103" s="2" t="s">
        <v>162</v>
      </c>
      <c r="F103" s="3">
        <v>32.328521728515625</v>
      </c>
      <c r="G103" s="3">
        <v>32.352485656738281</v>
      </c>
      <c r="H103" s="3">
        <v>3.3892810344696045E-2</v>
      </c>
      <c r="I103" s="3" t="b">
        <v>0</v>
      </c>
      <c r="J103" s="3">
        <v>0.26383542418976913</v>
      </c>
      <c r="K103" s="3">
        <v>3</v>
      </c>
      <c r="L103" s="3">
        <v>27</v>
      </c>
      <c r="M103" s="3">
        <v>1</v>
      </c>
      <c r="N103" s="3">
        <v>82.767402648925781</v>
      </c>
      <c r="O103" s="3" t="s">
        <v>300</v>
      </c>
      <c r="P103" s="3" t="s">
        <v>300</v>
      </c>
      <c r="Q103" s="3" t="s">
        <v>300</v>
      </c>
    </row>
    <row r="104" spans="1:17" x14ac:dyDescent="0.25">
      <c r="A104" s="3" t="s">
        <v>254</v>
      </c>
      <c r="B104" s="3" t="s">
        <v>121</v>
      </c>
      <c r="C104" s="3" t="s">
        <v>100</v>
      </c>
      <c r="D104" s="2" t="s">
        <v>161</v>
      </c>
      <c r="E104" s="2" t="s">
        <v>162</v>
      </c>
      <c r="F104" s="3">
        <v>32.376453399658203</v>
      </c>
      <c r="G104" s="3">
        <v>32.352485656738281</v>
      </c>
      <c r="H104" s="3">
        <v>3.3892810344696045E-2</v>
      </c>
      <c r="I104" s="3" t="b">
        <v>0</v>
      </c>
      <c r="J104" s="3">
        <v>0.26383542418976913</v>
      </c>
      <c r="K104" s="3">
        <v>3</v>
      </c>
      <c r="L104" s="3">
        <v>28</v>
      </c>
      <c r="M104" s="3">
        <v>1</v>
      </c>
      <c r="N104" s="3">
        <v>82.767402648925781</v>
      </c>
      <c r="O104" s="3" t="s">
        <v>300</v>
      </c>
      <c r="P104" s="3" t="s">
        <v>300</v>
      </c>
      <c r="Q104" s="3" t="s">
        <v>300</v>
      </c>
    </row>
    <row r="106" spans="1:17" x14ac:dyDescent="0.25">
      <c r="A106" s="3" t="s">
        <v>219</v>
      </c>
      <c r="B106" s="3" t="s">
        <v>220</v>
      </c>
    </row>
    <row r="107" spans="1:17" x14ac:dyDescent="0.25">
      <c r="A107" s="3" t="s">
        <v>221</v>
      </c>
      <c r="B107" s="3" t="s">
        <v>114</v>
      </c>
    </row>
    <row r="108" spans="1:17" x14ac:dyDescent="0.25">
      <c r="A108" s="3" t="s">
        <v>222</v>
      </c>
      <c r="B108" s="3" t="s">
        <v>223</v>
      </c>
    </row>
    <row r="109" spans="1:17" x14ac:dyDescent="0.25">
      <c r="A109" s="3" t="s">
        <v>224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CD028-D8F2-4FC6-B66E-E0FFCACBF689}">
  <dimension ref="A1:N115"/>
  <sheetViews>
    <sheetView workbookViewId="0">
      <selection activeCell="P21" sqref="P21"/>
    </sheetView>
  </sheetViews>
  <sheetFormatPr defaultRowHeight="14.4" x14ac:dyDescent="0.25"/>
  <cols>
    <col min="4" max="5" width="8.88671875" style="2"/>
  </cols>
  <sheetData>
    <row r="1" spans="1:14" x14ac:dyDescent="0.25">
      <c r="A1" s="3" t="s">
        <v>136</v>
      </c>
      <c r="B1" s="3" t="s">
        <v>137</v>
      </c>
      <c r="C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5">
      <c r="A2" s="3" t="s">
        <v>138</v>
      </c>
      <c r="B2" s="3" t="s">
        <v>139</v>
      </c>
      <c r="C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25">
      <c r="A3" s="3" t="s">
        <v>140</v>
      </c>
      <c r="B3" s="3" t="s">
        <v>309</v>
      </c>
      <c r="C3" s="3"/>
      <c r="F3" s="3"/>
      <c r="G3" s="3"/>
      <c r="H3" s="3"/>
      <c r="I3" s="3"/>
      <c r="J3" s="3"/>
      <c r="K3" s="3"/>
      <c r="L3" s="3"/>
      <c r="M3" s="3"/>
      <c r="N3" s="3"/>
    </row>
    <row r="4" spans="1:14" x14ac:dyDescent="0.25">
      <c r="A4" s="3" t="s">
        <v>142</v>
      </c>
      <c r="B4" s="3" t="s">
        <v>310</v>
      </c>
      <c r="C4" s="3"/>
      <c r="F4" s="3"/>
      <c r="G4" s="3"/>
      <c r="H4" s="3"/>
      <c r="I4" s="3"/>
      <c r="J4" s="3"/>
      <c r="K4" s="3"/>
      <c r="L4" s="3"/>
      <c r="M4" s="3"/>
      <c r="N4" s="3"/>
    </row>
    <row r="5" spans="1:14" x14ac:dyDescent="0.25">
      <c r="A5" s="3" t="s">
        <v>144</v>
      </c>
      <c r="B5" s="3" t="s">
        <v>145</v>
      </c>
      <c r="C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5">
      <c r="A6" s="3" t="s">
        <v>146</v>
      </c>
      <c r="B6" s="3" t="s">
        <v>147</v>
      </c>
      <c r="C6" s="3"/>
      <c r="F6" s="3"/>
      <c r="G6" s="3"/>
      <c r="H6" s="3"/>
      <c r="I6" s="3"/>
      <c r="J6" s="3"/>
      <c r="K6" s="3"/>
      <c r="L6" s="3"/>
      <c r="M6" s="3"/>
      <c r="N6" s="3"/>
    </row>
    <row r="7" spans="1:14" x14ac:dyDescent="0.25">
      <c r="A7" s="3"/>
      <c r="B7" s="3"/>
      <c r="C7" s="3"/>
      <c r="F7" s="3"/>
      <c r="G7" s="3"/>
      <c r="H7" s="3"/>
      <c r="I7" s="3"/>
      <c r="J7" s="3"/>
      <c r="K7" s="3"/>
      <c r="L7" s="3"/>
      <c r="M7" s="3"/>
      <c r="N7" s="3"/>
    </row>
    <row r="8" spans="1:14" x14ac:dyDescent="0.25">
      <c r="A8" s="3" t="s">
        <v>148</v>
      </c>
      <c r="B8" s="3" t="s">
        <v>149</v>
      </c>
      <c r="C8" s="3" t="s">
        <v>150</v>
      </c>
      <c r="D8" s="2" t="s">
        <v>151</v>
      </c>
      <c r="E8" s="2" t="s">
        <v>152</v>
      </c>
      <c r="F8" s="3" t="s">
        <v>157</v>
      </c>
      <c r="G8" s="3" t="s">
        <v>158</v>
      </c>
      <c r="H8" s="3" t="s">
        <v>159</v>
      </c>
      <c r="I8" s="3" t="s">
        <v>276</v>
      </c>
      <c r="J8" s="3" t="s">
        <v>226</v>
      </c>
      <c r="K8" s="3" t="s">
        <v>271</v>
      </c>
      <c r="L8" s="3" t="s">
        <v>272</v>
      </c>
      <c r="M8" s="3" t="s">
        <v>273</v>
      </c>
      <c r="N8" s="3" t="s">
        <v>228</v>
      </c>
    </row>
    <row r="9" spans="1:14" x14ac:dyDescent="0.25">
      <c r="A9" s="3" t="s">
        <v>160</v>
      </c>
      <c r="B9" s="3" t="s">
        <v>122</v>
      </c>
      <c r="C9" s="3" t="s">
        <v>114</v>
      </c>
      <c r="D9" s="2" t="s">
        <v>161</v>
      </c>
      <c r="E9" s="2" t="s">
        <v>162</v>
      </c>
      <c r="F9" s="3">
        <v>18.322673797607422</v>
      </c>
      <c r="G9" s="3">
        <v>18.375116348266602</v>
      </c>
      <c r="H9" s="3">
        <v>7.4164964258670807E-2</v>
      </c>
      <c r="I9" s="3" t="b">
        <v>0</v>
      </c>
      <c r="J9" s="3">
        <v>7.3859062067244935E-2</v>
      </c>
      <c r="K9" s="3">
        <v>3</v>
      </c>
      <c r="L9" s="3">
        <v>15</v>
      </c>
      <c r="M9" s="3">
        <v>1</v>
      </c>
      <c r="N9" s="3">
        <v>85.401168823242188</v>
      </c>
    </row>
    <row r="10" spans="1:14" x14ac:dyDescent="0.25">
      <c r="A10" s="3" t="s">
        <v>164</v>
      </c>
      <c r="B10" s="3" t="s">
        <v>122</v>
      </c>
      <c r="C10" s="3" t="s">
        <v>114</v>
      </c>
      <c r="D10" s="2" t="s">
        <v>161</v>
      </c>
      <c r="E10" s="2" t="s">
        <v>162</v>
      </c>
      <c r="F10" s="3">
        <v>18.427558898925781</v>
      </c>
      <c r="G10" s="3">
        <v>18.375116348266602</v>
      </c>
      <c r="H10" s="3">
        <v>7.4164964258670807E-2</v>
      </c>
      <c r="I10" s="3" t="b">
        <v>0</v>
      </c>
      <c r="J10" s="3">
        <v>7.3859062067244935E-2</v>
      </c>
      <c r="K10" s="3">
        <v>3</v>
      </c>
      <c r="L10" s="3">
        <v>15</v>
      </c>
      <c r="M10" s="3">
        <v>1</v>
      </c>
      <c r="N10" s="3">
        <v>85.401168823242188</v>
      </c>
    </row>
    <row r="11" spans="1:14" x14ac:dyDescent="0.25">
      <c r="A11" s="3" t="s">
        <v>165</v>
      </c>
      <c r="B11" s="3" t="s">
        <v>122</v>
      </c>
      <c r="C11" s="3" t="s">
        <v>100</v>
      </c>
      <c r="D11" s="2" t="s">
        <v>161</v>
      </c>
      <c r="E11" s="2" t="s">
        <v>162</v>
      </c>
      <c r="F11" s="3">
        <v>30.756446838378906</v>
      </c>
      <c r="G11" s="3">
        <v>30.246364593505859</v>
      </c>
      <c r="H11" s="3">
        <v>0.72136390209197998</v>
      </c>
      <c r="I11" s="3" t="b">
        <v>0</v>
      </c>
      <c r="J11" s="3">
        <v>7.0772880473727567E-2</v>
      </c>
      <c r="K11" s="3">
        <v>3</v>
      </c>
      <c r="L11" s="3">
        <v>27</v>
      </c>
      <c r="M11" s="3">
        <v>1</v>
      </c>
      <c r="N11" s="3">
        <v>82.861991882324219</v>
      </c>
    </row>
    <row r="12" spans="1:14" x14ac:dyDescent="0.25">
      <c r="A12" s="3" t="s">
        <v>167</v>
      </c>
      <c r="B12" s="3" t="s">
        <v>122</v>
      </c>
      <c r="C12" s="3" t="s">
        <v>100</v>
      </c>
      <c r="D12" s="2" t="s">
        <v>161</v>
      </c>
      <c r="E12" s="2" t="s">
        <v>162</v>
      </c>
      <c r="F12" s="3">
        <v>29.736284255981445</v>
      </c>
      <c r="G12" s="3">
        <v>30.246364593505859</v>
      </c>
      <c r="H12" s="3">
        <v>0.72136390209197998</v>
      </c>
      <c r="I12" s="3" t="b">
        <v>0</v>
      </c>
      <c r="J12" s="3">
        <v>7.0772880473727567E-2</v>
      </c>
      <c r="K12" s="3">
        <v>3</v>
      </c>
      <c r="L12" s="3">
        <v>26</v>
      </c>
      <c r="M12" s="3">
        <v>1</v>
      </c>
      <c r="N12" s="3">
        <v>82.861991882324219</v>
      </c>
    </row>
    <row r="13" spans="1:14" x14ac:dyDescent="0.25">
      <c r="A13" s="3" t="s">
        <v>183</v>
      </c>
      <c r="B13" s="3" t="s">
        <v>283</v>
      </c>
      <c r="C13" s="3" t="s">
        <v>114</v>
      </c>
      <c r="D13" s="2" t="s">
        <v>161</v>
      </c>
      <c r="E13" s="2" t="s">
        <v>162</v>
      </c>
      <c r="F13" s="3">
        <v>18.398281097412109</v>
      </c>
      <c r="G13" s="3">
        <v>18.221454620361328</v>
      </c>
      <c r="H13" s="3">
        <v>0.25006905198097229</v>
      </c>
      <c r="I13" s="3" t="b">
        <v>0</v>
      </c>
      <c r="J13" s="3">
        <v>7.3859062067244935E-2</v>
      </c>
      <c r="K13" s="3">
        <v>3</v>
      </c>
      <c r="L13" s="3">
        <v>15</v>
      </c>
      <c r="M13" s="3">
        <v>1</v>
      </c>
      <c r="N13" s="3">
        <v>85.401168823242188</v>
      </c>
    </row>
    <row r="14" spans="1:14" x14ac:dyDescent="0.25">
      <c r="A14" s="3" t="s">
        <v>184</v>
      </c>
      <c r="B14" s="3" t="s">
        <v>283</v>
      </c>
      <c r="C14" s="3" t="s">
        <v>114</v>
      </c>
      <c r="D14" s="2" t="s">
        <v>161</v>
      </c>
      <c r="E14" s="2" t="s">
        <v>162</v>
      </c>
      <c r="F14" s="3">
        <v>18.04463005065918</v>
      </c>
      <c r="G14" s="3">
        <v>18.221454620361328</v>
      </c>
      <c r="H14" s="3">
        <v>0.25006905198097229</v>
      </c>
      <c r="I14" s="3" t="b">
        <v>0</v>
      </c>
      <c r="J14" s="3">
        <v>7.3859062067244935E-2</v>
      </c>
      <c r="K14" s="3">
        <v>3</v>
      </c>
      <c r="L14" s="3">
        <v>15</v>
      </c>
      <c r="M14" s="3">
        <v>1</v>
      </c>
      <c r="N14" s="3">
        <v>85.205848693847656</v>
      </c>
    </row>
    <row r="15" spans="1:14" x14ac:dyDescent="0.25">
      <c r="A15" s="3" t="s">
        <v>170</v>
      </c>
      <c r="B15" s="3" t="s">
        <v>17</v>
      </c>
      <c r="C15" s="3" t="s">
        <v>100</v>
      </c>
      <c r="D15" s="2" t="s">
        <v>161</v>
      </c>
      <c r="E15" s="2" t="s">
        <v>162</v>
      </c>
      <c r="F15" s="3">
        <v>27.385412216186523</v>
      </c>
      <c r="G15" s="3">
        <v>27.440158843994141</v>
      </c>
      <c r="H15" s="3">
        <v>7.7424772083759308E-2</v>
      </c>
      <c r="I15" s="3" t="b">
        <v>0</v>
      </c>
      <c r="J15" s="3">
        <v>7.0772880473727567E-2</v>
      </c>
      <c r="K15" s="3">
        <v>3</v>
      </c>
      <c r="L15" s="3">
        <v>24</v>
      </c>
      <c r="M15" s="3">
        <v>1</v>
      </c>
      <c r="N15" s="3">
        <v>83.05731201171875</v>
      </c>
    </row>
    <row r="16" spans="1:14" x14ac:dyDescent="0.25">
      <c r="A16" s="3" t="s">
        <v>172</v>
      </c>
      <c r="B16" s="3" t="s">
        <v>17</v>
      </c>
      <c r="C16" s="3" t="s">
        <v>100</v>
      </c>
      <c r="D16" s="2" t="s">
        <v>161</v>
      </c>
      <c r="E16" s="2" t="s">
        <v>162</v>
      </c>
      <c r="F16" s="3">
        <v>27.494907379150391</v>
      </c>
      <c r="G16" s="3">
        <v>27.440158843994141</v>
      </c>
      <c r="H16" s="3">
        <v>7.7424772083759308E-2</v>
      </c>
      <c r="I16" s="3" t="b">
        <v>0</v>
      </c>
      <c r="J16" s="3">
        <v>7.0772880473727567E-2</v>
      </c>
      <c r="K16" s="3">
        <v>3</v>
      </c>
      <c r="L16" s="3">
        <v>24</v>
      </c>
      <c r="M16" s="3">
        <v>1</v>
      </c>
      <c r="N16" s="3">
        <v>83.05731201171875</v>
      </c>
    </row>
    <row r="17" spans="1:14" x14ac:dyDescent="0.25">
      <c r="A17" s="3" t="s">
        <v>195</v>
      </c>
      <c r="B17" s="3" t="s">
        <v>35</v>
      </c>
      <c r="C17" s="3" t="s">
        <v>114</v>
      </c>
      <c r="D17" s="2" t="s">
        <v>161</v>
      </c>
      <c r="E17" s="2" t="s">
        <v>162</v>
      </c>
      <c r="F17" s="3">
        <v>18.66520881652832</v>
      </c>
      <c r="G17" s="3">
        <v>18.635509490966797</v>
      </c>
      <c r="H17" s="3">
        <v>4.2002536356449127E-2</v>
      </c>
      <c r="I17" s="3" t="b">
        <v>0</v>
      </c>
      <c r="J17" s="3">
        <v>7.3859062067244935E-2</v>
      </c>
      <c r="K17" s="3">
        <v>3</v>
      </c>
      <c r="L17" s="3">
        <v>15</v>
      </c>
      <c r="M17" s="3">
        <v>1</v>
      </c>
      <c r="N17" s="3">
        <v>85.59649658203125</v>
      </c>
    </row>
    <row r="18" spans="1:14" x14ac:dyDescent="0.25">
      <c r="A18" s="3" t="s">
        <v>197</v>
      </c>
      <c r="B18" s="3" t="s">
        <v>35</v>
      </c>
      <c r="C18" s="3" t="s">
        <v>114</v>
      </c>
      <c r="D18" s="2" t="s">
        <v>161</v>
      </c>
      <c r="E18" s="2" t="s">
        <v>162</v>
      </c>
      <c r="F18" s="3">
        <v>18.605808258056641</v>
      </c>
      <c r="G18" s="3">
        <v>18.635509490966797</v>
      </c>
      <c r="H18" s="3">
        <v>4.2002536356449127E-2</v>
      </c>
      <c r="I18" s="3" t="b">
        <v>0</v>
      </c>
      <c r="J18" s="3">
        <v>7.3859062067244935E-2</v>
      </c>
      <c r="K18" s="3">
        <v>3</v>
      </c>
      <c r="L18" s="3">
        <v>15</v>
      </c>
      <c r="M18" s="3">
        <v>1</v>
      </c>
      <c r="N18" s="3">
        <v>85.59649658203125</v>
      </c>
    </row>
    <row r="19" spans="1:14" x14ac:dyDescent="0.25">
      <c r="A19" s="3" t="s">
        <v>175</v>
      </c>
      <c r="B19" s="3" t="s">
        <v>76</v>
      </c>
      <c r="C19" s="3" t="s">
        <v>100</v>
      </c>
      <c r="D19" s="2" t="s">
        <v>161</v>
      </c>
      <c r="E19" s="2" t="s">
        <v>162</v>
      </c>
      <c r="F19" s="3">
        <v>26.774045944213867</v>
      </c>
      <c r="G19" s="3">
        <v>26.974119186401367</v>
      </c>
      <c r="H19" s="3">
        <v>0.28294628858566284</v>
      </c>
      <c r="I19" s="3" t="b">
        <v>0</v>
      </c>
      <c r="J19" s="3">
        <v>7.0772880473727567E-2</v>
      </c>
      <c r="K19" s="3">
        <v>3</v>
      </c>
      <c r="L19" s="3">
        <v>23</v>
      </c>
      <c r="M19" s="3">
        <v>1</v>
      </c>
      <c r="N19" s="3">
        <v>83.05731201171875</v>
      </c>
    </row>
    <row r="20" spans="1:14" x14ac:dyDescent="0.25">
      <c r="A20" s="3" t="s">
        <v>176</v>
      </c>
      <c r="B20" s="3" t="s">
        <v>76</v>
      </c>
      <c r="C20" s="3" t="s">
        <v>100</v>
      </c>
      <c r="D20" s="2" t="s">
        <v>161</v>
      </c>
      <c r="E20" s="2" t="s">
        <v>162</v>
      </c>
      <c r="F20" s="3">
        <v>27.174192428588867</v>
      </c>
      <c r="G20" s="3">
        <v>26.974119186401367</v>
      </c>
      <c r="H20" s="3">
        <v>0.28294628858566284</v>
      </c>
      <c r="I20" s="3" t="b">
        <v>0</v>
      </c>
      <c r="J20" s="3">
        <v>7.0772880473727567E-2</v>
      </c>
      <c r="K20" s="3">
        <v>3</v>
      </c>
      <c r="L20" s="3">
        <v>24</v>
      </c>
      <c r="M20" s="3">
        <v>1</v>
      </c>
      <c r="N20" s="3">
        <v>83.05731201171875</v>
      </c>
    </row>
    <row r="21" spans="1:14" x14ac:dyDescent="0.25">
      <c r="A21" s="3" t="s">
        <v>208</v>
      </c>
      <c r="B21" s="3" t="s">
        <v>16</v>
      </c>
      <c r="C21" s="3" t="s">
        <v>114</v>
      </c>
      <c r="D21" s="2" t="s">
        <v>161</v>
      </c>
      <c r="E21" s="2" t="s">
        <v>162</v>
      </c>
      <c r="F21" s="3">
        <v>19.700654983520508</v>
      </c>
      <c r="G21" s="3">
        <v>19.605899810791016</v>
      </c>
      <c r="H21" s="3">
        <v>0.13400405645370483</v>
      </c>
      <c r="I21" s="3" t="b">
        <v>0</v>
      </c>
      <c r="J21" s="3">
        <v>7.3859062067244935E-2</v>
      </c>
      <c r="K21" s="3">
        <v>3</v>
      </c>
      <c r="L21" s="3">
        <v>15</v>
      </c>
      <c r="M21" s="3">
        <v>1</v>
      </c>
      <c r="N21" s="3">
        <v>85.59649658203125</v>
      </c>
    </row>
    <row r="22" spans="1:14" x14ac:dyDescent="0.25">
      <c r="A22" s="3" t="s">
        <v>102</v>
      </c>
      <c r="B22" s="3" t="s">
        <v>16</v>
      </c>
      <c r="C22" s="3" t="s">
        <v>114</v>
      </c>
      <c r="D22" s="2" t="s">
        <v>161</v>
      </c>
      <c r="E22" s="2" t="s">
        <v>162</v>
      </c>
      <c r="F22" s="3">
        <v>19.511144638061523</v>
      </c>
      <c r="G22" s="3">
        <v>19.605899810791016</v>
      </c>
      <c r="H22" s="3">
        <v>0.13400405645370483</v>
      </c>
      <c r="I22" s="3" t="b">
        <v>0</v>
      </c>
      <c r="J22" s="3">
        <v>7.3859062067244935E-2</v>
      </c>
      <c r="K22" s="3">
        <v>3</v>
      </c>
      <c r="L22" s="3">
        <v>15</v>
      </c>
      <c r="M22" s="3">
        <v>1</v>
      </c>
      <c r="N22" s="3">
        <v>85.401168823242188</v>
      </c>
    </row>
    <row r="23" spans="1:14" x14ac:dyDescent="0.25">
      <c r="A23" s="3" t="s">
        <v>179</v>
      </c>
      <c r="B23" s="3" t="s">
        <v>121</v>
      </c>
      <c r="C23" s="3" t="s">
        <v>100</v>
      </c>
      <c r="D23" s="2" t="s">
        <v>161</v>
      </c>
      <c r="E23" s="2" t="s">
        <v>162</v>
      </c>
      <c r="F23" s="3">
        <v>34.192096710205078</v>
      </c>
      <c r="G23" s="3">
        <v>34.267578125</v>
      </c>
      <c r="H23" s="3">
        <v>0.10674414038658142</v>
      </c>
      <c r="I23" s="3" t="b">
        <v>0</v>
      </c>
      <c r="J23" s="3">
        <v>7.0772880473727567E-2</v>
      </c>
      <c r="K23" s="3">
        <v>3</v>
      </c>
      <c r="L23" s="3">
        <v>31</v>
      </c>
      <c r="M23" s="3">
        <v>1</v>
      </c>
      <c r="N23" s="3">
        <v>82.666671752929688</v>
      </c>
    </row>
    <row r="24" spans="1:14" x14ac:dyDescent="0.25">
      <c r="A24" s="3" t="s">
        <v>180</v>
      </c>
      <c r="B24" s="3" t="s">
        <v>121</v>
      </c>
      <c r="C24" s="3" t="s">
        <v>100</v>
      </c>
      <c r="D24" s="2" t="s">
        <v>161</v>
      </c>
      <c r="E24" s="2" t="s">
        <v>162</v>
      </c>
      <c r="F24" s="3">
        <v>34.343055725097656</v>
      </c>
      <c r="G24" s="3">
        <v>34.267578125</v>
      </c>
      <c r="H24" s="3">
        <v>0.10674414038658142</v>
      </c>
      <c r="I24" s="3" t="b">
        <v>0</v>
      </c>
      <c r="J24" s="3">
        <v>7.0772880473727567E-2</v>
      </c>
      <c r="K24" s="3">
        <v>3</v>
      </c>
      <c r="L24" s="3">
        <v>31</v>
      </c>
      <c r="M24" s="3">
        <v>1</v>
      </c>
      <c r="N24" s="3">
        <v>82.666671752929688</v>
      </c>
    </row>
    <row r="25" spans="1:14" x14ac:dyDescent="0.25">
      <c r="A25" s="3" t="s">
        <v>168</v>
      </c>
      <c r="B25" s="3" t="s">
        <v>17</v>
      </c>
      <c r="C25" s="3" t="s">
        <v>114</v>
      </c>
      <c r="D25" s="2" t="s">
        <v>161</v>
      </c>
      <c r="E25" s="2" t="s">
        <v>162</v>
      </c>
      <c r="F25" s="3">
        <v>17.515398025512695</v>
      </c>
      <c r="G25" s="3">
        <v>17.507411956787109</v>
      </c>
      <c r="H25" s="3">
        <v>1.1292657814919949E-2</v>
      </c>
      <c r="I25" s="3" t="b">
        <v>0</v>
      </c>
      <c r="J25" s="3">
        <v>7.3859062067244935E-2</v>
      </c>
      <c r="K25" s="3">
        <v>3</v>
      </c>
      <c r="L25" s="3">
        <v>15</v>
      </c>
      <c r="M25" s="3">
        <v>1</v>
      </c>
      <c r="N25" s="3">
        <v>85.401168823242188</v>
      </c>
    </row>
    <row r="26" spans="1:14" x14ac:dyDescent="0.25">
      <c r="A26" s="3" t="s">
        <v>169</v>
      </c>
      <c r="B26" s="3" t="s">
        <v>17</v>
      </c>
      <c r="C26" s="3" t="s">
        <v>114</v>
      </c>
      <c r="D26" s="2" t="s">
        <v>161</v>
      </c>
      <c r="E26" s="2" t="s">
        <v>162</v>
      </c>
      <c r="F26" s="3">
        <v>17.499427795410156</v>
      </c>
      <c r="G26" s="3">
        <v>17.507411956787109</v>
      </c>
      <c r="H26" s="3">
        <v>1.1292657814919949E-2</v>
      </c>
      <c r="I26" s="3" t="b">
        <v>0</v>
      </c>
      <c r="J26" s="3">
        <v>7.3859062067244935E-2</v>
      </c>
      <c r="K26" s="3">
        <v>3</v>
      </c>
      <c r="L26" s="3">
        <v>15</v>
      </c>
      <c r="M26" s="3">
        <v>1</v>
      </c>
      <c r="N26" s="3">
        <v>85.401168823242188</v>
      </c>
    </row>
    <row r="27" spans="1:14" x14ac:dyDescent="0.25">
      <c r="A27" s="3" t="s">
        <v>235</v>
      </c>
      <c r="B27" s="3" t="s">
        <v>29</v>
      </c>
      <c r="C27" s="3" t="s">
        <v>100</v>
      </c>
      <c r="D27" s="2" t="s">
        <v>161</v>
      </c>
      <c r="E27" s="2" t="s">
        <v>162</v>
      </c>
      <c r="F27" s="3">
        <v>28.67857551574707</v>
      </c>
      <c r="G27" s="3">
        <v>28.971881866455078</v>
      </c>
      <c r="H27" s="3">
        <v>0.41479915380477905</v>
      </c>
      <c r="I27" s="3" t="b">
        <v>0</v>
      </c>
      <c r="J27" s="3">
        <v>7.0772880473727567E-2</v>
      </c>
      <c r="K27" s="3">
        <v>3</v>
      </c>
      <c r="L27" s="3">
        <v>25</v>
      </c>
      <c r="M27" s="3">
        <v>1</v>
      </c>
      <c r="N27" s="3">
        <v>82.861991882324219</v>
      </c>
    </row>
    <row r="28" spans="1:14" x14ac:dyDescent="0.25">
      <c r="A28" s="3" t="s">
        <v>236</v>
      </c>
      <c r="B28" s="3" t="s">
        <v>29</v>
      </c>
      <c r="C28" s="3" t="s">
        <v>100</v>
      </c>
      <c r="D28" s="2" t="s">
        <v>161</v>
      </c>
      <c r="E28" s="2" t="s">
        <v>162</v>
      </c>
      <c r="F28" s="3">
        <v>29.265190124511719</v>
      </c>
      <c r="G28" s="3">
        <v>28.971881866455078</v>
      </c>
      <c r="H28" s="3">
        <v>0.41479915380477905</v>
      </c>
      <c r="I28" s="3" t="b">
        <v>0</v>
      </c>
      <c r="J28" s="3">
        <v>7.0772880473727567E-2</v>
      </c>
      <c r="K28" s="3">
        <v>3</v>
      </c>
      <c r="L28" s="3">
        <v>26</v>
      </c>
      <c r="M28" s="3">
        <v>1</v>
      </c>
      <c r="N28" s="3">
        <v>82.861991882324219</v>
      </c>
    </row>
    <row r="29" spans="1:14" x14ac:dyDescent="0.25">
      <c r="A29" s="3" t="s">
        <v>187</v>
      </c>
      <c r="B29" s="3" t="s">
        <v>124</v>
      </c>
      <c r="C29" s="3" t="s">
        <v>114</v>
      </c>
      <c r="D29" s="2" t="s">
        <v>161</v>
      </c>
      <c r="E29" s="2" t="s">
        <v>162</v>
      </c>
      <c r="F29" s="3">
        <v>15.102009773254395</v>
      </c>
      <c r="G29" s="3">
        <v>15.057432174682617</v>
      </c>
      <c r="H29" s="3">
        <v>6.3042916357517242E-2</v>
      </c>
      <c r="I29" s="3" t="b">
        <v>0</v>
      </c>
      <c r="J29" s="3">
        <v>7.3859062067244935E-2</v>
      </c>
      <c r="K29" s="3">
        <v>3</v>
      </c>
      <c r="L29" s="3">
        <v>15</v>
      </c>
      <c r="M29" s="3">
        <v>1</v>
      </c>
      <c r="N29" s="3">
        <v>85.205848693847656</v>
      </c>
    </row>
    <row r="30" spans="1:14" x14ac:dyDescent="0.25">
      <c r="A30" s="3" t="s">
        <v>188</v>
      </c>
      <c r="B30" s="3" t="s">
        <v>124</v>
      </c>
      <c r="C30" s="3" t="s">
        <v>114</v>
      </c>
      <c r="D30" s="2" t="s">
        <v>161</v>
      </c>
      <c r="E30" s="2" t="s">
        <v>162</v>
      </c>
      <c r="F30" s="3">
        <v>15.012853622436523</v>
      </c>
      <c r="G30" s="3">
        <v>15.057432174682617</v>
      </c>
      <c r="H30" s="3">
        <v>6.3042916357517242E-2</v>
      </c>
      <c r="I30" s="3" t="b">
        <v>0</v>
      </c>
      <c r="J30" s="3">
        <v>7.3859062067244935E-2</v>
      </c>
      <c r="K30" s="3">
        <v>3</v>
      </c>
      <c r="L30" s="3">
        <v>15</v>
      </c>
      <c r="M30" s="3">
        <v>1</v>
      </c>
      <c r="N30" s="3">
        <v>85.205848693847656</v>
      </c>
    </row>
    <row r="31" spans="1:14" x14ac:dyDescent="0.25">
      <c r="A31" s="3" t="s">
        <v>256</v>
      </c>
      <c r="B31" s="3" t="s">
        <v>87</v>
      </c>
      <c r="C31" s="3" t="s">
        <v>100</v>
      </c>
      <c r="D31" s="2" t="s">
        <v>161</v>
      </c>
      <c r="E31" s="2" t="s">
        <v>162</v>
      </c>
      <c r="F31" s="3">
        <v>30.248571395874023</v>
      </c>
      <c r="G31" s="3">
        <v>30.168247222900391</v>
      </c>
      <c r="H31" s="3">
        <v>0.11359553784132004</v>
      </c>
      <c r="I31" s="3" t="b">
        <v>0</v>
      </c>
      <c r="J31" s="3">
        <v>7.0772880473727567E-2</v>
      </c>
      <c r="K31" s="3">
        <v>3</v>
      </c>
      <c r="L31" s="3">
        <v>27</v>
      </c>
      <c r="M31" s="3">
        <v>1</v>
      </c>
      <c r="N31" s="3">
        <v>82.861991882324219</v>
      </c>
    </row>
    <row r="32" spans="1:14" x14ac:dyDescent="0.25">
      <c r="A32" s="3" t="s">
        <v>257</v>
      </c>
      <c r="B32" s="3" t="s">
        <v>87</v>
      </c>
      <c r="C32" s="3" t="s">
        <v>100</v>
      </c>
      <c r="D32" s="2" t="s">
        <v>161</v>
      </c>
      <c r="E32" s="2" t="s">
        <v>162</v>
      </c>
      <c r="F32" s="3">
        <v>30.087923049926758</v>
      </c>
      <c r="G32" s="3">
        <v>30.168247222900391</v>
      </c>
      <c r="H32" s="3">
        <v>0.11359553784132004</v>
      </c>
      <c r="I32" s="3" t="b">
        <v>0</v>
      </c>
      <c r="J32" s="3">
        <v>7.0772880473727567E-2</v>
      </c>
      <c r="K32" s="3">
        <v>3</v>
      </c>
      <c r="L32" s="3">
        <v>26</v>
      </c>
      <c r="M32" s="3">
        <v>1</v>
      </c>
      <c r="N32" s="3">
        <v>83.05731201171875</v>
      </c>
    </row>
    <row r="33" spans="1:14" x14ac:dyDescent="0.25">
      <c r="A33" s="3" t="s">
        <v>200</v>
      </c>
      <c r="B33" s="3" t="s">
        <v>311</v>
      </c>
      <c r="C33" s="3" t="s">
        <v>114</v>
      </c>
      <c r="D33" s="2" t="s">
        <v>161</v>
      </c>
      <c r="E33" s="2" t="s">
        <v>162</v>
      </c>
      <c r="F33" s="3">
        <v>15.617672920227051</v>
      </c>
      <c r="G33" s="3">
        <v>15.596677780151367</v>
      </c>
      <c r="H33" s="3">
        <v>2.9691612347960472E-2</v>
      </c>
      <c r="I33" s="3" t="b">
        <v>0</v>
      </c>
      <c r="J33" s="3">
        <v>7.3859062067244935E-2</v>
      </c>
      <c r="K33" s="3">
        <v>3</v>
      </c>
      <c r="L33" s="3">
        <v>15</v>
      </c>
      <c r="M33" s="3">
        <v>1</v>
      </c>
      <c r="N33" s="3">
        <v>85.205848693847656</v>
      </c>
    </row>
    <row r="34" spans="1:14" x14ac:dyDescent="0.25">
      <c r="A34" s="3" t="s">
        <v>201</v>
      </c>
      <c r="B34" s="3" t="s">
        <v>311</v>
      </c>
      <c r="C34" s="3" t="s">
        <v>114</v>
      </c>
      <c r="D34" s="2" t="s">
        <v>161</v>
      </c>
      <c r="E34" s="2" t="s">
        <v>162</v>
      </c>
      <c r="F34" s="3">
        <v>15.575682640075684</v>
      </c>
      <c r="G34" s="3">
        <v>15.596677780151367</v>
      </c>
      <c r="H34" s="3">
        <v>2.9691612347960472E-2</v>
      </c>
      <c r="I34" s="3" t="b">
        <v>0</v>
      </c>
      <c r="J34" s="3">
        <v>7.3859062067244935E-2</v>
      </c>
      <c r="K34" s="3">
        <v>3</v>
      </c>
      <c r="L34" s="3">
        <v>15</v>
      </c>
      <c r="M34" s="3">
        <v>1</v>
      </c>
      <c r="N34" s="3">
        <v>85.205848693847656</v>
      </c>
    </row>
    <row r="35" spans="1:14" x14ac:dyDescent="0.25">
      <c r="A35" s="3" t="s">
        <v>185</v>
      </c>
      <c r="B35" s="3" t="s">
        <v>283</v>
      </c>
      <c r="C35" s="3" t="s">
        <v>100</v>
      </c>
      <c r="D35" s="2" t="s">
        <v>161</v>
      </c>
      <c r="E35" s="2" t="s">
        <v>162</v>
      </c>
      <c r="F35" s="3">
        <v>29.563682556152344</v>
      </c>
      <c r="G35" s="3">
        <v>29.828880310058594</v>
      </c>
      <c r="H35" s="3">
        <v>0.37504759430885315</v>
      </c>
      <c r="I35" s="3" t="b">
        <v>0</v>
      </c>
      <c r="J35" s="3">
        <v>7.0772880473727567E-2</v>
      </c>
      <c r="K35" s="3">
        <v>3</v>
      </c>
      <c r="L35" s="3">
        <v>26</v>
      </c>
      <c r="M35" s="3">
        <v>1</v>
      </c>
      <c r="N35" s="3">
        <v>82.666671752929688</v>
      </c>
    </row>
    <row r="36" spans="1:14" x14ac:dyDescent="0.25">
      <c r="A36" s="3" t="s">
        <v>186</v>
      </c>
      <c r="B36" s="3" t="s">
        <v>283</v>
      </c>
      <c r="C36" s="3" t="s">
        <v>100</v>
      </c>
      <c r="D36" s="2" t="s">
        <v>161</v>
      </c>
      <c r="E36" s="2" t="s">
        <v>162</v>
      </c>
      <c r="F36" s="3">
        <v>30.094079971313477</v>
      </c>
      <c r="G36" s="3">
        <v>29.828880310058594</v>
      </c>
      <c r="H36" s="3">
        <v>0.37504759430885315</v>
      </c>
      <c r="I36" s="3" t="b">
        <v>0</v>
      </c>
      <c r="J36" s="3">
        <v>7.0772880473727567E-2</v>
      </c>
      <c r="K36" s="3">
        <v>3</v>
      </c>
      <c r="L36" s="3">
        <v>26</v>
      </c>
      <c r="M36" s="3">
        <v>1</v>
      </c>
      <c r="N36" s="3">
        <v>82.666671752929688</v>
      </c>
    </row>
    <row r="37" spans="1:14" x14ac:dyDescent="0.25">
      <c r="A37" s="3" t="s">
        <v>211</v>
      </c>
      <c r="B37" s="3" t="s">
        <v>75</v>
      </c>
      <c r="C37" s="3" t="s">
        <v>114</v>
      </c>
      <c r="D37" s="2" t="s">
        <v>161</v>
      </c>
      <c r="E37" s="2" t="s">
        <v>162</v>
      </c>
      <c r="F37" s="3">
        <v>15.536975860595703</v>
      </c>
      <c r="G37" s="3">
        <v>15.534233093261719</v>
      </c>
      <c r="H37" s="3">
        <v>3.8788588717579842E-3</v>
      </c>
      <c r="I37" s="3" t="b">
        <v>0</v>
      </c>
      <c r="J37" s="3">
        <v>7.3859062067244935E-2</v>
      </c>
      <c r="K37" s="3">
        <v>3</v>
      </c>
      <c r="L37" s="3">
        <v>15</v>
      </c>
      <c r="M37" s="3">
        <v>1</v>
      </c>
      <c r="N37" s="3">
        <v>85.205848693847656</v>
      </c>
    </row>
    <row r="38" spans="1:14" x14ac:dyDescent="0.25">
      <c r="A38" s="3" t="s">
        <v>212</v>
      </c>
      <c r="B38" s="3" t="s">
        <v>75</v>
      </c>
      <c r="C38" s="3" t="s">
        <v>114</v>
      </c>
      <c r="D38" s="2" t="s">
        <v>161</v>
      </c>
      <c r="E38" s="2" t="s">
        <v>162</v>
      </c>
      <c r="F38" s="3">
        <v>15.531490325927734</v>
      </c>
      <c r="G38" s="3">
        <v>15.534233093261719</v>
      </c>
      <c r="H38" s="3">
        <v>3.8788588717579842E-3</v>
      </c>
      <c r="I38" s="3" t="b">
        <v>0</v>
      </c>
      <c r="J38" s="3">
        <v>7.3859062067244935E-2</v>
      </c>
      <c r="K38" s="3">
        <v>3</v>
      </c>
      <c r="L38" s="3">
        <v>15</v>
      </c>
      <c r="M38" s="3">
        <v>1</v>
      </c>
      <c r="N38" s="3">
        <v>85.401168823242188</v>
      </c>
    </row>
    <row r="39" spans="1:14" x14ac:dyDescent="0.25">
      <c r="A39" s="3" t="s">
        <v>238</v>
      </c>
      <c r="B39" s="3" t="s">
        <v>124</v>
      </c>
      <c r="C39" s="3" t="s">
        <v>100</v>
      </c>
      <c r="D39" s="2" t="s">
        <v>161</v>
      </c>
      <c r="E39" s="2" t="s">
        <v>162</v>
      </c>
      <c r="F39" s="3">
        <v>28.228172302246094</v>
      </c>
      <c r="G39" s="3">
        <v>28.452890396118164</v>
      </c>
      <c r="H39" s="3">
        <v>0.31779938936233521</v>
      </c>
      <c r="I39" s="3" t="b">
        <v>0</v>
      </c>
      <c r="J39" s="3">
        <v>7.0772880473727567E-2</v>
      </c>
      <c r="K39" s="3">
        <v>3</v>
      </c>
      <c r="L39" s="3">
        <v>24</v>
      </c>
      <c r="M39" s="3">
        <v>1</v>
      </c>
      <c r="N39" s="3">
        <v>82.861991882324219</v>
      </c>
    </row>
    <row r="40" spans="1:14" x14ac:dyDescent="0.25">
      <c r="A40" s="3" t="s">
        <v>239</v>
      </c>
      <c r="B40" s="3" t="s">
        <v>124</v>
      </c>
      <c r="C40" s="3" t="s">
        <v>100</v>
      </c>
      <c r="D40" s="2" t="s">
        <v>161</v>
      </c>
      <c r="E40" s="2" t="s">
        <v>162</v>
      </c>
      <c r="F40" s="3">
        <v>28.677608489990234</v>
      </c>
      <c r="G40" s="3">
        <v>28.452890396118164</v>
      </c>
      <c r="H40" s="3">
        <v>0.31779938936233521</v>
      </c>
      <c r="I40" s="3" t="b">
        <v>0</v>
      </c>
      <c r="J40" s="3">
        <v>7.0772880473727567E-2</v>
      </c>
      <c r="K40" s="3">
        <v>3</v>
      </c>
      <c r="L40" s="3">
        <v>25</v>
      </c>
      <c r="M40" s="3">
        <v>1</v>
      </c>
      <c r="N40" s="3">
        <v>82.861991882324219</v>
      </c>
    </row>
    <row r="41" spans="1:14" x14ac:dyDescent="0.25">
      <c r="A41" s="3" t="s">
        <v>173</v>
      </c>
      <c r="B41" s="3" t="s">
        <v>76</v>
      </c>
      <c r="C41" s="3" t="s">
        <v>114</v>
      </c>
      <c r="D41" s="2" t="s">
        <v>161</v>
      </c>
      <c r="E41" s="2" t="s">
        <v>162</v>
      </c>
      <c r="F41" s="3">
        <v>16.475074768066406</v>
      </c>
      <c r="G41" s="3">
        <v>16.520282745361328</v>
      </c>
      <c r="H41" s="3">
        <v>6.39323890209198E-2</v>
      </c>
      <c r="I41" s="3" t="b">
        <v>0</v>
      </c>
      <c r="J41" s="3">
        <v>7.3859062067244935E-2</v>
      </c>
      <c r="K41" s="3">
        <v>3</v>
      </c>
      <c r="L41" s="3">
        <v>15</v>
      </c>
      <c r="M41" s="3">
        <v>1</v>
      </c>
      <c r="N41" s="3">
        <v>85.59649658203125</v>
      </c>
    </row>
    <row r="42" spans="1:14" x14ac:dyDescent="0.25">
      <c r="A42" s="3" t="s">
        <v>174</v>
      </c>
      <c r="B42" s="3" t="s">
        <v>76</v>
      </c>
      <c r="C42" s="3" t="s">
        <v>114</v>
      </c>
      <c r="D42" s="2" t="s">
        <v>161</v>
      </c>
      <c r="E42" s="2" t="s">
        <v>162</v>
      </c>
      <c r="F42" s="3">
        <v>16.565488815307617</v>
      </c>
      <c r="G42" s="3">
        <v>16.520282745361328</v>
      </c>
      <c r="H42" s="3">
        <v>6.39323890209198E-2</v>
      </c>
      <c r="I42" s="3" t="b">
        <v>0</v>
      </c>
      <c r="J42" s="3">
        <v>7.3859062067244935E-2</v>
      </c>
      <c r="K42" s="3">
        <v>3</v>
      </c>
      <c r="L42" s="3">
        <v>15</v>
      </c>
      <c r="M42" s="3">
        <v>1</v>
      </c>
      <c r="N42" s="3">
        <v>85.59649658203125</v>
      </c>
    </row>
    <row r="43" spans="1:14" x14ac:dyDescent="0.25">
      <c r="A43" s="3" t="s">
        <v>259</v>
      </c>
      <c r="B43" s="3" t="s">
        <v>18</v>
      </c>
      <c r="C43" s="3" t="s">
        <v>100</v>
      </c>
      <c r="D43" s="2" t="s">
        <v>161</v>
      </c>
      <c r="E43" s="2" t="s">
        <v>162</v>
      </c>
      <c r="F43" s="3">
        <v>26.979440689086914</v>
      </c>
      <c r="G43" s="3">
        <v>27.411237716674805</v>
      </c>
      <c r="H43" s="3">
        <v>0.61065322160720825</v>
      </c>
      <c r="I43" s="3" t="b">
        <v>0</v>
      </c>
      <c r="J43" s="3">
        <v>7.0772880473727567E-2</v>
      </c>
      <c r="K43" s="3">
        <v>3</v>
      </c>
      <c r="L43" s="3">
        <v>23</v>
      </c>
      <c r="M43" s="3">
        <v>1</v>
      </c>
      <c r="N43" s="3">
        <v>82.861991882324219</v>
      </c>
    </row>
    <row r="44" spans="1:14" x14ac:dyDescent="0.25">
      <c r="A44" s="3" t="s">
        <v>260</v>
      </c>
      <c r="B44" s="3" t="s">
        <v>18</v>
      </c>
      <c r="C44" s="3" t="s">
        <v>100</v>
      </c>
      <c r="D44" s="2" t="s">
        <v>161</v>
      </c>
      <c r="E44" s="2" t="s">
        <v>162</v>
      </c>
      <c r="F44" s="3">
        <v>27.843034744262695</v>
      </c>
      <c r="G44" s="3">
        <v>27.411237716674805</v>
      </c>
      <c r="H44" s="3">
        <v>0.61065322160720825</v>
      </c>
      <c r="I44" s="3" t="b">
        <v>0</v>
      </c>
      <c r="J44" s="3">
        <v>7.0772880473727567E-2</v>
      </c>
      <c r="K44" s="3">
        <v>3</v>
      </c>
      <c r="L44" s="3">
        <v>24</v>
      </c>
      <c r="M44" s="3">
        <v>1</v>
      </c>
      <c r="N44" s="3">
        <v>82.861991882324219</v>
      </c>
    </row>
    <row r="45" spans="1:14" x14ac:dyDescent="0.25">
      <c r="A45" s="3" t="s">
        <v>240</v>
      </c>
      <c r="B45" s="3" t="s">
        <v>18</v>
      </c>
      <c r="C45" s="3" t="s">
        <v>114</v>
      </c>
      <c r="D45" s="2" t="s">
        <v>161</v>
      </c>
      <c r="E45" s="2" t="s">
        <v>162</v>
      </c>
      <c r="F45" s="3">
        <v>16.510967254638672</v>
      </c>
      <c r="G45" s="3">
        <v>17.230373382568359</v>
      </c>
      <c r="H45" s="3">
        <v>1.0173925161361694</v>
      </c>
      <c r="I45" s="3" t="b">
        <v>0</v>
      </c>
      <c r="J45" s="3">
        <v>7.3859062067244935E-2</v>
      </c>
      <c r="K45" s="3">
        <v>3</v>
      </c>
      <c r="L45" s="3">
        <v>15</v>
      </c>
      <c r="M45" s="3">
        <v>1</v>
      </c>
      <c r="N45" s="3">
        <v>85.010528564453125</v>
      </c>
    </row>
    <row r="46" spans="1:14" x14ac:dyDescent="0.25">
      <c r="A46" s="3" t="s">
        <v>258</v>
      </c>
      <c r="B46" s="3" t="s">
        <v>18</v>
      </c>
      <c r="C46" s="3" t="s">
        <v>114</v>
      </c>
      <c r="D46" s="2" t="s">
        <v>161</v>
      </c>
      <c r="E46" s="2" t="s">
        <v>162</v>
      </c>
      <c r="F46" s="3">
        <v>17.949777603149414</v>
      </c>
      <c r="G46" s="3">
        <v>17.230373382568359</v>
      </c>
      <c r="H46" s="3">
        <v>1.0173925161361694</v>
      </c>
      <c r="I46" s="3" t="b">
        <v>0</v>
      </c>
      <c r="J46" s="3">
        <v>7.3859062067244935E-2</v>
      </c>
      <c r="K46" s="3">
        <v>3</v>
      </c>
      <c r="L46" s="3">
        <v>15</v>
      </c>
      <c r="M46" s="3">
        <v>1</v>
      </c>
      <c r="N46" s="3">
        <v>85.010528564453125</v>
      </c>
    </row>
    <row r="47" spans="1:14" x14ac:dyDescent="0.25">
      <c r="A47" s="3" t="s">
        <v>191</v>
      </c>
      <c r="B47" s="3" t="s">
        <v>284</v>
      </c>
      <c r="C47" s="3" t="s">
        <v>100</v>
      </c>
      <c r="D47" s="2" t="s">
        <v>161</v>
      </c>
      <c r="E47" s="2" t="s">
        <v>162</v>
      </c>
      <c r="F47" s="3">
        <v>32.244361877441406</v>
      </c>
      <c r="G47" s="3">
        <v>32.320789337158203</v>
      </c>
      <c r="H47" s="3">
        <v>0.10808475315570831</v>
      </c>
      <c r="I47" s="3" t="b">
        <v>0</v>
      </c>
      <c r="J47" s="3">
        <v>7.0772880473727567E-2</v>
      </c>
      <c r="K47" s="3">
        <v>3</v>
      </c>
      <c r="L47" s="3">
        <v>29</v>
      </c>
      <c r="M47" s="3">
        <v>1</v>
      </c>
      <c r="N47" s="3">
        <v>82.666671752929688</v>
      </c>
    </row>
    <row r="48" spans="1:14" x14ac:dyDescent="0.25">
      <c r="A48" s="3" t="s">
        <v>192</v>
      </c>
      <c r="B48" s="3" t="s">
        <v>284</v>
      </c>
      <c r="C48" s="3" t="s">
        <v>100</v>
      </c>
      <c r="D48" s="2" t="s">
        <v>161</v>
      </c>
      <c r="E48" s="2" t="s">
        <v>162</v>
      </c>
      <c r="F48" s="3">
        <v>32.397216796875</v>
      </c>
      <c r="G48" s="3">
        <v>32.320789337158203</v>
      </c>
      <c r="H48" s="3">
        <v>0.10808475315570831</v>
      </c>
      <c r="I48" s="3" t="b">
        <v>0</v>
      </c>
      <c r="J48" s="3">
        <v>7.0772880473727567E-2</v>
      </c>
      <c r="K48" s="3">
        <v>3</v>
      </c>
      <c r="L48" s="3">
        <v>29</v>
      </c>
      <c r="M48" s="3">
        <v>1</v>
      </c>
      <c r="N48" s="3">
        <v>82.666671752929688</v>
      </c>
    </row>
    <row r="49" spans="1:14" x14ac:dyDescent="0.25">
      <c r="A49" s="3" t="s">
        <v>246</v>
      </c>
      <c r="B49" s="3" t="s">
        <v>19</v>
      </c>
      <c r="C49" s="3" t="s">
        <v>114</v>
      </c>
      <c r="D49" s="2" t="s">
        <v>161</v>
      </c>
      <c r="E49" s="2" t="s">
        <v>162</v>
      </c>
      <c r="F49" s="3">
        <v>18.151851654052734</v>
      </c>
      <c r="G49" s="3">
        <v>17.991264343261719</v>
      </c>
      <c r="H49" s="3">
        <v>0.22710475325584412</v>
      </c>
      <c r="I49" s="3" t="b">
        <v>0</v>
      </c>
      <c r="J49" s="3">
        <v>7.3859062067244935E-2</v>
      </c>
      <c r="K49" s="3">
        <v>3</v>
      </c>
      <c r="L49" s="3">
        <v>15</v>
      </c>
      <c r="M49" s="3">
        <v>1</v>
      </c>
      <c r="N49" s="3">
        <v>85.010528564453125</v>
      </c>
    </row>
    <row r="50" spans="1:14" x14ac:dyDescent="0.25">
      <c r="A50" s="3" t="s">
        <v>264</v>
      </c>
      <c r="B50" s="3" t="s">
        <v>19</v>
      </c>
      <c r="C50" s="3" t="s">
        <v>114</v>
      </c>
      <c r="D50" s="2" t="s">
        <v>161</v>
      </c>
      <c r="E50" s="2" t="s">
        <v>162</v>
      </c>
      <c r="F50" s="3">
        <v>17.830677032470703</v>
      </c>
      <c r="G50" s="3">
        <v>17.991264343261719</v>
      </c>
      <c r="H50" s="3">
        <v>0.22710475325584412</v>
      </c>
      <c r="I50" s="3" t="b">
        <v>0</v>
      </c>
      <c r="J50" s="3">
        <v>7.3859062067244935E-2</v>
      </c>
      <c r="K50" s="3">
        <v>3</v>
      </c>
      <c r="L50" s="3">
        <v>15</v>
      </c>
      <c r="M50" s="3">
        <v>1</v>
      </c>
      <c r="N50" s="3">
        <v>85.010528564453125</v>
      </c>
    </row>
    <row r="51" spans="1:14" x14ac:dyDescent="0.25">
      <c r="A51" s="3" t="s">
        <v>241</v>
      </c>
      <c r="B51" s="3" t="s">
        <v>123</v>
      </c>
      <c r="C51" s="3" t="s">
        <v>100</v>
      </c>
      <c r="D51" s="2" t="s">
        <v>161</v>
      </c>
      <c r="E51" s="2" t="s">
        <v>162</v>
      </c>
      <c r="F51" s="3">
        <v>28.665157318115234</v>
      </c>
      <c r="G51" s="3">
        <v>28.817485809326172</v>
      </c>
      <c r="H51" s="3">
        <v>0.21542501449584961</v>
      </c>
      <c r="I51" s="3" t="b">
        <v>0</v>
      </c>
      <c r="J51" s="3">
        <v>7.0772880473727567E-2</v>
      </c>
      <c r="K51" s="3">
        <v>3</v>
      </c>
      <c r="L51" s="3">
        <v>25</v>
      </c>
      <c r="M51" s="3">
        <v>1</v>
      </c>
      <c r="N51" s="3">
        <v>82.861991882324219</v>
      </c>
    </row>
    <row r="52" spans="1:14" x14ac:dyDescent="0.25">
      <c r="A52" s="3" t="s">
        <v>242</v>
      </c>
      <c r="B52" s="3" t="s">
        <v>123</v>
      </c>
      <c r="C52" s="3" t="s">
        <v>100</v>
      </c>
      <c r="D52" s="2" t="s">
        <v>161</v>
      </c>
      <c r="E52" s="2" t="s">
        <v>162</v>
      </c>
      <c r="F52" s="3">
        <v>28.969814300537109</v>
      </c>
      <c r="G52" s="3">
        <v>28.817485809326172</v>
      </c>
      <c r="H52" s="3">
        <v>0.21542501449584961</v>
      </c>
      <c r="I52" s="3" t="b">
        <v>0</v>
      </c>
      <c r="J52" s="3">
        <v>7.0772880473727567E-2</v>
      </c>
      <c r="K52" s="3">
        <v>3</v>
      </c>
      <c r="L52" s="3">
        <v>25</v>
      </c>
      <c r="M52" s="3">
        <v>1</v>
      </c>
      <c r="N52" s="3">
        <v>82.861991882324219</v>
      </c>
    </row>
    <row r="53" spans="1:14" x14ac:dyDescent="0.25">
      <c r="A53" s="3" t="s">
        <v>231</v>
      </c>
      <c r="B53" s="3" t="s">
        <v>56</v>
      </c>
      <c r="C53" s="3" t="s">
        <v>114</v>
      </c>
      <c r="D53" s="2" t="s">
        <v>161</v>
      </c>
      <c r="E53" s="2" t="s">
        <v>162</v>
      </c>
      <c r="F53" s="3">
        <v>19.9136962890625</v>
      </c>
      <c r="G53" s="3">
        <v>19.876487731933594</v>
      </c>
      <c r="H53" s="3">
        <v>5.2620846778154373E-2</v>
      </c>
      <c r="I53" s="3" t="b">
        <v>0</v>
      </c>
      <c r="J53" s="3">
        <v>7.3859062067244935E-2</v>
      </c>
      <c r="K53" s="3">
        <v>3</v>
      </c>
      <c r="L53" s="3">
        <v>15</v>
      </c>
      <c r="M53" s="3">
        <v>1</v>
      </c>
      <c r="N53" s="3">
        <v>85.010528564453125</v>
      </c>
    </row>
    <row r="54" spans="1:14" x14ac:dyDescent="0.25">
      <c r="A54" s="3" t="s">
        <v>232</v>
      </c>
      <c r="B54" s="3" t="s">
        <v>56</v>
      </c>
      <c r="C54" s="3" t="s">
        <v>114</v>
      </c>
      <c r="D54" s="2" t="s">
        <v>161</v>
      </c>
      <c r="E54" s="2" t="s">
        <v>162</v>
      </c>
      <c r="F54" s="3">
        <v>19.839279174804688</v>
      </c>
      <c r="G54" s="3">
        <v>19.876487731933594</v>
      </c>
      <c r="H54" s="3">
        <v>5.2620846778154373E-2</v>
      </c>
      <c r="I54" s="3" t="b">
        <v>0</v>
      </c>
      <c r="J54" s="3">
        <v>7.3859062067244935E-2</v>
      </c>
      <c r="K54" s="3">
        <v>3</v>
      </c>
      <c r="L54" s="3">
        <v>15</v>
      </c>
      <c r="M54" s="3">
        <v>1</v>
      </c>
      <c r="N54" s="3">
        <v>84.815208435058594</v>
      </c>
    </row>
    <row r="55" spans="1:14" x14ac:dyDescent="0.25">
      <c r="A55" s="3" t="s">
        <v>262</v>
      </c>
      <c r="B55" s="3" t="s">
        <v>30</v>
      </c>
      <c r="C55" s="3" t="s">
        <v>100</v>
      </c>
      <c r="D55" s="2" t="s">
        <v>161</v>
      </c>
      <c r="E55" s="2" t="s">
        <v>162</v>
      </c>
      <c r="F55" s="3">
        <v>31.084199905395508</v>
      </c>
      <c r="G55" s="3">
        <v>31.662994384765625</v>
      </c>
      <c r="H55" s="3">
        <v>0.81854033470153809</v>
      </c>
      <c r="I55" s="3" t="b">
        <v>0</v>
      </c>
      <c r="J55" s="3">
        <v>7.0772880473727567E-2</v>
      </c>
      <c r="K55" s="3">
        <v>3</v>
      </c>
      <c r="L55" s="3">
        <v>28</v>
      </c>
      <c r="M55" s="3">
        <v>1</v>
      </c>
      <c r="N55" s="3">
        <v>82.666671752929688</v>
      </c>
    </row>
    <row r="56" spans="1:14" x14ac:dyDescent="0.25">
      <c r="A56" s="3" t="s">
        <v>263</v>
      </c>
      <c r="B56" s="3" t="s">
        <v>30</v>
      </c>
      <c r="C56" s="3" t="s">
        <v>100</v>
      </c>
      <c r="D56" s="2" t="s">
        <v>161</v>
      </c>
      <c r="E56" s="2" t="s">
        <v>162</v>
      </c>
      <c r="F56" s="3">
        <v>32.241790771484375</v>
      </c>
      <c r="G56" s="3">
        <v>31.662994384765625</v>
      </c>
      <c r="H56" s="3">
        <v>0.81854033470153809</v>
      </c>
      <c r="I56" s="3" t="b">
        <v>0</v>
      </c>
      <c r="J56" s="3">
        <v>7.0772880473727567E-2</v>
      </c>
      <c r="K56" s="3">
        <v>3</v>
      </c>
      <c r="L56" s="3">
        <v>29</v>
      </c>
      <c r="M56" s="3">
        <v>1</v>
      </c>
      <c r="N56" s="3">
        <v>82.666671752929688</v>
      </c>
    </row>
    <row r="57" spans="1:14" x14ac:dyDescent="0.25">
      <c r="A57" s="3" t="s">
        <v>177</v>
      </c>
      <c r="B57" s="3" t="s">
        <v>121</v>
      </c>
      <c r="C57" s="3" t="s">
        <v>114</v>
      </c>
      <c r="D57" s="2" t="s">
        <v>161</v>
      </c>
      <c r="E57" s="2" t="s">
        <v>162</v>
      </c>
      <c r="F57" s="3">
        <v>22.688766479492188</v>
      </c>
      <c r="G57" s="3">
        <v>22.656457901000977</v>
      </c>
      <c r="H57" s="3">
        <v>4.5691229403018951E-2</v>
      </c>
      <c r="I57" s="3" t="b">
        <v>0</v>
      </c>
      <c r="J57" s="3">
        <v>7.3859062067244935E-2</v>
      </c>
      <c r="K57" s="3">
        <v>3</v>
      </c>
      <c r="L57" s="3">
        <v>15</v>
      </c>
      <c r="M57" s="3">
        <v>1</v>
      </c>
      <c r="N57" s="3">
        <v>85.205848693847656</v>
      </c>
    </row>
    <row r="58" spans="1:14" x14ac:dyDescent="0.25">
      <c r="A58" s="3" t="s">
        <v>178</v>
      </c>
      <c r="B58" s="3" t="s">
        <v>121</v>
      </c>
      <c r="C58" s="3" t="s">
        <v>114</v>
      </c>
      <c r="D58" s="2" t="s">
        <v>161</v>
      </c>
      <c r="E58" s="2" t="s">
        <v>162</v>
      </c>
      <c r="F58" s="3">
        <v>22.624149322509766</v>
      </c>
      <c r="G58" s="3">
        <v>22.656457901000977</v>
      </c>
      <c r="H58" s="3">
        <v>4.5691229403018951E-2</v>
      </c>
      <c r="I58" s="3" t="b">
        <v>0</v>
      </c>
      <c r="J58" s="3">
        <v>7.3859062067244935E-2</v>
      </c>
      <c r="K58" s="3">
        <v>3</v>
      </c>
      <c r="L58" s="3">
        <v>15</v>
      </c>
      <c r="M58" s="3">
        <v>1</v>
      </c>
      <c r="N58" s="3">
        <v>85.205848693847656</v>
      </c>
    </row>
    <row r="59" spans="1:14" x14ac:dyDescent="0.25">
      <c r="A59" s="3" t="s">
        <v>198</v>
      </c>
      <c r="B59" s="3" t="s">
        <v>35</v>
      </c>
      <c r="C59" s="3" t="s">
        <v>100</v>
      </c>
      <c r="D59" s="2" t="s">
        <v>161</v>
      </c>
      <c r="E59" s="2" t="s">
        <v>162</v>
      </c>
      <c r="F59" s="3">
        <v>27.363574981689453</v>
      </c>
      <c r="G59" s="3">
        <v>27.466461181640625</v>
      </c>
      <c r="H59" s="3">
        <v>0.14550171792507172</v>
      </c>
      <c r="I59" s="3" t="b">
        <v>0</v>
      </c>
      <c r="J59" s="3">
        <v>7.0772880473727567E-2</v>
      </c>
      <c r="K59" s="3">
        <v>3</v>
      </c>
      <c r="L59" s="3">
        <v>24</v>
      </c>
      <c r="M59" s="3">
        <v>1</v>
      </c>
      <c r="N59" s="3">
        <v>82.861991882324219</v>
      </c>
    </row>
    <row r="60" spans="1:14" x14ac:dyDescent="0.25">
      <c r="A60" s="3" t="s">
        <v>199</v>
      </c>
      <c r="B60" s="3" t="s">
        <v>35</v>
      </c>
      <c r="C60" s="3" t="s">
        <v>100</v>
      </c>
      <c r="D60" s="2" t="s">
        <v>161</v>
      </c>
      <c r="E60" s="2" t="s">
        <v>162</v>
      </c>
      <c r="F60" s="3">
        <v>27.569345474243164</v>
      </c>
      <c r="G60" s="3">
        <v>27.466461181640625</v>
      </c>
      <c r="H60" s="3">
        <v>0.14550171792507172</v>
      </c>
      <c r="I60" s="3" t="b">
        <v>0</v>
      </c>
      <c r="J60" s="3">
        <v>7.0772880473727567E-2</v>
      </c>
      <c r="K60" s="3">
        <v>3</v>
      </c>
      <c r="L60" s="3">
        <v>24</v>
      </c>
      <c r="M60" s="3">
        <v>1</v>
      </c>
      <c r="N60" s="3">
        <v>82.861991882324219</v>
      </c>
    </row>
    <row r="61" spans="1:14" x14ac:dyDescent="0.25">
      <c r="A61" s="3" t="s">
        <v>189</v>
      </c>
      <c r="B61" s="3" t="s">
        <v>284</v>
      </c>
      <c r="C61" s="3" t="s">
        <v>114</v>
      </c>
      <c r="D61" s="2" t="s">
        <v>161</v>
      </c>
      <c r="E61" s="2" t="s">
        <v>162</v>
      </c>
      <c r="F61" s="3">
        <v>22.855710983276367</v>
      </c>
      <c r="G61" s="3">
        <v>22.604061126708984</v>
      </c>
      <c r="H61" s="3">
        <v>0.35588797926902771</v>
      </c>
      <c r="I61" s="3" t="b">
        <v>0</v>
      </c>
      <c r="J61" s="3">
        <v>7.3859062067244935E-2</v>
      </c>
      <c r="K61" s="3">
        <v>3</v>
      </c>
      <c r="L61" s="3">
        <v>15</v>
      </c>
      <c r="M61" s="3">
        <v>1</v>
      </c>
      <c r="N61" s="3">
        <v>85.205848693847656</v>
      </c>
    </row>
    <row r="62" spans="1:14" x14ac:dyDescent="0.25">
      <c r="A62" s="3" t="s">
        <v>190</v>
      </c>
      <c r="B62" s="3" t="s">
        <v>284</v>
      </c>
      <c r="C62" s="3" t="s">
        <v>114</v>
      </c>
      <c r="D62" s="2" t="s">
        <v>161</v>
      </c>
      <c r="E62" s="2" t="s">
        <v>162</v>
      </c>
      <c r="F62" s="3">
        <v>22.352409362792969</v>
      </c>
      <c r="G62" s="3">
        <v>22.604061126708984</v>
      </c>
      <c r="H62" s="3">
        <v>0.35588797926902771</v>
      </c>
      <c r="I62" s="3" t="b">
        <v>0</v>
      </c>
      <c r="J62" s="3">
        <v>7.3859062067244935E-2</v>
      </c>
      <c r="K62" s="3">
        <v>3</v>
      </c>
      <c r="L62" s="3">
        <v>15</v>
      </c>
      <c r="M62" s="3">
        <v>1</v>
      </c>
      <c r="N62" s="3">
        <v>85.010528564453125</v>
      </c>
    </row>
    <row r="63" spans="1:14" x14ac:dyDescent="0.25">
      <c r="A63" s="3" t="s">
        <v>244</v>
      </c>
      <c r="B63" s="3" t="s">
        <v>311</v>
      </c>
      <c r="C63" s="3" t="s">
        <v>100</v>
      </c>
      <c r="D63" s="2" t="s">
        <v>161</v>
      </c>
      <c r="E63" s="2" t="s">
        <v>162</v>
      </c>
      <c r="F63" s="3">
        <v>28.516822814941406</v>
      </c>
      <c r="G63" s="3">
        <v>28.671554565429688</v>
      </c>
      <c r="H63" s="3">
        <v>0.2188250869512558</v>
      </c>
      <c r="I63" s="3" t="b">
        <v>0</v>
      </c>
      <c r="J63" s="3">
        <v>7.0772880473727567E-2</v>
      </c>
      <c r="K63" s="3">
        <v>3</v>
      </c>
      <c r="L63" s="3">
        <v>25</v>
      </c>
      <c r="M63" s="3">
        <v>1</v>
      </c>
      <c r="N63" s="3">
        <v>82.861991882324219</v>
      </c>
    </row>
    <row r="64" spans="1:14" x14ac:dyDescent="0.25">
      <c r="A64" s="3" t="s">
        <v>245</v>
      </c>
      <c r="B64" s="3" t="s">
        <v>311</v>
      </c>
      <c r="C64" s="3" t="s">
        <v>100</v>
      </c>
      <c r="D64" s="2" t="s">
        <v>161</v>
      </c>
      <c r="E64" s="2" t="s">
        <v>162</v>
      </c>
      <c r="F64" s="3">
        <v>28.826288223266602</v>
      </c>
      <c r="G64" s="3">
        <v>28.671554565429688</v>
      </c>
      <c r="H64" s="3">
        <v>0.2188250869512558</v>
      </c>
      <c r="I64" s="3" t="b">
        <v>0</v>
      </c>
      <c r="J64" s="3">
        <v>7.0772880473727567E-2</v>
      </c>
      <c r="K64" s="3">
        <v>3</v>
      </c>
      <c r="L64" s="3">
        <v>25</v>
      </c>
      <c r="M64" s="3">
        <v>1</v>
      </c>
      <c r="N64" s="3">
        <v>82.666671752929688</v>
      </c>
    </row>
    <row r="65" spans="1:14" x14ac:dyDescent="0.25">
      <c r="A65" s="3" t="s">
        <v>202</v>
      </c>
      <c r="B65" s="3" t="s">
        <v>39</v>
      </c>
      <c r="C65" s="3" t="s">
        <v>114</v>
      </c>
      <c r="D65" s="2" t="s">
        <v>161</v>
      </c>
      <c r="E65" s="2" t="s">
        <v>162</v>
      </c>
      <c r="F65" s="3">
        <v>21.271940231323242</v>
      </c>
      <c r="G65" s="3">
        <v>21.227657318115234</v>
      </c>
      <c r="H65" s="3">
        <v>6.2625497579574585E-2</v>
      </c>
      <c r="I65" s="3" t="b">
        <v>0</v>
      </c>
      <c r="J65" s="3">
        <v>7.3859062067244935E-2</v>
      </c>
      <c r="K65" s="3">
        <v>3</v>
      </c>
      <c r="L65" s="3">
        <v>15</v>
      </c>
      <c r="M65" s="3">
        <v>1</v>
      </c>
      <c r="N65" s="3">
        <v>85.59649658203125</v>
      </c>
    </row>
    <row r="66" spans="1:14" x14ac:dyDescent="0.25">
      <c r="A66" s="3" t="s">
        <v>203</v>
      </c>
      <c r="B66" s="3" t="s">
        <v>39</v>
      </c>
      <c r="C66" s="3" t="s">
        <v>114</v>
      </c>
      <c r="D66" s="2" t="s">
        <v>161</v>
      </c>
      <c r="E66" s="2" t="s">
        <v>162</v>
      </c>
      <c r="F66" s="3">
        <v>21.183374404907227</v>
      </c>
      <c r="G66" s="3">
        <v>21.227657318115234</v>
      </c>
      <c r="H66" s="3">
        <v>6.2625497579574585E-2</v>
      </c>
      <c r="I66" s="3" t="b">
        <v>0</v>
      </c>
      <c r="J66" s="3">
        <v>7.3859062067244935E-2</v>
      </c>
      <c r="K66" s="3">
        <v>3</v>
      </c>
      <c r="L66" s="3">
        <v>15</v>
      </c>
      <c r="M66" s="3">
        <v>1</v>
      </c>
      <c r="N66" s="3">
        <v>85.401168823242188</v>
      </c>
    </row>
    <row r="67" spans="1:14" x14ac:dyDescent="0.25">
      <c r="A67" s="3" t="s">
        <v>265</v>
      </c>
      <c r="B67" s="3" t="s">
        <v>19</v>
      </c>
      <c r="C67" s="3" t="s">
        <v>100</v>
      </c>
      <c r="D67" s="2" t="s">
        <v>161</v>
      </c>
      <c r="E67" s="2" t="s">
        <v>162</v>
      </c>
      <c r="F67" s="3">
        <v>29.399215698242188</v>
      </c>
      <c r="G67" s="3">
        <v>29.449295043945313</v>
      </c>
      <c r="H67" s="3">
        <v>7.0822887122631073E-2</v>
      </c>
      <c r="I67" s="3" t="b">
        <v>0</v>
      </c>
      <c r="J67" s="3">
        <v>7.0772880473727567E-2</v>
      </c>
      <c r="K67" s="3">
        <v>3</v>
      </c>
      <c r="L67" s="3">
        <v>26</v>
      </c>
      <c r="M67" s="3">
        <v>1</v>
      </c>
      <c r="N67" s="3">
        <v>82.666671752929688</v>
      </c>
    </row>
    <row r="68" spans="1:14" x14ac:dyDescent="0.25">
      <c r="A68" s="3" t="s">
        <v>266</v>
      </c>
      <c r="B68" s="3" t="s">
        <v>19</v>
      </c>
      <c r="C68" s="3" t="s">
        <v>100</v>
      </c>
      <c r="D68" s="2" t="s">
        <v>161</v>
      </c>
      <c r="E68" s="2" t="s">
        <v>162</v>
      </c>
      <c r="F68" s="3">
        <v>29.499374389648438</v>
      </c>
      <c r="G68" s="3">
        <v>29.449295043945313</v>
      </c>
      <c r="H68" s="3">
        <v>7.0822887122631073E-2</v>
      </c>
      <c r="I68" s="3" t="b">
        <v>0</v>
      </c>
      <c r="J68" s="3">
        <v>7.0772880473727567E-2</v>
      </c>
      <c r="K68" s="3">
        <v>3</v>
      </c>
      <c r="L68" s="3">
        <v>26</v>
      </c>
      <c r="M68" s="3">
        <v>1</v>
      </c>
      <c r="N68" s="3">
        <v>82.861991882324219</v>
      </c>
    </row>
    <row r="69" spans="1:14" x14ac:dyDescent="0.25">
      <c r="A69" s="3" t="s">
        <v>213</v>
      </c>
      <c r="B69" s="3" t="s">
        <v>28</v>
      </c>
      <c r="C69" s="3" t="s">
        <v>114</v>
      </c>
      <c r="D69" s="2" t="s">
        <v>161</v>
      </c>
      <c r="E69" s="2" t="s">
        <v>162</v>
      </c>
      <c r="F69" s="3">
        <v>18.763212203979492</v>
      </c>
      <c r="G69" s="3">
        <v>18.734474182128906</v>
      </c>
      <c r="H69" s="3">
        <v>4.0641698986291885E-2</v>
      </c>
      <c r="I69" s="3" t="b">
        <v>0</v>
      </c>
      <c r="J69" s="3">
        <v>7.3859062067244935E-2</v>
      </c>
      <c r="K69" s="3">
        <v>3</v>
      </c>
      <c r="L69" s="3">
        <v>15</v>
      </c>
      <c r="M69" s="3">
        <v>1</v>
      </c>
      <c r="N69" s="3">
        <v>85.59649658203125</v>
      </c>
    </row>
    <row r="70" spans="1:14" x14ac:dyDescent="0.25">
      <c r="A70" s="3" t="s">
        <v>214</v>
      </c>
      <c r="B70" s="3" t="s">
        <v>28</v>
      </c>
      <c r="C70" s="3" t="s">
        <v>114</v>
      </c>
      <c r="D70" s="2" t="s">
        <v>161</v>
      </c>
      <c r="E70" s="2" t="s">
        <v>162</v>
      </c>
      <c r="F70" s="3">
        <v>18.70573616027832</v>
      </c>
      <c r="G70" s="3">
        <v>18.734474182128906</v>
      </c>
      <c r="H70" s="3">
        <v>4.0641698986291885E-2</v>
      </c>
      <c r="I70" s="3" t="b">
        <v>0</v>
      </c>
      <c r="J70" s="3">
        <v>7.3859062067244935E-2</v>
      </c>
      <c r="K70" s="3">
        <v>3</v>
      </c>
      <c r="L70" s="3">
        <v>15</v>
      </c>
      <c r="M70" s="3">
        <v>1</v>
      </c>
      <c r="N70" s="3">
        <v>85.401168823242188</v>
      </c>
    </row>
    <row r="71" spans="1:14" x14ac:dyDescent="0.25">
      <c r="A71" s="3" t="s">
        <v>204</v>
      </c>
      <c r="B71" s="3" t="s">
        <v>39</v>
      </c>
      <c r="C71" s="3" t="s">
        <v>100</v>
      </c>
      <c r="D71" s="2" t="s">
        <v>161</v>
      </c>
      <c r="E71" s="2" t="s">
        <v>162</v>
      </c>
      <c r="F71" s="3">
        <v>31.257148742675781</v>
      </c>
      <c r="G71" s="3">
        <v>30.95697021484375</v>
      </c>
      <c r="H71" s="3">
        <v>0.42451789975166321</v>
      </c>
      <c r="I71" s="3" t="b">
        <v>0</v>
      </c>
      <c r="J71" s="3">
        <v>7.0772880473727567E-2</v>
      </c>
      <c r="K71" s="3">
        <v>3</v>
      </c>
      <c r="L71" s="3">
        <v>28</v>
      </c>
      <c r="M71" s="3">
        <v>1</v>
      </c>
      <c r="N71" s="3">
        <v>82.666671752929688</v>
      </c>
    </row>
    <row r="72" spans="1:14" x14ac:dyDescent="0.25">
      <c r="A72" s="3" t="s">
        <v>205</v>
      </c>
      <c r="B72" s="3" t="s">
        <v>39</v>
      </c>
      <c r="C72" s="3" t="s">
        <v>100</v>
      </c>
      <c r="D72" s="2" t="s">
        <v>161</v>
      </c>
      <c r="E72" s="2" t="s">
        <v>162</v>
      </c>
      <c r="F72" s="3">
        <v>30.656789779663086</v>
      </c>
      <c r="G72" s="3">
        <v>30.95697021484375</v>
      </c>
      <c r="H72" s="3">
        <v>0.42451789975166321</v>
      </c>
      <c r="I72" s="3" t="b">
        <v>0</v>
      </c>
      <c r="J72" s="3">
        <v>7.0772880473727567E-2</v>
      </c>
      <c r="K72" s="3">
        <v>3</v>
      </c>
      <c r="L72" s="3">
        <v>27</v>
      </c>
      <c r="M72" s="3">
        <v>1</v>
      </c>
      <c r="N72" s="3">
        <v>82.666671752929688</v>
      </c>
    </row>
    <row r="73" spans="1:14" x14ac:dyDescent="0.25">
      <c r="A73" s="3" t="s">
        <v>181</v>
      </c>
      <c r="B73" s="3" t="s">
        <v>29</v>
      </c>
      <c r="C73" s="3" t="s">
        <v>114</v>
      </c>
      <c r="D73" s="2" t="s">
        <v>161</v>
      </c>
      <c r="E73" s="2" t="s">
        <v>162</v>
      </c>
      <c r="F73" s="3">
        <v>16.481487274169922</v>
      </c>
      <c r="G73" s="3">
        <v>16.539009094238281</v>
      </c>
      <c r="H73" s="3">
        <v>8.1346787512302399E-2</v>
      </c>
      <c r="I73" s="3" t="b">
        <v>0</v>
      </c>
      <c r="J73" s="3">
        <v>7.3859062067244935E-2</v>
      </c>
      <c r="K73" s="3">
        <v>3</v>
      </c>
      <c r="L73" s="3">
        <v>15</v>
      </c>
      <c r="M73" s="3">
        <v>1</v>
      </c>
      <c r="N73" s="3">
        <v>85.205848693847656</v>
      </c>
    </row>
    <row r="74" spans="1:14" x14ac:dyDescent="0.25">
      <c r="A74" s="3" t="s">
        <v>182</v>
      </c>
      <c r="B74" s="3" t="s">
        <v>29</v>
      </c>
      <c r="C74" s="3" t="s">
        <v>114</v>
      </c>
      <c r="D74" s="2" t="s">
        <v>161</v>
      </c>
      <c r="E74" s="2" t="s">
        <v>162</v>
      </c>
      <c r="F74" s="3">
        <v>16.596529006958008</v>
      </c>
      <c r="G74" s="3">
        <v>16.539009094238281</v>
      </c>
      <c r="H74" s="3">
        <v>8.1346787512302399E-2</v>
      </c>
      <c r="I74" s="3" t="b">
        <v>0</v>
      </c>
      <c r="J74" s="3">
        <v>7.3859062067244935E-2</v>
      </c>
      <c r="K74" s="3">
        <v>3</v>
      </c>
      <c r="L74" s="3">
        <v>15</v>
      </c>
      <c r="M74" s="3">
        <v>1</v>
      </c>
      <c r="N74" s="3">
        <v>85.401168823242188</v>
      </c>
    </row>
    <row r="75" spans="1:14" x14ac:dyDescent="0.25">
      <c r="A75" s="3" t="s">
        <v>247</v>
      </c>
      <c r="B75" s="3" t="s">
        <v>312</v>
      </c>
      <c r="C75" s="3" t="s">
        <v>100</v>
      </c>
      <c r="D75" s="2" t="s">
        <v>161</v>
      </c>
      <c r="E75" s="2" t="s">
        <v>162</v>
      </c>
      <c r="F75" s="3">
        <v>29.742622375488281</v>
      </c>
      <c r="G75" s="3">
        <v>29.628231048583984</v>
      </c>
      <c r="H75" s="3">
        <v>0.16177241504192352</v>
      </c>
      <c r="I75" s="3" t="b">
        <v>0</v>
      </c>
      <c r="J75" s="3">
        <v>7.0772880473727567E-2</v>
      </c>
      <c r="K75" s="3">
        <v>3</v>
      </c>
      <c r="L75" s="3">
        <v>26</v>
      </c>
      <c r="M75" s="3">
        <v>1</v>
      </c>
      <c r="N75" s="3">
        <v>82.861991882324219</v>
      </c>
    </row>
    <row r="76" spans="1:14" x14ac:dyDescent="0.25">
      <c r="A76" s="3" t="s">
        <v>248</v>
      </c>
      <c r="B76" s="3" t="s">
        <v>312</v>
      </c>
      <c r="C76" s="3" t="s">
        <v>100</v>
      </c>
      <c r="D76" s="2" t="s">
        <v>161</v>
      </c>
      <c r="E76" s="2" t="s">
        <v>162</v>
      </c>
      <c r="F76" s="3">
        <v>29.51384162902832</v>
      </c>
      <c r="G76" s="3">
        <v>29.628231048583984</v>
      </c>
      <c r="H76" s="3">
        <v>0.16177241504192352</v>
      </c>
      <c r="I76" s="3" t="b">
        <v>0</v>
      </c>
      <c r="J76" s="3">
        <v>7.0772880473727567E-2</v>
      </c>
      <c r="K76" s="3">
        <v>3</v>
      </c>
      <c r="L76" s="3">
        <v>26</v>
      </c>
      <c r="M76" s="3">
        <v>1</v>
      </c>
      <c r="N76" s="3">
        <v>82.666671752929688</v>
      </c>
    </row>
    <row r="77" spans="1:14" x14ac:dyDescent="0.25">
      <c r="A77" s="3" t="s">
        <v>193</v>
      </c>
      <c r="B77" s="3" t="s">
        <v>123</v>
      </c>
      <c r="C77" s="3" t="s">
        <v>114</v>
      </c>
      <c r="D77" s="2" t="s">
        <v>161</v>
      </c>
      <c r="E77" s="2" t="s">
        <v>162</v>
      </c>
      <c r="F77" s="3">
        <v>15.291012763977051</v>
      </c>
      <c r="G77" s="3">
        <v>15.37396240234375</v>
      </c>
      <c r="H77" s="3">
        <v>0.11730850487947464</v>
      </c>
      <c r="I77" s="3" t="b">
        <v>0</v>
      </c>
      <c r="J77" s="3">
        <v>7.3859062067244935E-2</v>
      </c>
      <c r="K77" s="3">
        <v>3</v>
      </c>
      <c r="L77" s="3">
        <v>15</v>
      </c>
      <c r="M77" s="3">
        <v>1</v>
      </c>
      <c r="N77" s="3">
        <v>85.205848693847656</v>
      </c>
    </row>
    <row r="78" spans="1:14" x14ac:dyDescent="0.25">
      <c r="A78" s="3" t="s">
        <v>194</v>
      </c>
      <c r="B78" s="3" t="s">
        <v>123</v>
      </c>
      <c r="C78" s="3" t="s">
        <v>114</v>
      </c>
      <c r="D78" s="2" t="s">
        <v>161</v>
      </c>
      <c r="E78" s="2" t="s">
        <v>162</v>
      </c>
      <c r="F78" s="3">
        <v>15.456912040710449</v>
      </c>
      <c r="G78" s="3">
        <v>15.37396240234375</v>
      </c>
      <c r="H78" s="3">
        <v>0.11730850487947464</v>
      </c>
      <c r="I78" s="3" t="b">
        <v>0</v>
      </c>
      <c r="J78" s="3">
        <v>7.3859062067244935E-2</v>
      </c>
      <c r="K78" s="3">
        <v>3</v>
      </c>
      <c r="L78" s="3">
        <v>15</v>
      </c>
      <c r="M78" s="3">
        <v>1</v>
      </c>
      <c r="N78" s="3">
        <v>85.205848693847656</v>
      </c>
    </row>
    <row r="79" spans="1:14" x14ac:dyDescent="0.25">
      <c r="A79" s="3" t="s">
        <v>268</v>
      </c>
      <c r="B79" s="3" t="s">
        <v>31</v>
      </c>
      <c r="C79" s="3" t="s">
        <v>100</v>
      </c>
      <c r="D79" s="2" t="s">
        <v>161</v>
      </c>
      <c r="E79" s="2" t="s">
        <v>162</v>
      </c>
      <c r="F79" s="3">
        <v>30.26820182800293</v>
      </c>
      <c r="G79" s="3">
        <v>30.262042999267578</v>
      </c>
      <c r="H79" s="3">
        <v>8.7098991498351097E-3</v>
      </c>
      <c r="I79" s="3" t="b">
        <v>0</v>
      </c>
      <c r="J79" s="3">
        <v>7.0772880473727567E-2</v>
      </c>
      <c r="K79" s="3">
        <v>3</v>
      </c>
      <c r="L79" s="3">
        <v>27</v>
      </c>
      <c r="M79" s="3">
        <v>1</v>
      </c>
      <c r="N79" s="3">
        <v>82.666671752929688</v>
      </c>
    </row>
    <row r="80" spans="1:14" x14ac:dyDescent="0.25">
      <c r="A80" s="3" t="s">
        <v>269</v>
      </c>
      <c r="B80" s="3" t="s">
        <v>31</v>
      </c>
      <c r="C80" s="3" t="s">
        <v>100</v>
      </c>
      <c r="D80" s="2" t="s">
        <v>161</v>
      </c>
      <c r="E80" s="2" t="s">
        <v>162</v>
      </c>
      <c r="F80" s="3">
        <v>30.255884170532227</v>
      </c>
      <c r="G80" s="3">
        <v>30.262042999267578</v>
      </c>
      <c r="H80" s="3">
        <v>8.7098991498351097E-3</v>
      </c>
      <c r="I80" s="3" t="b">
        <v>0</v>
      </c>
      <c r="J80" s="3">
        <v>7.0772880473727567E-2</v>
      </c>
      <c r="K80" s="3">
        <v>3</v>
      </c>
      <c r="L80" s="3">
        <v>27</v>
      </c>
      <c r="M80" s="3">
        <v>1</v>
      </c>
      <c r="N80" s="3">
        <v>82.666671752929688</v>
      </c>
    </row>
    <row r="81" spans="1:14" x14ac:dyDescent="0.25">
      <c r="A81" s="3" t="s">
        <v>206</v>
      </c>
      <c r="B81" s="3" t="s">
        <v>312</v>
      </c>
      <c r="C81" s="3" t="s">
        <v>114</v>
      </c>
      <c r="D81" s="2" t="s">
        <v>161</v>
      </c>
      <c r="E81" s="2" t="s">
        <v>162</v>
      </c>
      <c r="F81" s="3">
        <v>15.812511444091797</v>
      </c>
      <c r="G81" s="3">
        <v>15.8031005859375</v>
      </c>
      <c r="H81" s="3">
        <v>1.3308962807059288E-2</v>
      </c>
      <c r="I81" s="3" t="b">
        <v>0</v>
      </c>
      <c r="J81" s="3">
        <v>7.3859062067244935E-2</v>
      </c>
      <c r="K81" s="3">
        <v>3</v>
      </c>
      <c r="L81" s="3">
        <v>15</v>
      </c>
      <c r="M81" s="3">
        <v>1</v>
      </c>
      <c r="N81" s="3">
        <v>85.205848693847656</v>
      </c>
    </row>
    <row r="82" spans="1:14" x14ac:dyDescent="0.25">
      <c r="A82" s="3" t="s">
        <v>207</v>
      </c>
      <c r="B82" s="3" t="s">
        <v>312</v>
      </c>
      <c r="C82" s="3" t="s">
        <v>114</v>
      </c>
      <c r="D82" s="2" t="s">
        <v>161</v>
      </c>
      <c r="E82" s="2" t="s">
        <v>162</v>
      </c>
      <c r="F82" s="3">
        <v>15.793689727783203</v>
      </c>
      <c r="G82" s="3">
        <v>15.8031005859375</v>
      </c>
      <c r="H82" s="3">
        <v>1.3308962807059288E-2</v>
      </c>
      <c r="I82" s="3" t="b">
        <v>0</v>
      </c>
      <c r="J82" s="3">
        <v>7.3859062067244935E-2</v>
      </c>
      <c r="K82" s="3">
        <v>3</v>
      </c>
      <c r="L82" s="3">
        <v>15</v>
      </c>
      <c r="M82" s="3">
        <v>1</v>
      </c>
      <c r="N82" s="3">
        <v>85.205848693847656</v>
      </c>
    </row>
    <row r="83" spans="1:14" x14ac:dyDescent="0.25">
      <c r="A83" s="3" t="s">
        <v>209</v>
      </c>
      <c r="B83" s="3" t="s">
        <v>16</v>
      </c>
      <c r="C83" s="3" t="s">
        <v>100</v>
      </c>
      <c r="D83" s="2" t="s">
        <v>161</v>
      </c>
      <c r="E83" s="2" t="s">
        <v>162</v>
      </c>
      <c r="F83" s="3">
        <v>28.704801559448242</v>
      </c>
      <c r="G83" s="3">
        <v>28.817668914794922</v>
      </c>
      <c r="H83" s="3">
        <v>0.15961854159832001</v>
      </c>
      <c r="I83" s="3" t="b">
        <v>0</v>
      </c>
      <c r="J83" s="3">
        <v>7.0772880473727567E-2</v>
      </c>
      <c r="K83" s="3">
        <v>3</v>
      </c>
      <c r="L83" s="3">
        <v>25</v>
      </c>
      <c r="M83" s="3">
        <v>1</v>
      </c>
      <c r="N83" s="3">
        <v>82.861991882324219</v>
      </c>
    </row>
    <row r="84" spans="1:14" x14ac:dyDescent="0.25">
      <c r="A84" s="3" t="s">
        <v>210</v>
      </c>
      <c r="B84" s="3" t="s">
        <v>16</v>
      </c>
      <c r="C84" s="3" t="s">
        <v>100</v>
      </c>
      <c r="D84" s="2" t="s">
        <v>161</v>
      </c>
      <c r="E84" s="2" t="s">
        <v>162</v>
      </c>
      <c r="F84" s="3">
        <v>28.930536270141602</v>
      </c>
      <c r="G84" s="3">
        <v>28.817668914794922</v>
      </c>
      <c r="H84" s="3">
        <v>0.15961854159832001</v>
      </c>
      <c r="I84" s="3" t="b">
        <v>0</v>
      </c>
      <c r="J84" s="3">
        <v>7.0772880473727567E-2</v>
      </c>
      <c r="K84" s="3">
        <v>3</v>
      </c>
      <c r="L84" s="3">
        <v>25</v>
      </c>
      <c r="M84" s="3">
        <v>1</v>
      </c>
      <c r="N84" s="3">
        <v>82.861991882324219</v>
      </c>
    </row>
    <row r="85" spans="1:14" x14ac:dyDescent="0.25">
      <c r="A85" s="3" t="s">
        <v>217</v>
      </c>
      <c r="B85" s="3" t="s">
        <v>86</v>
      </c>
      <c r="C85" s="3" t="s">
        <v>114</v>
      </c>
      <c r="D85" s="2" t="s">
        <v>161</v>
      </c>
      <c r="E85" s="2" t="s">
        <v>162</v>
      </c>
      <c r="F85" s="3">
        <v>16.74824333190918</v>
      </c>
      <c r="G85" s="3">
        <v>16.830886840820313</v>
      </c>
      <c r="H85" s="3">
        <v>0.11687422543764114</v>
      </c>
      <c r="I85" s="3" t="b">
        <v>0</v>
      </c>
      <c r="J85" s="3">
        <v>7.3859062067244935E-2</v>
      </c>
      <c r="K85" s="3">
        <v>3</v>
      </c>
      <c r="L85" s="3">
        <v>15</v>
      </c>
      <c r="M85" s="3">
        <v>1</v>
      </c>
      <c r="N85" s="3">
        <v>85.401168823242188</v>
      </c>
    </row>
    <row r="86" spans="1:14" x14ac:dyDescent="0.25">
      <c r="A86" s="3" t="s">
        <v>218</v>
      </c>
      <c r="B86" s="3" t="s">
        <v>86</v>
      </c>
      <c r="C86" s="3" t="s">
        <v>114</v>
      </c>
      <c r="D86" s="2" t="s">
        <v>161</v>
      </c>
      <c r="E86" s="2" t="s">
        <v>162</v>
      </c>
      <c r="F86" s="3">
        <v>16.913528442382813</v>
      </c>
      <c r="G86" s="3">
        <v>16.830886840820313</v>
      </c>
      <c r="H86" s="3">
        <v>0.11687422543764114</v>
      </c>
      <c r="I86" s="3" t="b">
        <v>0</v>
      </c>
      <c r="J86" s="3">
        <v>7.3859062067244935E-2</v>
      </c>
      <c r="K86" s="3">
        <v>3</v>
      </c>
      <c r="L86" s="3">
        <v>15</v>
      </c>
      <c r="M86" s="3">
        <v>1</v>
      </c>
      <c r="N86" s="3">
        <v>85.401168823242188</v>
      </c>
    </row>
    <row r="87" spans="1:14" x14ac:dyDescent="0.25">
      <c r="A87" s="3" t="s">
        <v>229</v>
      </c>
      <c r="B87" s="3" t="s">
        <v>75</v>
      </c>
      <c r="C87" s="3" t="s">
        <v>100</v>
      </c>
      <c r="D87" s="2" t="s">
        <v>161</v>
      </c>
      <c r="E87" s="2" t="s">
        <v>162</v>
      </c>
      <c r="F87" s="3">
        <v>26.661893844604492</v>
      </c>
      <c r="G87" s="3">
        <v>26.665721893310547</v>
      </c>
      <c r="H87" s="3">
        <v>5.415027029812336E-3</v>
      </c>
      <c r="I87" s="3" t="b">
        <v>0</v>
      </c>
      <c r="J87" s="3">
        <v>7.0772880473727567E-2</v>
      </c>
      <c r="K87" s="3">
        <v>3</v>
      </c>
      <c r="L87" s="3">
        <v>23</v>
      </c>
      <c r="M87" s="3">
        <v>1</v>
      </c>
      <c r="N87" s="3">
        <v>82.861991882324219</v>
      </c>
    </row>
    <row r="88" spans="1:14" x14ac:dyDescent="0.25">
      <c r="A88" s="3" t="s">
        <v>230</v>
      </c>
      <c r="B88" s="3" t="s">
        <v>75</v>
      </c>
      <c r="C88" s="3" t="s">
        <v>100</v>
      </c>
      <c r="D88" s="2" t="s">
        <v>161</v>
      </c>
      <c r="E88" s="2" t="s">
        <v>162</v>
      </c>
      <c r="F88" s="3">
        <v>26.669551849365234</v>
      </c>
      <c r="G88" s="3">
        <v>26.665721893310547</v>
      </c>
      <c r="H88" s="3">
        <v>5.415027029812336E-3</v>
      </c>
      <c r="I88" s="3" t="b">
        <v>0</v>
      </c>
      <c r="J88" s="3">
        <v>7.0772880473727567E-2</v>
      </c>
      <c r="K88" s="3">
        <v>3</v>
      </c>
      <c r="L88" s="3">
        <v>23</v>
      </c>
      <c r="M88" s="3">
        <v>1</v>
      </c>
      <c r="N88" s="3">
        <v>82.861991882324219</v>
      </c>
    </row>
    <row r="89" spans="1:14" x14ac:dyDescent="0.25">
      <c r="A89" s="3" t="s">
        <v>237</v>
      </c>
      <c r="B89" s="3" t="s">
        <v>87</v>
      </c>
      <c r="C89" s="3" t="s">
        <v>114</v>
      </c>
      <c r="D89" s="2" t="s">
        <v>161</v>
      </c>
      <c r="E89" s="2" t="s">
        <v>162</v>
      </c>
      <c r="F89" s="3">
        <v>19.820632934570313</v>
      </c>
      <c r="G89" s="3">
        <v>19.8594570159912</v>
      </c>
      <c r="H89" s="3">
        <v>5.4905541241168976E-2</v>
      </c>
      <c r="I89" s="3" t="b">
        <v>0</v>
      </c>
      <c r="J89" s="3">
        <v>7.3859062067244935E-2</v>
      </c>
      <c r="K89" s="3">
        <v>3</v>
      </c>
      <c r="L89" s="3">
        <v>15</v>
      </c>
      <c r="M89" s="3">
        <v>1</v>
      </c>
      <c r="N89" s="3">
        <v>85.401168823242188</v>
      </c>
    </row>
    <row r="90" spans="1:14" x14ac:dyDescent="0.25">
      <c r="A90" s="3" t="s">
        <v>255</v>
      </c>
      <c r="B90" s="3" t="s">
        <v>87</v>
      </c>
      <c r="C90" s="3" t="s">
        <v>114</v>
      </c>
      <c r="D90" s="2" t="s">
        <v>161</v>
      </c>
      <c r="E90" s="2" t="s">
        <v>162</v>
      </c>
      <c r="F90" s="3">
        <v>19.898281097412109</v>
      </c>
      <c r="G90" s="3">
        <v>19.859457015991211</v>
      </c>
      <c r="H90" s="3">
        <v>5.4905541241168976E-2</v>
      </c>
      <c r="I90" s="3" t="b">
        <v>0</v>
      </c>
      <c r="J90" s="3">
        <v>7.3859062067244935E-2</v>
      </c>
      <c r="K90" s="3">
        <v>3</v>
      </c>
      <c r="L90" s="3">
        <v>15</v>
      </c>
      <c r="M90" s="3">
        <v>1</v>
      </c>
      <c r="N90" s="3">
        <v>85.401168823242188</v>
      </c>
    </row>
    <row r="91" spans="1:14" x14ac:dyDescent="0.25">
      <c r="A91" s="3" t="s">
        <v>233</v>
      </c>
      <c r="B91" s="3" t="s">
        <v>56</v>
      </c>
      <c r="C91" s="3" t="s">
        <v>100</v>
      </c>
      <c r="D91" s="2" t="s">
        <v>161</v>
      </c>
      <c r="E91" s="2" t="s">
        <v>162</v>
      </c>
      <c r="F91" s="3">
        <v>30.390800476074219</v>
      </c>
      <c r="G91" s="3">
        <v>30.406864166259766</v>
      </c>
      <c r="H91" s="3">
        <v>2.2716140374541283E-2</v>
      </c>
      <c r="I91" s="3" t="b">
        <v>0</v>
      </c>
      <c r="J91" s="3">
        <v>7.0772880473727567E-2</v>
      </c>
      <c r="K91" s="3">
        <v>3</v>
      </c>
      <c r="L91" s="3">
        <v>27</v>
      </c>
      <c r="M91" s="3">
        <v>1</v>
      </c>
      <c r="N91" s="3">
        <v>82.666671752929688</v>
      </c>
    </row>
    <row r="92" spans="1:14" x14ac:dyDescent="0.25">
      <c r="A92" s="3" t="s">
        <v>234</v>
      </c>
      <c r="B92" s="3" t="s">
        <v>56</v>
      </c>
      <c r="C92" s="3" t="s">
        <v>100</v>
      </c>
      <c r="D92" s="2" t="s">
        <v>161</v>
      </c>
      <c r="E92" s="2" t="s">
        <v>162</v>
      </c>
      <c r="F92" s="3">
        <v>30.42292594909668</v>
      </c>
      <c r="G92" s="3">
        <v>30.406864166259766</v>
      </c>
      <c r="H92" s="3">
        <v>2.2716140374541283E-2</v>
      </c>
      <c r="I92" s="3" t="b">
        <v>0</v>
      </c>
      <c r="J92" s="3">
        <v>7.0772880473727567E-2</v>
      </c>
      <c r="K92" s="3">
        <v>3</v>
      </c>
      <c r="L92" s="3">
        <v>27</v>
      </c>
      <c r="M92" s="3">
        <v>1</v>
      </c>
      <c r="N92" s="3">
        <v>82.861991882324219</v>
      </c>
    </row>
    <row r="93" spans="1:14" x14ac:dyDescent="0.25">
      <c r="A93" s="3" t="s">
        <v>243</v>
      </c>
      <c r="B93" s="3" t="s">
        <v>30</v>
      </c>
      <c r="C93" s="3" t="s">
        <v>114</v>
      </c>
      <c r="D93" s="2" t="s">
        <v>161</v>
      </c>
      <c r="E93" s="2" t="s">
        <v>162</v>
      </c>
      <c r="F93" s="3">
        <v>21.634481430053711</v>
      </c>
      <c r="G93" s="3">
        <v>21.482017517089844</v>
      </c>
      <c r="H93" s="3">
        <v>0.21561653912067413</v>
      </c>
      <c r="I93" s="3" t="b">
        <v>0</v>
      </c>
      <c r="J93" s="3">
        <v>7.3859062067244935E-2</v>
      </c>
      <c r="K93" s="3">
        <v>3</v>
      </c>
      <c r="L93" s="3">
        <v>15</v>
      </c>
      <c r="M93" s="3">
        <v>1</v>
      </c>
      <c r="N93" s="3">
        <v>85.010528564453125</v>
      </c>
    </row>
    <row r="94" spans="1:14" x14ac:dyDescent="0.25">
      <c r="A94" s="3" t="s">
        <v>261</v>
      </c>
      <c r="B94" s="3" t="s">
        <v>30</v>
      </c>
      <c r="C94" s="3" t="s">
        <v>114</v>
      </c>
      <c r="D94" s="2" t="s">
        <v>161</v>
      </c>
      <c r="E94" s="2" t="s">
        <v>162</v>
      </c>
      <c r="F94" s="3">
        <v>21.329553604125977</v>
      </c>
      <c r="G94" s="3">
        <v>21.482017517089844</v>
      </c>
      <c r="H94" s="3">
        <v>0.21561653912067413</v>
      </c>
      <c r="I94" s="3" t="b">
        <v>0</v>
      </c>
      <c r="J94" s="3">
        <v>7.3859062067244935E-2</v>
      </c>
      <c r="K94" s="3">
        <v>3</v>
      </c>
      <c r="L94" s="3">
        <v>15</v>
      </c>
      <c r="M94" s="3">
        <v>1</v>
      </c>
      <c r="N94" s="3">
        <v>84.815208435058594</v>
      </c>
    </row>
    <row r="95" spans="1:14" x14ac:dyDescent="0.25">
      <c r="A95" s="3" t="s">
        <v>215</v>
      </c>
      <c r="B95" s="3" t="s">
        <v>28</v>
      </c>
      <c r="C95" s="3" t="s">
        <v>100</v>
      </c>
      <c r="D95" s="2" t="s">
        <v>161</v>
      </c>
      <c r="E95" s="2" t="s">
        <v>162</v>
      </c>
      <c r="F95" s="3">
        <v>29.374740600585938</v>
      </c>
      <c r="G95" s="3">
        <v>29.464048385620117</v>
      </c>
      <c r="H95" s="3">
        <v>0.12630027532577515</v>
      </c>
      <c r="I95" s="3" t="b">
        <v>0</v>
      </c>
      <c r="J95" s="3">
        <v>7.0772880473727567E-2</v>
      </c>
      <c r="K95" s="3">
        <v>3</v>
      </c>
      <c r="L95" s="3">
        <v>26</v>
      </c>
      <c r="M95" s="3">
        <v>1</v>
      </c>
      <c r="N95" s="3">
        <v>82.861991882324219</v>
      </c>
    </row>
    <row r="96" spans="1:14" x14ac:dyDescent="0.25">
      <c r="A96" s="3" t="s">
        <v>216</v>
      </c>
      <c r="B96" s="3" t="s">
        <v>28</v>
      </c>
      <c r="C96" s="3" t="s">
        <v>100</v>
      </c>
      <c r="D96" s="2" t="s">
        <v>161</v>
      </c>
      <c r="E96" s="2" t="s">
        <v>162</v>
      </c>
      <c r="F96" s="3">
        <v>29.553356170654297</v>
      </c>
      <c r="G96" s="3">
        <v>29.464048385620117</v>
      </c>
      <c r="H96" s="3">
        <v>0.12630027532577515</v>
      </c>
      <c r="I96" s="3" t="b">
        <v>0</v>
      </c>
      <c r="J96" s="3">
        <v>7.0772880473727567E-2</v>
      </c>
      <c r="K96" s="3">
        <v>3</v>
      </c>
      <c r="L96" s="3">
        <v>26</v>
      </c>
      <c r="M96" s="3">
        <v>1</v>
      </c>
      <c r="N96" s="3">
        <v>82.861991882324219</v>
      </c>
    </row>
    <row r="97" spans="1:14" x14ac:dyDescent="0.25">
      <c r="A97" s="3" t="s">
        <v>249</v>
      </c>
      <c r="B97" s="3" t="s">
        <v>31</v>
      </c>
      <c r="C97" s="3" t="s">
        <v>114</v>
      </c>
      <c r="D97" s="2" t="s">
        <v>161</v>
      </c>
      <c r="E97" s="2" t="s">
        <v>162</v>
      </c>
      <c r="F97" s="3">
        <v>20.669654846191406</v>
      </c>
      <c r="G97" s="3">
        <v>20.69989013671875</v>
      </c>
      <c r="H97" s="3">
        <v>4.2760506272315979E-2</v>
      </c>
      <c r="I97" s="3" t="b">
        <v>0</v>
      </c>
      <c r="J97" s="3">
        <v>7.3859062067244935E-2</v>
      </c>
      <c r="K97" s="3">
        <v>3</v>
      </c>
      <c r="L97" s="3">
        <v>15</v>
      </c>
      <c r="M97" s="3">
        <v>1</v>
      </c>
      <c r="N97" s="3">
        <v>84.815208435058594</v>
      </c>
    </row>
    <row r="98" spans="1:14" x14ac:dyDescent="0.25">
      <c r="A98" s="3" t="s">
        <v>267</v>
      </c>
      <c r="B98" s="3" t="s">
        <v>31</v>
      </c>
      <c r="C98" s="3" t="s">
        <v>114</v>
      </c>
      <c r="D98" s="2" t="s">
        <v>161</v>
      </c>
      <c r="E98" s="2" t="s">
        <v>162</v>
      </c>
      <c r="F98" s="3">
        <v>20.730127334594727</v>
      </c>
      <c r="G98" s="3">
        <v>20.69989013671875</v>
      </c>
      <c r="H98" s="3">
        <v>4.2760506272315979E-2</v>
      </c>
      <c r="I98" s="3" t="b">
        <v>0</v>
      </c>
      <c r="J98" s="3">
        <v>7.3859062067244935E-2</v>
      </c>
      <c r="K98" s="3">
        <v>3</v>
      </c>
      <c r="L98" s="3">
        <v>15</v>
      </c>
      <c r="M98" s="3">
        <v>1</v>
      </c>
      <c r="N98" s="3">
        <v>84.815208435058594</v>
      </c>
    </row>
    <row r="99" spans="1:14" x14ac:dyDescent="0.25">
      <c r="A99" s="3" t="s">
        <v>103</v>
      </c>
      <c r="B99" s="3" t="s">
        <v>86</v>
      </c>
      <c r="C99" s="3" t="s">
        <v>100</v>
      </c>
      <c r="D99" s="2" t="s">
        <v>161</v>
      </c>
      <c r="E99" s="2" t="s">
        <v>162</v>
      </c>
      <c r="F99" s="3">
        <v>28.604282379150391</v>
      </c>
      <c r="G99" s="3">
        <v>28.723163604736328</v>
      </c>
      <c r="H99" s="3">
        <v>0.16812479496002197</v>
      </c>
      <c r="I99" s="3" t="b">
        <v>0</v>
      </c>
      <c r="J99" s="3">
        <v>7.0772880473727567E-2</v>
      </c>
      <c r="K99" s="3">
        <v>3</v>
      </c>
      <c r="L99" s="3">
        <v>25</v>
      </c>
      <c r="M99" s="3">
        <v>1</v>
      </c>
      <c r="N99" s="3">
        <v>82.861991882324219</v>
      </c>
    </row>
    <row r="100" spans="1:14" x14ac:dyDescent="0.25">
      <c r="A100" s="3" t="s">
        <v>250</v>
      </c>
      <c r="B100" s="3" t="s">
        <v>86</v>
      </c>
      <c r="C100" s="3" t="s">
        <v>100</v>
      </c>
      <c r="D100" s="2" t="s">
        <v>161</v>
      </c>
      <c r="E100" s="2" t="s">
        <v>162</v>
      </c>
      <c r="F100" s="3">
        <v>28.842046737670898</v>
      </c>
      <c r="G100" s="3">
        <v>28.723163604736328</v>
      </c>
      <c r="H100" s="3">
        <v>0.16812479496002197</v>
      </c>
      <c r="I100" s="3" t="b">
        <v>0</v>
      </c>
      <c r="J100" s="3">
        <v>7.0772880473727567E-2</v>
      </c>
      <c r="K100" s="3">
        <v>3</v>
      </c>
      <c r="L100" s="3">
        <v>25</v>
      </c>
      <c r="M100" s="3">
        <v>1</v>
      </c>
      <c r="N100" s="3">
        <v>82.861991882324219</v>
      </c>
    </row>
    <row r="101" spans="1:14" x14ac:dyDescent="0.25">
      <c r="A101" s="3" t="s">
        <v>251</v>
      </c>
      <c r="B101" s="3" t="s">
        <v>89</v>
      </c>
      <c r="C101" s="3" t="s">
        <v>114</v>
      </c>
      <c r="D101" s="2" t="s">
        <v>161</v>
      </c>
      <c r="E101" s="2" t="s">
        <v>162</v>
      </c>
      <c r="F101" s="3">
        <v>23.296031951904297</v>
      </c>
      <c r="G101" s="3">
        <v>23.523944854736328</v>
      </c>
      <c r="H101" s="3">
        <v>0.32231888175010681</v>
      </c>
      <c r="I101" s="3" t="b">
        <v>0</v>
      </c>
      <c r="J101" s="3">
        <v>7.3859062067244935E-2</v>
      </c>
      <c r="K101" s="3">
        <v>3</v>
      </c>
      <c r="L101" s="3">
        <v>15</v>
      </c>
      <c r="M101" s="3">
        <v>1</v>
      </c>
      <c r="N101" s="3">
        <v>85.010528564453125</v>
      </c>
    </row>
    <row r="102" spans="1:14" x14ac:dyDescent="0.25">
      <c r="A102" s="3" t="s">
        <v>252</v>
      </c>
      <c r="B102" s="3" t="s">
        <v>89</v>
      </c>
      <c r="C102" s="3" t="s">
        <v>114</v>
      </c>
      <c r="D102" s="2" t="s">
        <v>161</v>
      </c>
      <c r="E102" s="2" t="s">
        <v>162</v>
      </c>
      <c r="F102" s="3">
        <v>23.751859664916992</v>
      </c>
      <c r="G102" s="3">
        <v>23.523944854736328</v>
      </c>
      <c r="H102" s="3">
        <v>0.32231888175010681</v>
      </c>
      <c r="I102" s="3" t="b">
        <v>0</v>
      </c>
      <c r="J102" s="3">
        <v>7.3859062067244935E-2</v>
      </c>
      <c r="K102" s="3">
        <v>3</v>
      </c>
      <c r="L102" s="3">
        <v>15</v>
      </c>
      <c r="M102" s="3">
        <v>1</v>
      </c>
      <c r="N102" s="3">
        <v>85.010528564453125</v>
      </c>
    </row>
    <row r="103" spans="1:14" x14ac:dyDescent="0.25">
      <c r="A103" s="3" t="s">
        <v>253</v>
      </c>
      <c r="B103" s="3" t="s">
        <v>89</v>
      </c>
      <c r="C103" s="3" t="s">
        <v>100</v>
      </c>
      <c r="D103" s="2" t="s">
        <v>161</v>
      </c>
      <c r="E103" s="2" t="s">
        <v>162</v>
      </c>
      <c r="F103" s="3">
        <v>33.705593109130859</v>
      </c>
      <c r="G103" s="3">
        <v>32.846305847167969</v>
      </c>
      <c r="H103" s="3">
        <v>1.2152156829833984</v>
      </c>
      <c r="I103" s="3" t="b">
        <v>0</v>
      </c>
      <c r="J103" s="3">
        <v>7.0772880473727567E-2</v>
      </c>
      <c r="K103" s="3">
        <v>3</v>
      </c>
      <c r="L103" s="3">
        <v>30</v>
      </c>
      <c r="M103" s="3">
        <v>1</v>
      </c>
      <c r="N103" s="3">
        <v>82.666671752929688</v>
      </c>
    </row>
    <row r="104" spans="1:14" x14ac:dyDescent="0.25">
      <c r="A104" s="3" t="s">
        <v>254</v>
      </c>
      <c r="B104" s="3" t="s">
        <v>89</v>
      </c>
      <c r="C104" s="3" t="s">
        <v>100</v>
      </c>
      <c r="D104" s="2" t="s">
        <v>161</v>
      </c>
      <c r="E104" s="2" t="s">
        <v>162</v>
      </c>
      <c r="F104" s="3">
        <v>31.987018585205078</v>
      </c>
      <c r="G104" s="3">
        <v>32.846305847167969</v>
      </c>
      <c r="H104" s="3">
        <v>1.2152156829833984</v>
      </c>
      <c r="I104" s="3" t="b">
        <v>0</v>
      </c>
      <c r="J104" s="3">
        <v>7.0772880473727567E-2</v>
      </c>
      <c r="K104" s="3">
        <v>3</v>
      </c>
      <c r="L104" s="3">
        <v>29</v>
      </c>
      <c r="M104" s="3">
        <v>1</v>
      </c>
      <c r="N104" s="3">
        <v>82.666671752929688</v>
      </c>
    </row>
    <row r="105" spans="1:14" x14ac:dyDescent="0.25">
      <c r="A105" s="3"/>
      <c r="B105" s="3"/>
      <c r="C105" s="3"/>
      <c r="F105" s="3"/>
      <c r="G105" s="3"/>
      <c r="H105" s="3"/>
      <c r="I105" s="3"/>
      <c r="J105" s="3"/>
      <c r="K105" s="3"/>
      <c r="L105" s="3"/>
      <c r="M105" s="3"/>
      <c r="N105" s="3"/>
    </row>
    <row r="106" spans="1:14" x14ac:dyDescent="0.25">
      <c r="A106" s="3" t="s">
        <v>219</v>
      </c>
      <c r="B106" s="3" t="s">
        <v>220</v>
      </c>
      <c r="C106" s="3"/>
      <c r="F106" s="3"/>
      <c r="G106" s="3"/>
      <c r="H106" s="3"/>
      <c r="I106" s="3"/>
      <c r="J106" s="3"/>
      <c r="K106" s="3"/>
      <c r="L106" s="3"/>
      <c r="M106" s="3"/>
      <c r="N106" s="3"/>
    </row>
    <row r="107" spans="1:14" x14ac:dyDescent="0.25">
      <c r="A107" s="3" t="s">
        <v>221</v>
      </c>
      <c r="B107" s="3" t="s">
        <v>114</v>
      </c>
      <c r="C107" s="3"/>
      <c r="F107" s="3"/>
      <c r="G107" s="3"/>
      <c r="H107" s="3"/>
      <c r="I107" s="3"/>
      <c r="J107" s="3"/>
      <c r="K107" s="3"/>
      <c r="L107" s="3"/>
      <c r="M107" s="3"/>
      <c r="N107" s="3"/>
    </row>
    <row r="108" spans="1:14" x14ac:dyDescent="0.25">
      <c r="A108" s="3" t="s">
        <v>222</v>
      </c>
      <c r="B108" s="3" t="s">
        <v>223</v>
      </c>
      <c r="C108" s="3"/>
      <c r="F108" s="3"/>
      <c r="G108" s="3"/>
      <c r="H108" s="3"/>
      <c r="I108" s="3"/>
      <c r="J108" s="3"/>
      <c r="K108" s="3"/>
      <c r="L108" s="3"/>
      <c r="M108" s="3"/>
      <c r="N108" s="3"/>
    </row>
    <row r="109" spans="1:14" x14ac:dyDescent="0.25">
      <c r="A109" s="3" t="s">
        <v>224</v>
      </c>
      <c r="B109" s="3"/>
      <c r="C109" s="3"/>
      <c r="F109" s="3"/>
      <c r="G109" s="3"/>
      <c r="H109" s="3"/>
      <c r="I109" s="3"/>
      <c r="J109" s="3"/>
      <c r="K109" s="3"/>
      <c r="L109" s="3"/>
      <c r="M109" s="3"/>
      <c r="N109" s="3"/>
    </row>
    <row r="110" spans="1:14" x14ac:dyDescent="0.25">
      <c r="A110" s="3"/>
      <c r="B110" s="3"/>
      <c r="C110" s="3"/>
      <c r="F110" s="3"/>
      <c r="G110" s="3"/>
      <c r="H110" s="3"/>
      <c r="I110" s="3"/>
      <c r="J110" s="3"/>
      <c r="K110" s="3"/>
      <c r="L110" s="3"/>
      <c r="M110" s="3"/>
      <c r="N110" s="3"/>
    </row>
    <row r="111" spans="1:14" x14ac:dyDescent="0.25">
      <c r="A111" s="3"/>
      <c r="B111" s="3"/>
      <c r="C111" s="3"/>
      <c r="F111" s="3"/>
      <c r="G111" s="3"/>
      <c r="H111" s="3"/>
      <c r="I111" s="3"/>
      <c r="J111" s="3"/>
      <c r="K111" s="3"/>
      <c r="L111" s="3"/>
      <c r="M111" s="3"/>
      <c r="N111" s="3"/>
    </row>
    <row r="112" spans="1:14" x14ac:dyDescent="0.25">
      <c r="A112" s="3"/>
      <c r="B112" s="3"/>
      <c r="C112" s="3"/>
      <c r="F112" s="3"/>
      <c r="G112" s="3"/>
      <c r="H112" s="3"/>
      <c r="I112" s="3"/>
      <c r="J112" s="3"/>
      <c r="K112" s="3"/>
      <c r="L112" s="3"/>
      <c r="M112" s="3"/>
      <c r="N112" s="3"/>
    </row>
    <row r="113" spans="1:14" x14ac:dyDescent="0.25">
      <c r="A113" s="3"/>
      <c r="B113" s="3"/>
      <c r="C113" s="3"/>
      <c r="F113" s="3"/>
      <c r="G113" s="3"/>
      <c r="H113" s="3"/>
      <c r="I113" s="3"/>
      <c r="J113" s="3"/>
      <c r="K113" s="3"/>
      <c r="L113" s="3"/>
      <c r="M113" s="3"/>
      <c r="N113" s="3"/>
    </row>
    <row r="114" spans="1:14" x14ac:dyDescent="0.25">
      <c r="A114" s="3"/>
      <c r="B114" s="3"/>
      <c r="C114" s="3"/>
      <c r="F114" s="3"/>
      <c r="G114" s="3"/>
      <c r="H114" s="3"/>
      <c r="I114" s="3"/>
      <c r="J114" s="3"/>
      <c r="K114" s="3"/>
      <c r="L114" s="3"/>
      <c r="M114" s="3"/>
      <c r="N114" s="3"/>
    </row>
    <row r="115" spans="1:14" x14ac:dyDescent="0.25">
      <c r="A115" s="3"/>
      <c r="B115" s="3"/>
      <c r="C115" s="3"/>
      <c r="F115" s="3"/>
      <c r="G115" s="3"/>
      <c r="H115" s="3"/>
      <c r="I115" s="3"/>
      <c r="J115" s="3"/>
      <c r="K115" s="3"/>
      <c r="L115" s="3"/>
      <c r="M115" s="3"/>
      <c r="N115" s="3"/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6B057-D46C-4DCE-A59E-B18CB5C9867A}">
  <dimension ref="A1:M104"/>
  <sheetViews>
    <sheetView topLeftCell="A21" zoomScaleNormal="100" workbookViewId="0">
      <selection activeCell="O21" sqref="O21"/>
    </sheetView>
  </sheetViews>
  <sheetFormatPr defaultRowHeight="13.2" x14ac:dyDescent="0.25"/>
  <cols>
    <col min="1" max="3" width="8.88671875" style="3"/>
    <col min="4" max="5" width="8.88671875" style="2"/>
    <col min="6" max="10" width="8.88671875" style="3"/>
    <col min="11" max="11" width="11" style="3" customWidth="1"/>
    <col min="12" max="16384" width="8.88671875" style="3"/>
  </cols>
  <sheetData>
    <row r="1" spans="1:13" x14ac:dyDescent="0.25">
      <c r="A1" s="3" t="s">
        <v>136</v>
      </c>
      <c r="B1" s="3" t="s">
        <v>137</v>
      </c>
    </row>
    <row r="2" spans="1:13" x14ac:dyDescent="0.25">
      <c r="A2" s="3" t="s">
        <v>138</v>
      </c>
      <c r="B2" s="3" t="s">
        <v>139</v>
      </c>
    </row>
    <row r="3" spans="1:13" x14ac:dyDescent="0.25">
      <c r="A3" s="3" t="s">
        <v>140</v>
      </c>
      <c r="B3" s="3" t="s">
        <v>313</v>
      </c>
    </row>
    <row r="4" spans="1:13" x14ac:dyDescent="0.25">
      <c r="A4" s="3" t="s">
        <v>142</v>
      </c>
      <c r="B4" s="3" t="s">
        <v>314</v>
      </c>
    </row>
    <row r="5" spans="1:13" x14ac:dyDescent="0.25">
      <c r="A5" s="3" t="s">
        <v>144</v>
      </c>
      <c r="B5" s="3" t="s">
        <v>145</v>
      </c>
    </row>
    <row r="6" spans="1:13" x14ac:dyDescent="0.25">
      <c r="A6" s="3" t="s">
        <v>146</v>
      </c>
      <c r="B6" s="3" t="s">
        <v>147</v>
      </c>
    </row>
    <row r="8" spans="1:13" x14ac:dyDescent="0.25">
      <c r="A8" s="3" t="s">
        <v>148</v>
      </c>
      <c r="B8" s="3" t="s">
        <v>149</v>
      </c>
      <c r="C8" s="3" t="s">
        <v>150</v>
      </c>
      <c r="D8" s="2" t="s">
        <v>151</v>
      </c>
      <c r="E8" s="2" t="s">
        <v>152</v>
      </c>
      <c r="F8" s="3" t="s">
        <v>153</v>
      </c>
      <c r="G8" s="3" t="s">
        <v>157</v>
      </c>
      <c r="H8" s="3" t="s">
        <v>158</v>
      </c>
      <c r="I8" s="3" t="s">
        <v>159</v>
      </c>
      <c r="J8" s="3" t="s">
        <v>276</v>
      </c>
      <c r="K8" s="3" t="s">
        <v>226</v>
      </c>
      <c r="L8" s="3" t="s">
        <v>227</v>
      </c>
      <c r="M8" s="3" t="s">
        <v>228</v>
      </c>
    </row>
    <row r="9" spans="1:13" x14ac:dyDescent="0.25">
      <c r="A9" s="3" t="s">
        <v>160</v>
      </c>
      <c r="B9" s="3" t="s">
        <v>57</v>
      </c>
      <c r="C9" s="3" t="s">
        <v>114</v>
      </c>
      <c r="D9" s="2" t="s">
        <v>161</v>
      </c>
      <c r="E9" s="2" t="s">
        <v>162</v>
      </c>
      <c r="F9" s="3" t="s">
        <v>315</v>
      </c>
      <c r="G9" s="3">
        <v>21.042793273925781</v>
      </c>
      <c r="H9" s="3">
        <v>21.14100456237793</v>
      </c>
      <c r="I9" s="3">
        <v>0.13889174163341522</v>
      </c>
      <c r="J9" s="3" t="b">
        <v>0</v>
      </c>
      <c r="K9" s="3">
        <v>0.10059071234497824</v>
      </c>
      <c r="L9" s="3" t="b">
        <v>1</v>
      </c>
      <c r="M9" s="3">
        <v>85.379768371582031</v>
      </c>
    </row>
    <row r="10" spans="1:13" x14ac:dyDescent="0.25">
      <c r="A10" s="3" t="s">
        <v>164</v>
      </c>
      <c r="B10" s="3" t="s">
        <v>57</v>
      </c>
      <c r="C10" s="3" t="s">
        <v>114</v>
      </c>
      <c r="D10" s="2" t="s">
        <v>161</v>
      </c>
      <c r="E10" s="2" t="s">
        <v>162</v>
      </c>
      <c r="F10" s="3" t="s">
        <v>315</v>
      </c>
      <c r="G10" s="3">
        <v>21.239215850830078</v>
      </c>
      <c r="H10" s="3">
        <v>21.14100456237793</v>
      </c>
      <c r="I10" s="3">
        <v>0.13889174163341522</v>
      </c>
      <c r="J10" s="3" t="b">
        <v>0</v>
      </c>
      <c r="K10" s="3">
        <v>0.10059071234497824</v>
      </c>
      <c r="L10" s="3" t="b">
        <v>1</v>
      </c>
      <c r="M10" s="3">
        <v>85.379768371582031</v>
      </c>
    </row>
    <row r="11" spans="1:13" x14ac:dyDescent="0.25">
      <c r="A11" s="3" t="s">
        <v>165</v>
      </c>
      <c r="B11" s="3" t="s">
        <v>57</v>
      </c>
      <c r="C11" s="3" t="s">
        <v>100</v>
      </c>
      <c r="D11" s="2" t="s">
        <v>161</v>
      </c>
      <c r="E11" s="2" t="s">
        <v>162</v>
      </c>
      <c r="F11" s="3" t="s">
        <v>315</v>
      </c>
      <c r="G11" s="3">
        <v>33.479770660400391</v>
      </c>
      <c r="H11" s="3">
        <v>33.274822235107422</v>
      </c>
      <c r="I11" s="3">
        <v>0.28984084725379944</v>
      </c>
      <c r="J11" s="3" t="b">
        <v>0</v>
      </c>
      <c r="K11" s="3">
        <v>0.10828220792150872</v>
      </c>
      <c r="L11" s="3" t="b">
        <v>1</v>
      </c>
      <c r="M11" s="3">
        <v>82.8624267578125</v>
      </c>
    </row>
    <row r="12" spans="1:13" x14ac:dyDescent="0.25">
      <c r="A12" s="3" t="s">
        <v>167</v>
      </c>
      <c r="B12" s="3" t="s">
        <v>57</v>
      </c>
      <c r="C12" s="3" t="s">
        <v>100</v>
      </c>
      <c r="D12" s="2" t="s">
        <v>161</v>
      </c>
      <c r="E12" s="2" t="s">
        <v>162</v>
      </c>
      <c r="F12" s="3" t="s">
        <v>315</v>
      </c>
      <c r="G12" s="3">
        <v>33.069873809814453</v>
      </c>
      <c r="H12" s="3">
        <v>33.274822235107422</v>
      </c>
      <c r="I12" s="3">
        <v>0.28984084725379944</v>
      </c>
      <c r="J12" s="3" t="b">
        <v>0</v>
      </c>
      <c r="K12" s="3">
        <v>0.10828220792150872</v>
      </c>
      <c r="L12" s="3" t="b">
        <v>1</v>
      </c>
      <c r="M12" s="3">
        <v>78.21502685546875</v>
      </c>
    </row>
    <row r="13" spans="1:13" x14ac:dyDescent="0.25">
      <c r="A13" s="3" t="s">
        <v>183</v>
      </c>
      <c r="B13" s="3" t="s">
        <v>293</v>
      </c>
      <c r="C13" s="3" t="s">
        <v>114</v>
      </c>
      <c r="D13" s="2" t="s">
        <v>161</v>
      </c>
      <c r="E13" s="2" t="s">
        <v>162</v>
      </c>
      <c r="F13" s="3" t="s">
        <v>315</v>
      </c>
      <c r="G13" s="3">
        <v>19.594781875610352</v>
      </c>
      <c r="H13" s="3">
        <v>19.749752044677734</v>
      </c>
      <c r="I13" s="3">
        <v>0.2191595733165741</v>
      </c>
      <c r="J13" s="3" t="b">
        <v>0</v>
      </c>
      <c r="K13" s="3">
        <v>0.10059071234497824</v>
      </c>
      <c r="L13" s="3" t="b">
        <v>1</v>
      </c>
      <c r="M13" s="3">
        <v>85.573410034179688</v>
      </c>
    </row>
    <row r="14" spans="1:13" x14ac:dyDescent="0.25">
      <c r="A14" s="3" t="s">
        <v>184</v>
      </c>
      <c r="B14" s="3" t="s">
        <v>293</v>
      </c>
      <c r="C14" s="3" t="s">
        <v>114</v>
      </c>
      <c r="D14" s="2" t="s">
        <v>161</v>
      </c>
      <c r="E14" s="2" t="s">
        <v>162</v>
      </c>
      <c r="F14" s="3" t="s">
        <v>315</v>
      </c>
      <c r="G14" s="3">
        <v>19.904720306396484</v>
      </c>
      <c r="H14" s="3">
        <v>19.749752044677734</v>
      </c>
      <c r="I14" s="3">
        <v>0.2191595733165741</v>
      </c>
      <c r="J14" s="3" t="b">
        <v>0</v>
      </c>
      <c r="K14" s="3">
        <v>0.10059071234497824</v>
      </c>
      <c r="L14" s="3" t="b">
        <v>1</v>
      </c>
      <c r="M14" s="3">
        <v>85.379768371582031</v>
      </c>
    </row>
    <row r="15" spans="1:13" x14ac:dyDescent="0.25">
      <c r="A15" s="3" t="s">
        <v>170</v>
      </c>
      <c r="B15" s="3" t="s">
        <v>60</v>
      </c>
      <c r="C15" s="3" t="s">
        <v>100</v>
      </c>
      <c r="D15" s="2" t="s">
        <v>161</v>
      </c>
      <c r="E15" s="2" t="s">
        <v>162</v>
      </c>
      <c r="F15" s="3" t="s">
        <v>315</v>
      </c>
      <c r="G15" s="3">
        <v>27.801847457885742</v>
      </c>
      <c r="H15" s="3">
        <v>27.798856735229492</v>
      </c>
      <c r="I15" s="3">
        <v>4.2295204475522041E-3</v>
      </c>
      <c r="J15" s="3" t="b">
        <v>0</v>
      </c>
      <c r="K15" s="3">
        <v>0.10828220792150872</v>
      </c>
      <c r="L15" s="3" t="b">
        <v>1</v>
      </c>
      <c r="M15" s="3">
        <v>83.056068420410156</v>
      </c>
    </row>
    <row r="16" spans="1:13" x14ac:dyDescent="0.25">
      <c r="A16" s="3" t="s">
        <v>172</v>
      </c>
      <c r="B16" s="3" t="s">
        <v>60</v>
      </c>
      <c r="C16" s="3" t="s">
        <v>100</v>
      </c>
      <c r="D16" s="2" t="s">
        <v>161</v>
      </c>
      <c r="E16" s="2" t="s">
        <v>162</v>
      </c>
      <c r="F16" s="3" t="s">
        <v>315</v>
      </c>
      <c r="G16" s="3">
        <v>27.795866012573242</v>
      </c>
      <c r="H16" s="3">
        <v>27.798856735229492</v>
      </c>
      <c r="I16" s="3">
        <v>4.2295204475522041E-3</v>
      </c>
      <c r="J16" s="3" t="b">
        <v>0</v>
      </c>
      <c r="K16" s="3">
        <v>0.10828220792150872</v>
      </c>
      <c r="L16" s="3" t="b">
        <v>1</v>
      </c>
      <c r="M16" s="3">
        <v>83.056068420410156</v>
      </c>
    </row>
    <row r="17" spans="1:13" x14ac:dyDescent="0.25">
      <c r="A17" s="3" t="s">
        <v>195</v>
      </c>
      <c r="B17" s="3" t="s">
        <v>58</v>
      </c>
      <c r="C17" s="3" t="s">
        <v>114</v>
      </c>
      <c r="D17" s="2" t="s">
        <v>161</v>
      </c>
      <c r="E17" s="2" t="s">
        <v>162</v>
      </c>
      <c r="F17" s="3" t="s">
        <v>315</v>
      </c>
      <c r="G17" s="3">
        <v>24.124944686889648</v>
      </c>
      <c r="H17" s="3">
        <v>24.185127258300781</v>
      </c>
      <c r="I17" s="3">
        <v>8.5109658539295197E-2</v>
      </c>
      <c r="J17" s="3" t="b">
        <v>0</v>
      </c>
      <c r="K17" s="3">
        <v>0.10059071234497824</v>
      </c>
      <c r="L17" s="3" t="b">
        <v>1</v>
      </c>
      <c r="M17" s="3">
        <v>85.186126708984375</v>
      </c>
    </row>
    <row r="18" spans="1:13" x14ac:dyDescent="0.25">
      <c r="A18" s="3" t="s">
        <v>197</v>
      </c>
      <c r="B18" s="3" t="s">
        <v>58</v>
      </c>
      <c r="C18" s="3" t="s">
        <v>114</v>
      </c>
      <c r="D18" s="2" t="s">
        <v>161</v>
      </c>
      <c r="E18" s="2" t="s">
        <v>162</v>
      </c>
      <c r="F18" s="3" t="s">
        <v>315</v>
      </c>
      <c r="G18" s="3">
        <v>24.245307922363281</v>
      </c>
      <c r="H18" s="3">
        <v>24.185127258300781</v>
      </c>
      <c r="I18" s="3">
        <v>8.5109658539295197E-2</v>
      </c>
      <c r="J18" s="3" t="b">
        <v>0</v>
      </c>
      <c r="K18" s="3">
        <v>0.10059071234497824</v>
      </c>
      <c r="L18" s="3" t="b">
        <v>1</v>
      </c>
      <c r="M18" s="3">
        <v>84.992485046386719</v>
      </c>
    </row>
    <row r="19" spans="1:13" x14ac:dyDescent="0.25">
      <c r="A19" s="3" t="s">
        <v>175</v>
      </c>
      <c r="B19" s="3" t="s">
        <v>64</v>
      </c>
      <c r="C19" s="3" t="s">
        <v>100</v>
      </c>
      <c r="D19" s="2" t="s">
        <v>161</v>
      </c>
      <c r="E19" s="2" t="s">
        <v>162</v>
      </c>
      <c r="F19" s="3" t="s">
        <v>315</v>
      </c>
      <c r="G19" s="3">
        <v>25.445230484008789</v>
      </c>
      <c r="H19" s="3">
        <v>25.478694915771484</v>
      </c>
      <c r="I19" s="3">
        <v>4.732450470328331E-2</v>
      </c>
      <c r="J19" s="3" t="b">
        <v>0</v>
      </c>
      <c r="K19" s="3">
        <v>0.10828220792150872</v>
      </c>
      <c r="L19" s="3" t="b">
        <v>1</v>
      </c>
      <c r="M19" s="3">
        <v>83.249710083007813</v>
      </c>
    </row>
    <row r="20" spans="1:13" x14ac:dyDescent="0.25">
      <c r="A20" s="3" t="s">
        <v>176</v>
      </c>
      <c r="B20" s="3" t="s">
        <v>64</v>
      </c>
      <c r="C20" s="3" t="s">
        <v>100</v>
      </c>
      <c r="D20" s="2" t="s">
        <v>161</v>
      </c>
      <c r="E20" s="2" t="s">
        <v>162</v>
      </c>
      <c r="F20" s="3" t="s">
        <v>315</v>
      </c>
      <c r="G20" s="3">
        <v>25.512157440185547</v>
      </c>
      <c r="H20" s="3">
        <v>25.478694915771484</v>
      </c>
      <c r="I20" s="3">
        <v>4.732450470328331E-2</v>
      </c>
      <c r="J20" s="3" t="b">
        <v>0</v>
      </c>
      <c r="K20" s="3">
        <v>0.10828220792150872</v>
      </c>
      <c r="L20" s="3" t="b">
        <v>1</v>
      </c>
      <c r="M20" s="3">
        <v>83.249710083007813</v>
      </c>
    </row>
    <row r="21" spans="1:13" x14ac:dyDescent="0.25">
      <c r="A21" s="3" t="s">
        <v>208</v>
      </c>
      <c r="B21" s="3" t="s">
        <v>59</v>
      </c>
      <c r="C21" s="3" t="s">
        <v>114</v>
      </c>
      <c r="D21" s="2" t="s">
        <v>161</v>
      </c>
      <c r="E21" s="2" t="s">
        <v>162</v>
      </c>
      <c r="F21" s="3" t="s">
        <v>315</v>
      </c>
      <c r="G21" s="3">
        <v>22.485908508300781</v>
      </c>
      <c r="H21" s="3">
        <v>22.651557922363281</v>
      </c>
      <c r="I21" s="3">
        <v>0.23426230251789093</v>
      </c>
      <c r="J21" s="3" t="b">
        <v>0</v>
      </c>
      <c r="K21" s="3">
        <v>0.10059071234497824</v>
      </c>
      <c r="L21" s="3" t="b">
        <v>1</v>
      </c>
      <c r="M21" s="3">
        <v>85.573410034179688</v>
      </c>
    </row>
    <row r="22" spans="1:13" x14ac:dyDescent="0.25">
      <c r="A22" s="3" t="s">
        <v>102</v>
      </c>
      <c r="B22" s="3" t="s">
        <v>59</v>
      </c>
      <c r="C22" s="3" t="s">
        <v>114</v>
      </c>
      <c r="D22" s="2" t="s">
        <v>161</v>
      </c>
      <c r="E22" s="2" t="s">
        <v>162</v>
      </c>
      <c r="F22" s="3" t="s">
        <v>315</v>
      </c>
      <c r="G22" s="3">
        <v>22.817205429077148</v>
      </c>
      <c r="H22" s="3">
        <v>22.651557922363281</v>
      </c>
      <c r="I22" s="3">
        <v>0.23426230251789093</v>
      </c>
      <c r="J22" s="3" t="b">
        <v>0</v>
      </c>
      <c r="K22" s="3">
        <v>0.10059071234497824</v>
      </c>
      <c r="L22" s="3" t="b">
        <v>1</v>
      </c>
      <c r="M22" s="3">
        <v>85.573410034179688</v>
      </c>
    </row>
    <row r="23" spans="1:13" x14ac:dyDescent="0.25">
      <c r="A23" s="3" t="s">
        <v>179</v>
      </c>
      <c r="B23" s="3" t="s">
        <v>90</v>
      </c>
      <c r="C23" s="3" t="s">
        <v>100</v>
      </c>
      <c r="D23" s="2" t="s">
        <v>161</v>
      </c>
      <c r="E23" s="2" t="s">
        <v>162</v>
      </c>
      <c r="F23" s="3" t="s">
        <v>315</v>
      </c>
      <c r="G23" s="3">
        <v>34.688144683837891</v>
      </c>
      <c r="H23" s="3">
        <v>34.736244201660156</v>
      </c>
      <c r="I23" s="3">
        <v>6.8022988736629486E-2</v>
      </c>
      <c r="J23" s="3" t="b">
        <v>0</v>
      </c>
      <c r="K23" s="3">
        <v>0.10828220792150872</v>
      </c>
      <c r="L23" s="3" t="b">
        <v>1</v>
      </c>
      <c r="M23" s="3">
        <v>82.8624267578125</v>
      </c>
    </row>
    <row r="24" spans="1:13" x14ac:dyDescent="0.25">
      <c r="A24" s="3" t="s">
        <v>180</v>
      </c>
      <c r="B24" s="3" t="s">
        <v>90</v>
      </c>
      <c r="C24" s="3" t="s">
        <v>100</v>
      </c>
      <c r="D24" s="2" t="s">
        <v>161</v>
      </c>
      <c r="E24" s="2" t="s">
        <v>162</v>
      </c>
      <c r="F24" s="3" t="s">
        <v>315</v>
      </c>
      <c r="G24" s="3">
        <v>34.784343719482422</v>
      </c>
      <c r="H24" s="3">
        <v>34.736244201660156</v>
      </c>
      <c r="I24" s="3">
        <v>6.8022988736629486E-2</v>
      </c>
      <c r="J24" s="3" t="b">
        <v>0</v>
      </c>
      <c r="K24" s="3">
        <v>0.10828220792150872</v>
      </c>
      <c r="L24" s="3" t="b">
        <v>1</v>
      </c>
      <c r="M24" s="3">
        <v>82.8624267578125</v>
      </c>
    </row>
    <row r="25" spans="1:13" x14ac:dyDescent="0.25">
      <c r="A25" s="3" t="s">
        <v>168</v>
      </c>
      <c r="B25" s="3" t="s">
        <v>60</v>
      </c>
      <c r="C25" s="3" t="s">
        <v>114</v>
      </c>
      <c r="D25" s="2" t="s">
        <v>161</v>
      </c>
      <c r="E25" s="2" t="s">
        <v>162</v>
      </c>
      <c r="F25" s="3" t="s">
        <v>315</v>
      </c>
      <c r="G25" s="3">
        <v>15.064057350158691</v>
      </c>
      <c r="H25" s="3">
        <v>15.157832145690918</v>
      </c>
      <c r="I25" s="3">
        <v>0.13261759281158447</v>
      </c>
      <c r="J25" s="3" t="b">
        <v>0</v>
      </c>
      <c r="K25" s="3">
        <v>0.10059071234497824</v>
      </c>
      <c r="L25" s="3" t="b">
        <v>1</v>
      </c>
      <c r="M25" s="3">
        <v>85.379768371582031</v>
      </c>
    </row>
    <row r="26" spans="1:13" x14ac:dyDescent="0.25">
      <c r="A26" s="3" t="s">
        <v>169</v>
      </c>
      <c r="B26" s="3" t="s">
        <v>60</v>
      </c>
      <c r="C26" s="3" t="s">
        <v>114</v>
      </c>
      <c r="D26" s="2" t="s">
        <v>161</v>
      </c>
      <c r="E26" s="2" t="s">
        <v>162</v>
      </c>
      <c r="F26" s="3" t="s">
        <v>315</v>
      </c>
      <c r="G26" s="3">
        <v>15.251606941223145</v>
      </c>
      <c r="H26" s="3">
        <v>15.157832145690918</v>
      </c>
      <c r="I26" s="3">
        <v>0.13261759281158447</v>
      </c>
      <c r="J26" s="3" t="b">
        <v>0</v>
      </c>
      <c r="K26" s="3">
        <v>0.10059071234497824</v>
      </c>
      <c r="L26" s="3" t="b">
        <v>1</v>
      </c>
      <c r="M26" s="3">
        <v>85.379768371582031</v>
      </c>
    </row>
    <row r="27" spans="1:13" x14ac:dyDescent="0.25">
      <c r="A27" s="3" t="s">
        <v>235</v>
      </c>
      <c r="B27" s="3" t="s">
        <v>93</v>
      </c>
      <c r="C27" s="3" t="s">
        <v>100</v>
      </c>
      <c r="D27" s="2" t="s">
        <v>161</v>
      </c>
      <c r="E27" s="2" t="s">
        <v>162</v>
      </c>
      <c r="F27" s="3" t="s">
        <v>315</v>
      </c>
      <c r="G27" s="3">
        <v>34.329093933105469</v>
      </c>
      <c r="H27" s="3">
        <v>34.646018981933594</v>
      </c>
      <c r="I27" s="3">
        <v>0.44820240139961243</v>
      </c>
      <c r="J27" s="3" t="b">
        <v>0</v>
      </c>
      <c r="K27" s="3">
        <v>0.10828220792150872</v>
      </c>
      <c r="L27" s="3" t="b">
        <v>1</v>
      </c>
      <c r="M27" s="3">
        <v>82.8624267578125</v>
      </c>
    </row>
    <row r="28" spans="1:13" x14ac:dyDescent="0.25">
      <c r="A28" s="3" t="s">
        <v>236</v>
      </c>
      <c r="B28" s="3" t="s">
        <v>93</v>
      </c>
      <c r="C28" s="3" t="s">
        <v>100</v>
      </c>
      <c r="D28" s="2" t="s">
        <v>161</v>
      </c>
      <c r="E28" s="2" t="s">
        <v>162</v>
      </c>
      <c r="F28" s="3" t="s">
        <v>315</v>
      </c>
      <c r="G28" s="3">
        <v>34.962947845458984</v>
      </c>
      <c r="H28" s="3">
        <v>34.646018981933594</v>
      </c>
      <c r="I28" s="3">
        <v>0.44820240139961243</v>
      </c>
      <c r="J28" s="3" t="b">
        <v>0</v>
      </c>
      <c r="K28" s="3">
        <v>0.10828220792150872</v>
      </c>
      <c r="L28" s="3" t="b">
        <v>1</v>
      </c>
      <c r="M28" s="3">
        <v>82.8624267578125</v>
      </c>
    </row>
    <row r="29" spans="1:13" x14ac:dyDescent="0.25">
      <c r="A29" s="3" t="s">
        <v>187</v>
      </c>
      <c r="B29" s="3" t="s">
        <v>61</v>
      </c>
      <c r="C29" s="3" t="s">
        <v>114</v>
      </c>
      <c r="D29" s="2" t="s">
        <v>161</v>
      </c>
      <c r="E29" s="2" t="s">
        <v>162</v>
      </c>
      <c r="F29" s="3" t="s">
        <v>315</v>
      </c>
      <c r="G29" s="3">
        <v>18.335783004760742</v>
      </c>
      <c r="H29" s="3">
        <v>18.35028076171875</v>
      </c>
      <c r="I29" s="3">
        <v>2.0502924919128418E-2</v>
      </c>
      <c r="J29" s="3" t="b">
        <v>0</v>
      </c>
      <c r="K29" s="3">
        <v>0.10059071234497824</v>
      </c>
      <c r="L29" s="3" t="b">
        <v>1</v>
      </c>
      <c r="M29" s="3">
        <v>85.186126708984375</v>
      </c>
    </row>
    <row r="30" spans="1:13" x14ac:dyDescent="0.25">
      <c r="A30" s="3" t="s">
        <v>188</v>
      </c>
      <c r="B30" s="3" t="s">
        <v>61</v>
      </c>
      <c r="C30" s="3" t="s">
        <v>114</v>
      </c>
      <c r="D30" s="2" t="s">
        <v>161</v>
      </c>
      <c r="E30" s="2" t="s">
        <v>162</v>
      </c>
      <c r="F30" s="3" t="s">
        <v>315</v>
      </c>
      <c r="G30" s="3">
        <v>18.364778518676758</v>
      </c>
      <c r="H30" s="3">
        <v>18.35028076171875</v>
      </c>
      <c r="I30" s="3">
        <v>2.0502924919128418E-2</v>
      </c>
      <c r="J30" s="3" t="b">
        <v>0</v>
      </c>
      <c r="K30" s="3">
        <v>0.10059071234497824</v>
      </c>
      <c r="L30" s="3" t="b">
        <v>1</v>
      </c>
      <c r="M30" s="3">
        <v>85.186126708984375</v>
      </c>
    </row>
    <row r="31" spans="1:13" x14ac:dyDescent="0.25">
      <c r="A31" s="3" t="s">
        <v>256</v>
      </c>
      <c r="B31" s="3" t="s">
        <v>97</v>
      </c>
      <c r="C31" s="3" t="s">
        <v>100</v>
      </c>
      <c r="D31" s="2" t="s">
        <v>161</v>
      </c>
      <c r="E31" s="2" t="s">
        <v>162</v>
      </c>
      <c r="F31" s="3" t="s">
        <v>315</v>
      </c>
      <c r="G31" s="3">
        <v>28.668292999267578</v>
      </c>
      <c r="H31" s="3">
        <v>28.789545059204102</v>
      </c>
      <c r="I31" s="3">
        <v>0.17147630453109741</v>
      </c>
      <c r="J31" s="3" t="b">
        <v>0</v>
      </c>
      <c r="K31" s="3">
        <v>0.10828220792150872</v>
      </c>
      <c r="L31" s="3" t="b">
        <v>1</v>
      </c>
      <c r="M31" s="3">
        <v>82.8624267578125</v>
      </c>
    </row>
    <row r="32" spans="1:13" x14ac:dyDescent="0.25">
      <c r="A32" s="3" t="s">
        <v>257</v>
      </c>
      <c r="B32" s="3" t="s">
        <v>97</v>
      </c>
      <c r="C32" s="3" t="s">
        <v>100</v>
      </c>
      <c r="D32" s="2" t="s">
        <v>161</v>
      </c>
      <c r="E32" s="2" t="s">
        <v>162</v>
      </c>
      <c r="F32" s="3" t="s">
        <v>315</v>
      </c>
      <c r="G32" s="3">
        <v>28.910797119140625</v>
      </c>
      <c r="H32" s="3">
        <v>28.789545059204102</v>
      </c>
      <c r="I32" s="3">
        <v>0.17147630453109741</v>
      </c>
      <c r="J32" s="3" t="b">
        <v>0</v>
      </c>
      <c r="K32" s="3">
        <v>0.10828220792150872</v>
      </c>
      <c r="L32" s="3" t="b">
        <v>1</v>
      </c>
      <c r="M32" s="3">
        <v>83.056068420410156</v>
      </c>
    </row>
    <row r="33" spans="1:13" x14ac:dyDescent="0.25">
      <c r="A33" s="3" t="s">
        <v>200</v>
      </c>
      <c r="B33" s="3" t="s">
        <v>62</v>
      </c>
      <c r="C33" s="3" t="s">
        <v>114</v>
      </c>
      <c r="D33" s="2" t="s">
        <v>161</v>
      </c>
      <c r="E33" s="2" t="s">
        <v>162</v>
      </c>
      <c r="F33" s="3" t="s">
        <v>315</v>
      </c>
      <c r="G33" s="3">
        <v>14.31733512878418</v>
      </c>
      <c r="H33" s="3">
        <v>14.42249870300293</v>
      </c>
      <c r="I33" s="3">
        <v>0.14872442185878754</v>
      </c>
      <c r="J33" s="3" t="b">
        <v>0</v>
      </c>
      <c r="K33" s="3">
        <v>0.10059071234497824</v>
      </c>
      <c r="L33" s="3" t="b">
        <v>1</v>
      </c>
      <c r="M33" s="3">
        <v>85.186126708984375</v>
      </c>
    </row>
    <row r="34" spans="1:13" x14ac:dyDescent="0.25">
      <c r="A34" s="3" t="s">
        <v>201</v>
      </c>
      <c r="B34" s="3" t="s">
        <v>62</v>
      </c>
      <c r="C34" s="3" t="s">
        <v>114</v>
      </c>
      <c r="D34" s="2" t="s">
        <v>161</v>
      </c>
      <c r="E34" s="2" t="s">
        <v>162</v>
      </c>
      <c r="F34" s="3" t="s">
        <v>315</v>
      </c>
      <c r="G34" s="3">
        <v>14.527663230895996</v>
      </c>
      <c r="H34" s="3">
        <v>14.42249870300293</v>
      </c>
      <c r="I34" s="3">
        <v>0.14872442185878754</v>
      </c>
      <c r="J34" s="3" t="b">
        <v>0</v>
      </c>
      <c r="K34" s="3">
        <v>0.10059071234497824</v>
      </c>
      <c r="L34" s="3" t="b">
        <v>1</v>
      </c>
      <c r="M34" s="3">
        <v>85.186126708984375</v>
      </c>
    </row>
    <row r="35" spans="1:13" x14ac:dyDescent="0.25">
      <c r="A35" s="3" t="s">
        <v>185</v>
      </c>
      <c r="B35" s="3" t="s">
        <v>293</v>
      </c>
      <c r="C35" s="3" t="s">
        <v>100</v>
      </c>
      <c r="D35" s="2" t="s">
        <v>161</v>
      </c>
      <c r="E35" s="2" t="s">
        <v>162</v>
      </c>
      <c r="F35" s="3" t="s">
        <v>315</v>
      </c>
      <c r="G35" s="3">
        <v>29.994184494018555</v>
      </c>
      <c r="H35" s="3">
        <v>30.152172088623047</v>
      </c>
      <c r="I35" s="3">
        <v>0.22342820465564728</v>
      </c>
      <c r="J35" s="3" t="b">
        <v>0</v>
      </c>
      <c r="K35" s="3">
        <v>0.10828220792150872</v>
      </c>
      <c r="L35" s="3" t="b">
        <v>1</v>
      </c>
      <c r="M35" s="3">
        <v>82.8624267578125</v>
      </c>
    </row>
    <row r="36" spans="1:13" x14ac:dyDescent="0.25">
      <c r="A36" s="3" t="s">
        <v>186</v>
      </c>
      <c r="B36" s="3" t="s">
        <v>293</v>
      </c>
      <c r="C36" s="3" t="s">
        <v>100</v>
      </c>
      <c r="D36" s="2" t="s">
        <v>161</v>
      </c>
      <c r="E36" s="2" t="s">
        <v>162</v>
      </c>
      <c r="F36" s="3" t="s">
        <v>315</v>
      </c>
      <c r="G36" s="3">
        <v>30.310159683227539</v>
      </c>
      <c r="H36" s="3">
        <v>30.152172088623047</v>
      </c>
      <c r="I36" s="3">
        <v>0.22342820465564728</v>
      </c>
      <c r="J36" s="3" t="b">
        <v>0</v>
      </c>
      <c r="K36" s="3">
        <v>0.10828220792150872</v>
      </c>
      <c r="L36" s="3" t="b">
        <v>1</v>
      </c>
      <c r="M36" s="3">
        <v>82.8624267578125</v>
      </c>
    </row>
    <row r="37" spans="1:13" x14ac:dyDescent="0.25">
      <c r="A37" s="3" t="s">
        <v>211</v>
      </c>
      <c r="B37" s="3" t="s">
        <v>63</v>
      </c>
      <c r="C37" s="3" t="s">
        <v>114</v>
      </c>
      <c r="D37" s="2" t="s">
        <v>161</v>
      </c>
      <c r="E37" s="2" t="s">
        <v>162</v>
      </c>
      <c r="F37" s="3" t="s">
        <v>315</v>
      </c>
      <c r="G37" s="3">
        <v>15.210790634155273</v>
      </c>
      <c r="H37" s="3">
        <v>15.246486663818359</v>
      </c>
      <c r="I37" s="3">
        <v>5.0481133162975311E-2</v>
      </c>
      <c r="J37" s="3" t="b">
        <v>0</v>
      </c>
      <c r="K37" s="3">
        <v>0.10059071234497824</v>
      </c>
      <c r="L37" s="3" t="b">
        <v>1</v>
      </c>
      <c r="M37" s="3">
        <v>85.379768371582031</v>
      </c>
    </row>
    <row r="38" spans="1:13" x14ac:dyDescent="0.25">
      <c r="A38" s="3" t="s">
        <v>212</v>
      </c>
      <c r="B38" s="3" t="s">
        <v>63</v>
      </c>
      <c r="C38" s="3" t="s">
        <v>114</v>
      </c>
      <c r="D38" s="2" t="s">
        <v>161</v>
      </c>
      <c r="E38" s="2" t="s">
        <v>162</v>
      </c>
      <c r="F38" s="3" t="s">
        <v>315</v>
      </c>
      <c r="G38" s="3">
        <v>15.282181739807129</v>
      </c>
      <c r="H38" s="3">
        <v>15.246486663818359</v>
      </c>
      <c r="I38" s="3">
        <v>5.0481133162975311E-2</v>
      </c>
      <c r="J38" s="3" t="b">
        <v>0</v>
      </c>
      <c r="K38" s="3">
        <v>0.10059071234497824</v>
      </c>
      <c r="L38" s="3" t="b">
        <v>1</v>
      </c>
      <c r="M38" s="3">
        <v>85.379768371582031</v>
      </c>
    </row>
    <row r="39" spans="1:13" x14ac:dyDescent="0.25">
      <c r="A39" s="3" t="s">
        <v>238</v>
      </c>
      <c r="B39" s="3" t="s">
        <v>61</v>
      </c>
      <c r="C39" s="3" t="s">
        <v>100</v>
      </c>
      <c r="D39" s="2" t="s">
        <v>161</v>
      </c>
      <c r="E39" s="2" t="s">
        <v>162</v>
      </c>
      <c r="F39" s="3" t="s">
        <v>315</v>
      </c>
      <c r="G39" s="3">
        <v>28.899320602416992</v>
      </c>
      <c r="H39" s="3">
        <v>28.990325927734375</v>
      </c>
      <c r="I39" s="3">
        <v>0.128702312707901</v>
      </c>
      <c r="J39" s="3" t="b">
        <v>0</v>
      </c>
      <c r="K39" s="3">
        <v>0.10828220792150872</v>
      </c>
      <c r="L39" s="3" t="b">
        <v>1</v>
      </c>
      <c r="M39" s="3">
        <v>82.8624267578125</v>
      </c>
    </row>
    <row r="40" spans="1:13" x14ac:dyDescent="0.25">
      <c r="A40" s="3" t="s">
        <v>239</v>
      </c>
      <c r="B40" s="3" t="s">
        <v>61</v>
      </c>
      <c r="C40" s="3" t="s">
        <v>100</v>
      </c>
      <c r="D40" s="2" t="s">
        <v>161</v>
      </c>
      <c r="E40" s="2" t="s">
        <v>162</v>
      </c>
      <c r="F40" s="3" t="s">
        <v>315</v>
      </c>
      <c r="G40" s="3">
        <v>29.081333160400391</v>
      </c>
      <c r="H40" s="3">
        <v>28.990325927734375</v>
      </c>
      <c r="I40" s="3">
        <v>0.128702312707901</v>
      </c>
      <c r="J40" s="3" t="b">
        <v>0</v>
      </c>
      <c r="K40" s="3">
        <v>0.10828220792150872</v>
      </c>
      <c r="L40" s="3" t="b">
        <v>1</v>
      </c>
      <c r="M40" s="3">
        <v>82.8624267578125</v>
      </c>
    </row>
    <row r="41" spans="1:13" x14ac:dyDescent="0.25">
      <c r="A41" s="3" t="s">
        <v>173</v>
      </c>
      <c r="B41" s="3" t="s">
        <v>64</v>
      </c>
      <c r="C41" s="3" t="s">
        <v>114</v>
      </c>
      <c r="D41" s="2" t="s">
        <v>161</v>
      </c>
      <c r="E41" s="2" t="s">
        <v>162</v>
      </c>
      <c r="F41" s="3" t="s">
        <v>315</v>
      </c>
      <c r="G41" s="3">
        <v>15.269981384277344</v>
      </c>
      <c r="H41" s="3">
        <v>15.249423027038574</v>
      </c>
      <c r="I41" s="3">
        <v>2.9073907062411308E-2</v>
      </c>
      <c r="J41" s="3" t="b">
        <v>0</v>
      </c>
      <c r="K41" s="3">
        <v>0.10059071234497824</v>
      </c>
      <c r="L41" s="3" t="b">
        <v>1</v>
      </c>
      <c r="M41" s="3">
        <v>85.379768371582031</v>
      </c>
    </row>
    <row r="42" spans="1:13" x14ac:dyDescent="0.25">
      <c r="A42" s="3" t="s">
        <v>174</v>
      </c>
      <c r="B42" s="3" t="s">
        <v>64</v>
      </c>
      <c r="C42" s="3" t="s">
        <v>114</v>
      </c>
      <c r="D42" s="2" t="s">
        <v>161</v>
      </c>
      <c r="E42" s="2" t="s">
        <v>162</v>
      </c>
      <c r="F42" s="3" t="s">
        <v>315</v>
      </c>
      <c r="G42" s="3">
        <v>15.228864669799805</v>
      </c>
      <c r="H42" s="3">
        <v>15.249423027038574</v>
      </c>
      <c r="I42" s="3">
        <v>2.9073907062411308E-2</v>
      </c>
      <c r="J42" s="3" t="b">
        <v>0</v>
      </c>
      <c r="K42" s="3">
        <v>0.10059071234497824</v>
      </c>
      <c r="L42" s="3" t="b">
        <v>1</v>
      </c>
      <c r="M42" s="3">
        <v>85.379768371582031</v>
      </c>
    </row>
    <row r="43" spans="1:13" x14ac:dyDescent="0.25">
      <c r="A43" s="3" t="s">
        <v>259</v>
      </c>
      <c r="B43" s="3" t="s">
        <v>65</v>
      </c>
      <c r="C43" s="3" t="s">
        <v>100</v>
      </c>
      <c r="D43" s="2" t="s">
        <v>161</v>
      </c>
      <c r="E43" s="2" t="s">
        <v>162</v>
      </c>
      <c r="F43" s="3" t="s">
        <v>315</v>
      </c>
      <c r="G43" s="3">
        <v>26.616811752319336</v>
      </c>
      <c r="H43" s="3">
        <v>26.605434417724609</v>
      </c>
      <c r="I43" s="3">
        <v>1.6088632866740227E-2</v>
      </c>
      <c r="J43" s="3" t="b">
        <v>0</v>
      </c>
      <c r="K43" s="3">
        <v>0.10828220792150872</v>
      </c>
      <c r="L43" s="3" t="b">
        <v>1</v>
      </c>
      <c r="M43" s="3">
        <v>82.8624267578125</v>
      </c>
    </row>
    <row r="44" spans="1:13" x14ac:dyDescent="0.25">
      <c r="A44" s="3" t="s">
        <v>260</v>
      </c>
      <c r="B44" s="3" t="s">
        <v>65</v>
      </c>
      <c r="C44" s="3" t="s">
        <v>100</v>
      </c>
      <c r="D44" s="2" t="s">
        <v>161</v>
      </c>
      <c r="E44" s="2" t="s">
        <v>162</v>
      </c>
      <c r="F44" s="3" t="s">
        <v>315</v>
      </c>
      <c r="G44" s="3">
        <v>26.594058990478516</v>
      </c>
      <c r="H44" s="3">
        <v>26.605434417724609</v>
      </c>
      <c r="I44" s="3">
        <v>1.6088632866740227E-2</v>
      </c>
      <c r="J44" s="3" t="b">
        <v>0</v>
      </c>
      <c r="K44" s="3">
        <v>0.10828220792150872</v>
      </c>
      <c r="L44" s="3" t="b">
        <v>1</v>
      </c>
      <c r="M44" s="3">
        <v>83.056068420410156</v>
      </c>
    </row>
    <row r="45" spans="1:13" x14ac:dyDescent="0.25">
      <c r="A45" s="3" t="s">
        <v>240</v>
      </c>
      <c r="B45" s="3" t="s">
        <v>65</v>
      </c>
      <c r="C45" s="3" t="s">
        <v>114</v>
      </c>
      <c r="D45" s="2" t="s">
        <v>161</v>
      </c>
      <c r="E45" s="2" t="s">
        <v>162</v>
      </c>
      <c r="F45" s="3" t="s">
        <v>315</v>
      </c>
      <c r="G45" s="3">
        <v>15.61559009552002</v>
      </c>
      <c r="H45" s="3">
        <v>15.712018966674805</v>
      </c>
      <c r="I45" s="3">
        <v>0.13637168705463409</v>
      </c>
      <c r="J45" s="3" t="b">
        <v>0</v>
      </c>
      <c r="K45" s="3">
        <v>0.10059071234497824</v>
      </c>
      <c r="L45" s="3" t="b">
        <v>1</v>
      </c>
      <c r="M45" s="3">
        <v>84.992485046386719</v>
      </c>
    </row>
    <row r="46" spans="1:13" x14ac:dyDescent="0.25">
      <c r="A46" s="3" t="s">
        <v>258</v>
      </c>
      <c r="B46" s="3" t="s">
        <v>65</v>
      </c>
      <c r="C46" s="3" t="s">
        <v>114</v>
      </c>
      <c r="D46" s="2" t="s">
        <v>161</v>
      </c>
      <c r="E46" s="2" t="s">
        <v>162</v>
      </c>
      <c r="F46" s="3" t="s">
        <v>315</v>
      </c>
      <c r="G46" s="3">
        <v>15.808448791503906</v>
      </c>
      <c r="H46" s="3">
        <v>15.712018966674805</v>
      </c>
      <c r="I46" s="3">
        <v>0.13637168705463409</v>
      </c>
      <c r="J46" s="3" t="b">
        <v>0</v>
      </c>
      <c r="K46" s="3">
        <v>0.10059071234497824</v>
      </c>
      <c r="L46" s="3" t="b">
        <v>1</v>
      </c>
      <c r="M46" s="3">
        <v>84.992485046386719</v>
      </c>
    </row>
    <row r="47" spans="1:13" x14ac:dyDescent="0.25">
      <c r="A47" s="3" t="s">
        <v>191</v>
      </c>
      <c r="B47" s="3" t="s">
        <v>295</v>
      </c>
      <c r="C47" s="3" t="s">
        <v>100</v>
      </c>
      <c r="D47" s="2" t="s">
        <v>161</v>
      </c>
      <c r="E47" s="2" t="s">
        <v>162</v>
      </c>
      <c r="F47" s="3" t="s">
        <v>315</v>
      </c>
      <c r="G47" s="3">
        <v>32.838668823242188</v>
      </c>
      <c r="H47" s="3">
        <v>33.225921630859375</v>
      </c>
      <c r="I47" s="3">
        <v>0.54765814542770386</v>
      </c>
      <c r="J47" s="3" t="b">
        <v>0</v>
      </c>
      <c r="K47" s="3">
        <v>0.10828220792150872</v>
      </c>
      <c r="L47" s="3" t="b">
        <v>1</v>
      </c>
      <c r="M47" s="3">
        <v>82.8624267578125</v>
      </c>
    </row>
    <row r="48" spans="1:13" x14ac:dyDescent="0.25">
      <c r="A48" s="3" t="s">
        <v>192</v>
      </c>
      <c r="B48" s="3" t="s">
        <v>295</v>
      </c>
      <c r="C48" s="3" t="s">
        <v>100</v>
      </c>
      <c r="D48" s="2" t="s">
        <v>161</v>
      </c>
      <c r="E48" s="2" t="s">
        <v>162</v>
      </c>
      <c r="F48" s="3" t="s">
        <v>315</v>
      </c>
      <c r="G48" s="3">
        <v>33.613174438476563</v>
      </c>
      <c r="H48" s="3">
        <v>33.225921630859375</v>
      </c>
      <c r="I48" s="3">
        <v>0.54765814542770386</v>
      </c>
      <c r="J48" s="3" t="b">
        <v>0</v>
      </c>
      <c r="K48" s="3">
        <v>0.10828220792150872</v>
      </c>
      <c r="L48" s="3" t="b">
        <v>1</v>
      </c>
      <c r="M48" s="3">
        <v>82.8624267578125</v>
      </c>
    </row>
    <row r="49" spans="1:13" x14ac:dyDescent="0.25">
      <c r="A49" s="3" t="s">
        <v>246</v>
      </c>
      <c r="B49" s="3" t="s">
        <v>66</v>
      </c>
      <c r="C49" s="3" t="s">
        <v>114</v>
      </c>
      <c r="D49" s="2" t="s">
        <v>161</v>
      </c>
      <c r="E49" s="2" t="s">
        <v>162</v>
      </c>
      <c r="F49" s="3" t="s">
        <v>315</v>
      </c>
      <c r="G49" s="3">
        <v>18.282320022583008</v>
      </c>
      <c r="H49" s="3">
        <v>18.420867919921875</v>
      </c>
      <c r="I49" s="3">
        <v>0.19593766331672668</v>
      </c>
      <c r="J49" s="3" t="b">
        <v>0</v>
      </c>
      <c r="K49" s="3">
        <v>0.10059071234497824</v>
      </c>
      <c r="L49" s="3" t="b">
        <v>1</v>
      </c>
      <c r="M49" s="3">
        <v>84.992485046386719</v>
      </c>
    </row>
    <row r="50" spans="1:13" x14ac:dyDescent="0.25">
      <c r="A50" s="3" t="s">
        <v>264</v>
      </c>
      <c r="B50" s="3" t="s">
        <v>66</v>
      </c>
      <c r="C50" s="3" t="s">
        <v>114</v>
      </c>
      <c r="D50" s="2" t="s">
        <v>161</v>
      </c>
      <c r="E50" s="2" t="s">
        <v>162</v>
      </c>
      <c r="F50" s="3" t="s">
        <v>315</v>
      </c>
      <c r="G50" s="3">
        <v>18.559417724609375</v>
      </c>
      <c r="H50" s="3">
        <v>18.420867919921875</v>
      </c>
      <c r="I50" s="3">
        <v>0.19593766331672668</v>
      </c>
      <c r="J50" s="3" t="b">
        <v>0</v>
      </c>
      <c r="K50" s="3">
        <v>0.10059071234497824</v>
      </c>
      <c r="L50" s="3" t="b">
        <v>1</v>
      </c>
      <c r="M50" s="3">
        <v>85.186126708984375</v>
      </c>
    </row>
    <row r="51" spans="1:13" x14ac:dyDescent="0.25">
      <c r="A51" s="3" t="s">
        <v>241</v>
      </c>
      <c r="B51" s="3" t="s">
        <v>94</v>
      </c>
      <c r="C51" s="3" t="s">
        <v>100</v>
      </c>
      <c r="D51" s="2" t="s">
        <v>161</v>
      </c>
      <c r="E51" s="2" t="s">
        <v>162</v>
      </c>
      <c r="F51" s="3" t="s">
        <v>315</v>
      </c>
      <c r="G51" s="3">
        <v>31.435113906860352</v>
      </c>
      <c r="H51" s="3">
        <v>31.587245941162109</v>
      </c>
      <c r="I51" s="3">
        <v>0.21514853835105896</v>
      </c>
      <c r="J51" s="3" t="b">
        <v>0</v>
      </c>
      <c r="K51" s="3">
        <v>0.10828220792150872</v>
      </c>
      <c r="L51" s="3" t="b">
        <v>1</v>
      </c>
      <c r="M51" s="3">
        <v>82.8624267578125</v>
      </c>
    </row>
    <row r="52" spans="1:13" x14ac:dyDescent="0.25">
      <c r="A52" s="3" t="s">
        <v>242</v>
      </c>
      <c r="B52" s="3" t="s">
        <v>94</v>
      </c>
      <c r="C52" s="3" t="s">
        <v>100</v>
      </c>
      <c r="D52" s="2" t="s">
        <v>161</v>
      </c>
      <c r="E52" s="2" t="s">
        <v>162</v>
      </c>
      <c r="F52" s="3" t="s">
        <v>315</v>
      </c>
      <c r="G52" s="3">
        <v>31.7393798828125</v>
      </c>
      <c r="H52" s="3">
        <v>31.587245941162109</v>
      </c>
      <c r="I52" s="3">
        <v>0.21514853835105896</v>
      </c>
      <c r="J52" s="3" t="b">
        <v>0</v>
      </c>
      <c r="K52" s="3">
        <v>0.10828220792150872</v>
      </c>
      <c r="L52" s="3" t="b">
        <v>1</v>
      </c>
      <c r="M52" s="3">
        <v>82.668785095214844</v>
      </c>
    </row>
    <row r="53" spans="1:13" x14ac:dyDescent="0.25">
      <c r="A53" s="3" t="s">
        <v>177</v>
      </c>
      <c r="B53" s="3" t="s">
        <v>90</v>
      </c>
      <c r="C53" s="3" t="s">
        <v>114</v>
      </c>
      <c r="D53" s="2" t="s">
        <v>161</v>
      </c>
      <c r="E53" s="2" t="s">
        <v>162</v>
      </c>
      <c r="F53" s="3" t="s">
        <v>315</v>
      </c>
      <c r="G53" s="3">
        <v>24.626873016357422</v>
      </c>
      <c r="H53" s="3">
        <v>24.668018341064453</v>
      </c>
      <c r="I53" s="3">
        <v>5.8188274502754211E-2</v>
      </c>
      <c r="J53" s="3" t="b">
        <v>0</v>
      </c>
      <c r="K53" s="3">
        <v>0.10059071234497824</v>
      </c>
      <c r="L53" s="3" t="b">
        <v>1</v>
      </c>
      <c r="M53" s="3">
        <v>85.186126708984375</v>
      </c>
    </row>
    <row r="54" spans="1:13" x14ac:dyDescent="0.25">
      <c r="A54" s="3" t="s">
        <v>178</v>
      </c>
      <c r="B54" s="3" t="s">
        <v>90</v>
      </c>
      <c r="C54" s="3" t="s">
        <v>114</v>
      </c>
      <c r="D54" s="2" t="s">
        <v>161</v>
      </c>
      <c r="E54" s="2" t="s">
        <v>162</v>
      </c>
      <c r="F54" s="3" t="s">
        <v>315</v>
      </c>
      <c r="G54" s="3">
        <v>24.709163665771484</v>
      </c>
      <c r="H54" s="3">
        <v>24.668018341064453</v>
      </c>
      <c r="I54" s="3">
        <v>5.8188274502754211E-2</v>
      </c>
      <c r="J54" s="3" t="b">
        <v>0</v>
      </c>
      <c r="K54" s="3">
        <v>0.10059071234497824</v>
      </c>
      <c r="L54" s="3" t="b">
        <v>1</v>
      </c>
      <c r="M54" s="3">
        <v>85.186126708984375</v>
      </c>
    </row>
    <row r="55" spans="1:13" x14ac:dyDescent="0.25">
      <c r="A55" s="3" t="s">
        <v>262</v>
      </c>
      <c r="B55" s="3" t="s">
        <v>98</v>
      </c>
      <c r="C55" s="3" t="s">
        <v>100</v>
      </c>
      <c r="D55" s="2" t="s">
        <v>161</v>
      </c>
      <c r="E55" s="2" t="s">
        <v>162</v>
      </c>
      <c r="F55" s="3" t="s">
        <v>315</v>
      </c>
      <c r="G55" s="3">
        <v>31.213872909545898</v>
      </c>
      <c r="H55" s="3">
        <v>30.884201049804688</v>
      </c>
      <c r="I55" s="3">
        <v>0.46622505784034729</v>
      </c>
      <c r="J55" s="3" t="b">
        <v>0</v>
      </c>
      <c r="K55" s="3">
        <v>0.10828220792150872</v>
      </c>
      <c r="L55" s="3" t="b">
        <v>1</v>
      </c>
      <c r="M55" s="3">
        <v>82.8624267578125</v>
      </c>
    </row>
    <row r="56" spans="1:13" x14ac:dyDescent="0.25">
      <c r="A56" s="3" t="s">
        <v>263</v>
      </c>
      <c r="B56" s="3" t="s">
        <v>98</v>
      </c>
      <c r="C56" s="3" t="s">
        <v>100</v>
      </c>
      <c r="D56" s="2" t="s">
        <v>161</v>
      </c>
      <c r="E56" s="2" t="s">
        <v>162</v>
      </c>
      <c r="F56" s="3" t="s">
        <v>315</v>
      </c>
      <c r="G56" s="3">
        <v>30.554531097412109</v>
      </c>
      <c r="H56" s="3">
        <v>30.884201049804688</v>
      </c>
      <c r="I56" s="3">
        <v>0.46622505784034729</v>
      </c>
      <c r="J56" s="3" t="b">
        <v>0</v>
      </c>
      <c r="K56" s="3">
        <v>0.10828220792150872</v>
      </c>
      <c r="L56" s="3" t="b">
        <v>1</v>
      </c>
      <c r="M56" s="3">
        <v>82.8624267578125</v>
      </c>
    </row>
    <row r="57" spans="1:13" x14ac:dyDescent="0.25">
      <c r="A57" s="3" t="s">
        <v>189</v>
      </c>
      <c r="B57" s="3" t="s">
        <v>295</v>
      </c>
      <c r="C57" s="3" t="s">
        <v>114</v>
      </c>
      <c r="D57" s="2" t="s">
        <v>161</v>
      </c>
      <c r="E57" s="2" t="s">
        <v>162</v>
      </c>
      <c r="F57" s="3" t="s">
        <v>315</v>
      </c>
      <c r="G57" s="3">
        <v>23.145502090454102</v>
      </c>
      <c r="H57" s="3">
        <v>23.278087615966797</v>
      </c>
      <c r="I57" s="3">
        <v>0.18750560283660889</v>
      </c>
      <c r="J57" s="3" t="b">
        <v>0</v>
      </c>
      <c r="K57" s="3">
        <v>0.10059071234497824</v>
      </c>
      <c r="L57" s="3" t="b">
        <v>1</v>
      </c>
      <c r="M57" s="3">
        <v>85.186126708984375</v>
      </c>
    </row>
    <row r="58" spans="1:13" x14ac:dyDescent="0.25">
      <c r="A58" s="3" t="s">
        <v>190</v>
      </c>
      <c r="B58" s="3" t="s">
        <v>295</v>
      </c>
      <c r="C58" s="3" t="s">
        <v>114</v>
      </c>
      <c r="D58" s="2" t="s">
        <v>161</v>
      </c>
      <c r="E58" s="2" t="s">
        <v>162</v>
      </c>
      <c r="F58" s="3" t="s">
        <v>315</v>
      </c>
      <c r="G58" s="3">
        <v>23.410675048828125</v>
      </c>
      <c r="H58" s="3">
        <v>23.278087615966797</v>
      </c>
      <c r="I58" s="3">
        <v>0.18750560283660889</v>
      </c>
      <c r="J58" s="3" t="b">
        <v>0</v>
      </c>
      <c r="K58" s="3">
        <v>0.10059071234497824</v>
      </c>
      <c r="L58" s="3" t="b">
        <v>1</v>
      </c>
      <c r="M58" s="3">
        <v>84.992485046386719</v>
      </c>
    </row>
    <row r="59" spans="1:13" x14ac:dyDescent="0.25">
      <c r="A59" s="3" t="s">
        <v>198</v>
      </c>
      <c r="B59" s="3" t="s">
        <v>58</v>
      </c>
      <c r="C59" s="3" t="s">
        <v>100</v>
      </c>
      <c r="D59" s="2" t="s">
        <v>161</v>
      </c>
      <c r="E59" s="2" t="s">
        <v>162</v>
      </c>
      <c r="F59" s="3" t="s">
        <v>315</v>
      </c>
      <c r="G59" s="3">
        <v>36.922950744628906</v>
      </c>
      <c r="H59" s="3">
        <v>36.922950744628906</v>
      </c>
      <c r="I59" s="3" t="s">
        <v>163</v>
      </c>
      <c r="J59" s="3" t="b">
        <v>0</v>
      </c>
      <c r="K59" s="3">
        <v>0.10828220792150872</v>
      </c>
      <c r="L59" s="3" t="b">
        <v>1</v>
      </c>
      <c r="M59" s="3">
        <v>78.021385192871094</v>
      </c>
    </row>
    <row r="60" spans="1:13" x14ac:dyDescent="0.25">
      <c r="A60" s="3" t="s">
        <v>199</v>
      </c>
      <c r="B60" s="3" t="s">
        <v>58</v>
      </c>
      <c r="C60" s="3" t="s">
        <v>100</v>
      </c>
      <c r="D60" s="2" t="s">
        <v>161</v>
      </c>
      <c r="E60" s="2" t="s">
        <v>162</v>
      </c>
      <c r="F60" s="3" t="s">
        <v>315</v>
      </c>
      <c r="G60" s="3" t="s">
        <v>294</v>
      </c>
      <c r="H60" s="3">
        <v>36.922950744628906</v>
      </c>
      <c r="I60" s="3" t="s">
        <v>163</v>
      </c>
      <c r="J60" s="3" t="b">
        <v>0</v>
      </c>
      <c r="K60" s="3">
        <v>0.10828220792150872</v>
      </c>
      <c r="L60" s="3" t="b">
        <v>1</v>
      </c>
      <c r="M60" s="3">
        <v>61.949134826660156</v>
      </c>
    </row>
    <row r="61" spans="1:13" x14ac:dyDescent="0.25">
      <c r="A61" s="3" t="s">
        <v>202</v>
      </c>
      <c r="B61" s="3" t="s">
        <v>91</v>
      </c>
      <c r="C61" s="3" t="s">
        <v>114</v>
      </c>
      <c r="D61" s="2" t="s">
        <v>161</v>
      </c>
      <c r="E61" s="2" t="s">
        <v>162</v>
      </c>
      <c r="F61" s="3" t="s">
        <v>315</v>
      </c>
      <c r="G61" s="3">
        <v>23.061868667602539</v>
      </c>
      <c r="H61" s="3">
        <v>23.080745697021484</v>
      </c>
      <c r="I61" s="3">
        <v>2.6696151122450829E-2</v>
      </c>
      <c r="J61" s="3" t="b">
        <v>0</v>
      </c>
      <c r="K61" s="3">
        <v>0.10059071234497824</v>
      </c>
      <c r="L61" s="3" t="b">
        <v>1</v>
      </c>
      <c r="M61" s="3">
        <v>85.573410034179688</v>
      </c>
    </row>
    <row r="62" spans="1:13" x14ac:dyDescent="0.25">
      <c r="A62" s="3" t="s">
        <v>203</v>
      </c>
      <c r="B62" s="3" t="s">
        <v>91</v>
      </c>
      <c r="C62" s="3" t="s">
        <v>114</v>
      </c>
      <c r="D62" s="2" t="s">
        <v>161</v>
      </c>
      <c r="E62" s="2" t="s">
        <v>162</v>
      </c>
      <c r="F62" s="3" t="s">
        <v>315</v>
      </c>
      <c r="G62" s="3">
        <v>23.09962272644043</v>
      </c>
      <c r="H62" s="3">
        <v>23.080745697021484</v>
      </c>
      <c r="I62" s="3">
        <v>2.6696151122450829E-2</v>
      </c>
      <c r="J62" s="3" t="b">
        <v>0</v>
      </c>
      <c r="K62" s="3">
        <v>0.10059071234497824</v>
      </c>
      <c r="L62" s="3" t="b">
        <v>1</v>
      </c>
      <c r="M62" s="3">
        <v>85.379768371582031</v>
      </c>
    </row>
    <row r="63" spans="1:13" x14ac:dyDescent="0.25">
      <c r="A63" s="3" t="s">
        <v>244</v>
      </c>
      <c r="B63" s="3" t="s">
        <v>62</v>
      </c>
      <c r="C63" s="3" t="s">
        <v>100</v>
      </c>
      <c r="D63" s="2" t="s">
        <v>161</v>
      </c>
      <c r="E63" s="2" t="s">
        <v>162</v>
      </c>
      <c r="F63" s="3" t="s">
        <v>315</v>
      </c>
      <c r="G63" s="3">
        <v>27.331573486328125</v>
      </c>
      <c r="H63" s="3">
        <v>27.511407852172852</v>
      </c>
      <c r="I63" s="3">
        <v>0.25432419776916504</v>
      </c>
      <c r="J63" s="3" t="b">
        <v>0</v>
      </c>
      <c r="K63" s="3">
        <v>0.10828220792150872</v>
      </c>
      <c r="L63" s="3" t="b">
        <v>1</v>
      </c>
      <c r="M63" s="3">
        <v>82.8624267578125</v>
      </c>
    </row>
    <row r="64" spans="1:13" x14ac:dyDescent="0.25">
      <c r="A64" s="3" t="s">
        <v>245</v>
      </c>
      <c r="B64" s="3" t="s">
        <v>62</v>
      </c>
      <c r="C64" s="3" t="s">
        <v>100</v>
      </c>
      <c r="D64" s="2" t="s">
        <v>161</v>
      </c>
      <c r="E64" s="2" t="s">
        <v>162</v>
      </c>
      <c r="F64" s="3" t="s">
        <v>315</v>
      </c>
      <c r="G64" s="3">
        <v>27.691242218017578</v>
      </c>
      <c r="H64" s="3">
        <v>27.511407852172852</v>
      </c>
      <c r="I64" s="3">
        <v>0.25432419776916504</v>
      </c>
      <c r="J64" s="3" t="b">
        <v>0</v>
      </c>
      <c r="K64" s="3">
        <v>0.10828220792150872</v>
      </c>
      <c r="L64" s="3" t="b">
        <v>1</v>
      </c>
      <c r="M64" s="3">
        <v>82.8624267578125</v>
      </c>
    </row>
    <row r="65" spans="1:13" x14ac:dyDescent="0.25">
      <c r="A65" s="3" t="s">
        <v>213</v>
      </c>
      <c r="B65" s="3" t="s">
        <v>92</v>
      </c>
      <c r="C65" s="3" t="s">
        <v>114</v>
      </c>
      <c r="D65" s="2" t="s">
        <v>161</v>
      </c>
      <c r="E65" s="2" t="s">
        <v>162</v>
      </c>
      <c r="F65" s="3" t="s">
        <v>315</v>
      </c>
      <c r="G65" s="3">
        <v>23.473361968994141</v>
      </c>
      <c r="H65" s="3">
        <v>23.620746612548828</v>
      </c>
      <c r="I65" s="3">
        <v>0.20843471586704254</v>
      </c>
      <c r="J65" s="3" t="b">
        <v>0</v>
      </c>
      <c r="K65" s="3">
        <v>0.10059071234497824</v>
      </c>
      <c r="L65" s="3" t="b">
        <v>1</v>
      </c>
      <c r="M65" s="3">
        <v>85.573410034179688</v>
      </c>
    </row>
    <row r="66" spans="1:13" x14ac:dyDescent="0.25">
      <c r="A66" s="3" t="s">
        <v>214</v>
      </c>
      <c r="B66" s="3" t="s">
        <v>92</v>
      </c>
      <c r="C66" s="3" t="s">
        <v>114</v>
      </c>
      <c r="D66" s="2" t="s">
        <v>161</v>
      </c>
      <c r="E66" s="2" t="s">
        <v>162</v>
      </c>
      <c r="F66" s="3" t="s">
        <v>315</v>
      </c>
      <c r="G66" s="3">
        <v>23.768133163452148</v>
      </c>
      <c r="H66" s="3">
        <v>23.620746612548828</v>
      </c>
      <c r="I66" s="3">
        <v>0.20843471586704254</v>
      </c>
      <c r="J66" s="3" t="b">
        <v>0</v>
      </c>
      <c r="K66" s="3">
        <v>0.10059071234497824</v>
      </c>
      <c r="L66" s="3" t="b">
        <v>1</v>
      </c>
      <c r="M66" s="3">
        <v>85.573410034179688</v>
      </c>
    </row>
    <row r="67" spans="1:13" x14ac:dyDescent="0.25">
      <c r="A67" s="3" t="s">
        <v>265</v>
      </c>
      <c r="B67" s="3" t="s">
        <v>66</v>
      </c>
      <c r="C67" s="3" t="s">
        <v>100</v>
      </c>
      <c r="D67" s="2" t="s">
        <v>161</v>
      </c>
      <c r="E67" s="2" t="s">
        <v>162</v>
      </c>
      <c r="F67" s="3" t="s">
        <v>315</v>
      </c>
      <c r="G67" s="3">
        <v>29.251565933227539</v>
      </c>
      <c r="H67" s="3">
        <v>29.400001525878906</v>
      </c>
      <c r="I67" s="3">
        <v>0.20991963148117065</v>
      </c>
      <c r="J67" s="3" t="b">
        <v>0</v>
      </c>
      <c r="K67" s="3">
        <v>0.10828220792150872</v>
      </c>
      <c r="L67" s="3" t="b">
        <v>1</v>
      </c>
      <c r="M67" s="3">
        <v>82.8624267578125</v>
      </c>
    </row>
    <row r="68" spans="1:13" x14ac:dyDescent="0.25">
      <c r="A68" s="3" t="s">
        <v>266</v>
      </c>
      <c r="B68" s="3" t="s">
        <v>66</v>
      </c>
      <c r="C68" s="3" t="s">
        <v>100</v>
      </c>
      <c r="D68" s="2" t="s">
        <v>161</v>
      </c>
      <c r="E68" s="2" t="s">
        <v>162</v>
      </c>
      <c r="F68" s="3" t="s">
        <v>315</v>
      </c>
      <c r="G68" s="3">
        <v>29.548437118530273</v>
      </c>
      <c r="H68" s="3">
        <v>29.400001525878906</v>
      </c>
      <c r="I68" s="3">
        <v>0.20991963148117065</v>
      </c>
      <c r="J68" s="3" t="b">
        <v>0</v>
      </c>
      <c r="K68" s="3">
        <v>0.10828220792150872</v>
      </c>
      <c r="L68" s="3" t="b">
        <v>1</v>
      </c>
      <c r="M68" s="3">
        <v>82.8624267578125</v>
      </c>
    </row>
    <row r="69" spans="1:13" x14ac:dyDescent="0.25">
      <c r="A69" s="3" t="s">
        <v>181</v>
      </c>
      <c r="B69" s="3" t="s">
        <v>93</v>
      </c>
      <c r="C69" s="3" t="s">
        <v>114</v>
      </c>
      <c r="D69" s="2" t="s">
        <v>161</v>
      </c>
      <c r="E69" s="2" t="s">
        <v>162</v>
      </c>
      <c r="F69" s="3" t="s">
        <v>315</v>
      </c>
      <c r="G69" s="3">
        <v>25.138236999511719</v>
      </c>
      <c r="H69" s="3">
        <v>25.200447082519531</v>
      </c>
      <c r="I69" s="3">
        <v>8.7976992130279541E-2</v>
      </c>
      <c r="J69" s="3" t="b">
        <v>0</v>
      </c>
      <c r="K69" s="3">
        <v>0.10059071234497824</v>
      </c>
      <c r="L69" s="3" t="b">
        <v>1</v>
      </c>
      <c r="M69" s="3">
        <v>84.992485046386719</v>
      </c>
    </row>
    <row r="70" spans="1:13" x14ac:dyDescent="0.25">
      <c r="A70" s="3" t="s">
        <v>182</v>
      </c>
      <c r="B70" s="3" t="s">
        <v>93</v>
      </c>
      <c r="C70" s="3" t="s">
        <v>114</v>
      </c>
      <c r="D70" s="2" t="s">
        <v>161</v>
      </c>
      <c r="E70" s="2" t="s">
        <v>162</v>
      </c>
      <c r="F70" s="3" t="s">
        <v>315</v>
      </c>
      <c r="G70" s="3">
        <v>25.262655258178711</v>
      </c>
      <c r="H70" s="3">
        <v>25.200447082519531</v>
      </c>
      <c r="I70" s="3">
        <v>8.7976992130279541E-2</v>
      </c>
      <c r="J70" s="3" t="b">
        <v>0</v>
      </c>
      <c r="K70" s="3">
        <v>0.10059071234497824</v>
      </c>
      <c r="L70" s="3" t="b">
        <v>1</v>
      </c>
      <c r="M70" s="3">
        <v>84.992485046386719</v>
      </c>
    </row>
    <row r="71" spans="1:13" x14ac:dyDescent="0.25">
      <c r="A71" s="3" t="s">
        <v>204</v>
      </c>
      <c r="B71" s="3" t="s">
        <v>91</v>
      </c>
      <c r="C71" s="3" t="s">
        <v>100</v>
      </c>
      <c r="D71" s="2" t="s">
        <v>161</v>
      </c>
      <c r="E71" s="2" t="s">
        <v>162</v>
      </c>
      <c r="F71" s="3" t="s">
        <v>315</v>
      </c>
      <c r="G71" s="3">
        <v>35.460342407226563</v>
      </c>
      <c r="H71" s="3">
        <v>35.460342407226563</v>
      </c>
      <c r="I71" s="3" t="s">
        <v>163</v>
      </c>
      <c r="J71" s="3" t="b">
        <v>0</v>
      </c>
      <c r="K71" s="3">
        <v>0.10828220792150872</v>
      </c>
      <c r="L71" s="3" t="b">
        <v>1</v>
      </c>
      <c r="M71" s="3">
        <v>78.021385192871094</v>
      </c>
    </row>
    <row r="72" spans="1:13" x14ac:dyDescent="0.25">
      <c r="A72" s="3" t="s">
        <v>205</v>
      </c>
      <c r="B72" s="3" t="s">
        <v>91</v>
      </c>
      <c r="C72" s="3" t="s">
        <v>100</v>
      </c>
      <c r="D72" s="2" t="s">
        <v>161</v>
      </c>
      <c r="E72" s="2" t="s">
        <v>162</v>
      </c>
      <c r="F72" s="3" t="s">
        <v>315</v>
      </c>
      <c r="G72" s="3" t="s">
        <v>294</v>
      </c>
      <c r="H72" s="3">
        <v>35.460342407226563</v>
      </c>
      <c r="I72" s="3" t="s">
        <v>163</v>
      </c>
      <c r="J72" s="3" t="b">
        <v>0</v>
      </c>
      <c r="K72" s="3">
        <v>0.10828220792150872</v>
      </c>
      <c r="L72" s="3" t="b">
        <v>1</v>
      </c>
      <c r="M72" s="3">
        <v>61.949134826660156</v>
      </c>
    </row>
    <row r="73" spans="1:13" x14ac:dyDescent="0.25">
      <c r="A73" s="3" t="s">
        <v>193</v>
      </c>
      <c r="B73" s="3" t="s">
        <v>94</v>
      </c>
      <c r="C73" s="3" t="s">
        <v>114</v>
      </c>
      <c r="D73" s="2" t="s">
        <v>161</v>
      </c>
      <c r="E73" s="2" t="s">
        <v>162</v>
      </c>
      <c r="F73" s="3" t="s">
        <v>315</v>
      </c>
      <c r="G73" s="3">
        <v>21.24376106262207</v>
      </c>
      <c r="H73" s="3">
        <v>21.354843139648438</v>
      </c>
      <c r="I73" s="3">
        <v>0.15709243714809418</v>
      </c>
      <c r="J73" s="3" t="b">
        <v>0</v>
      </c>
      <c r="K73" s="3">
        <v>0.10059071234497824</v>
      </c>
      <c r="L73" s="3" t="b">
        <v>1</v>
      </c>
      <c r="M73" s="3">
        <v>84.992485046386719</v>
      </c>
    </row>
    <row r="74" spans="1:13" x14ac:dyDescent="0.25">
      <c r="A74" s="3" t="s">
        <v>194</v>
      </c>
      <c r="B74" s="3" t="s">
        <v>94</v>
      </c>
      <c r="C74" s="3" t="s">
        <v>114</v>
      </c>
      <c r="D74" s="2" t="s">
        <v>161</v>
      </c>
      <c r="E74" s="2" t="s">
        <v>162</v>
      </c>
      <c r="F74" s="3" t="s">
        <v>315</v>
      </c>
      <c r="G74" s="3">
        <v>21.465923309326172</v>
      </c>
      <c r="H74" s="3">
        <v>21.354843139648438</v>
      </c>
      <c r="I74" s="3">
        <v>0.15709243714809418</v>
      </c>
      <c r="J74" s="3" t="b">
        <v>0</v>
      </c>
      <c r="K74" s="3">
        <v>0.10059071234497824</v>
      </c>
      <c r="L74" s="3" t="b">
        <v>1</v>
      </c>
      <c r="M74" s="3">
        <v>84.992485046386719</v>
      </c>
    </row>
    <row r="75" spans="1:13" x14ac:dyDescent="0.25">
      <c r="A75" s="3" t="s">
        <v>247</v>
      </c>
      <c r="B75" s="3" t="s">
        <v>95</v>
      </c>
      <c r="C75" s="3" t="s">
        <v>100</v>
      </c>
      <c r="D75" s="2" t="s">
        <v>161</v>
      </c>
      <c r="E75" s="2" t="s">
        <v>162</v>
      </c>
      <c r="F75" s="3" t="s">
        <v>315</v>
      </c>
      <c r="G75" s="3">
        <v>27.591743469238281</v>
      </c>
      <c r="H75" s="3">
        <v>27.831264495849609</v>
      </c>
      <c r="I75" s="3">
        <v>0.33873522281646729</v>
      </c>
      <c r="J75" s="3" t="b">
        <v>0</v>
      </c>
      <c r="K75" s="3">
        <v>0.10828220792150872</v>
      </c>
      <c r="L75" s="3" t="b">
        <v>1</v>
      </c>
      <c r="M75" s="3">
        <v>82.8624267578125</v>
      </c>
    </row>
    <row r="76" spans="1:13" x14ac:dyDescent="0.25">
      <c r="A76" s="3" t="s">
        <v>248</v>
      </c>
      <c r="B76" s="3" t="s">
        <v>95</v>
      </c>
      <c r="C76" s="3" t="s">
        <v>100</v>
      </c>
      <c r="D76" s="2" t="s">
        <v>161</v>
      </c>
      <c r="E76" s="2" t="s">
        <v>162</v>
      </c>
      <c r="F76" s="3" t="s">
        <v>315</v>
      </c>
      <c r="G76" s="3">
        <v>28.07078742980957</v>
      </c>
      <c r="H76" s="3">
        <v>27.831264495849609</v>
      </c>
      <c r="I76" s="3">
        <v>0.33873522281646729</v>
      </c>
      <c r="J76" s="3" t="b">
        <v>0</v>
      </c>
      <c r="K76" s="3">
        <v>0.10828220792150872</v>
      </c>
      <c r="L76" s="3" t="b">
        <v>1</v>
      </c>
      <c r="M76" s="3">
        <v>82.8624267578125</v>
      </c>
    </row>
    <row r="77" spans="1:13" x14ac:dyDescent="0.25">
      <c r="A77" s="3" t="s">
        <v>206</v>
      </c>
      <c r="B77" s="3" t="s">
        <v>95</v>
      </c>
      <c r="C77" s="3" t="s">
        <v>114</v>
      </c>
      <c r="D77" s="2" t="s">
        <v>161</v>
      </c>
      <c r="E77" s="2" t="s">
        <v>162</v>
      </c>
      <c r="F77" s="3" t="s">
        <v>315</v>
      </c>
      <c r="G77" s="3">
        <v>15.459783554077148</v>
      </c>
      <c r="H77" s="3">
        <v>15.471597671508789</v>
      </c>
      <c r="I77" s="3">
        <v>1.6708359122276306E-2</v>
      </c>
      <c r="J77" s="3" t="b">
        <v>0</v>
      </c>
      <c r="K77" s="3">
        <v>0.10059071234497824</v>
      </c>
      <c r="L77" s="3" t="b">
        <v>1</v>
      </c>
      <c r="M77" s="3">
        <v>85.186126708984375</v>
      </c>
    </row>
    <row r="78" spans="1:13" x14ac:dyDescent="0.25">
      <c r="A78" s="3" t="s">
        <v>207</v>
      </c>
      <c r="B78" s="3" t="s">
        <v>95</v>
      </c>
      <c r="C78" s="3" t="s">
        <v>114</v>
      </c>
      <c r="D78" s="2" t="s">
        <v>161</v>
      </c>
      <c r="E78" s="2" t="s">
        <v>162</v>
      </c>
      <c r="F78" s="3" t="s">
        <v>315</v>
      </c>
      <c r="G78" s="3">
        <v>15.483412742614746</v>
      </c>
      <c r="H78" s="3">
        <v>15.471597671508789</v>
      </c>
      <c r="I78" s="3">
        <v>1.6708359122276306E-2</v>
      </c>
      <c r="J78" s="3" t="b">
        <v>0</v>
      </c>
      <c r="K78" s="3">
        <v>0.10059071234497824</v>
      </c>
      <c r="L78" s="3" t="b">
        <v>1</v>
      </c>
      <c r="M78" s="3">
        <v>85.186126708984375</v>
      </c>
    </row>
    <row r="79" spans="1:13" x14ac:dyDescent="0.25">
      <c r="A79" s="3" t="s">
        <v>268</v>
      </c>
      <c r="B79" s="3" t="s">
        <v>99</v>
      </c>
      <c r="C79" s="3" t="s">
        <v>100</v>
      </c>
      <c r="D79" s="2" t="s">
        <v>161</v>
      </c>
      <c r="E79" s="2" t="s">
        <v>162</v>
      </c>
      <c r="F79" s="3" t="s">
        <v>315</v>
      </c>
      <c r="G79" s="3">
        <v>32.670200347900391</v>
      </c>
      <c r="H79" s="3">
        <v>32.815036773681641</v>
      </c>
      <c r="I79" s="3">
        <v>0.2048296332359314</v>
      </c>
      <c r="J79" s="3" t="b">
        <v>0</v>
      </c>
      <c r="K79" s="3">
        <v>0.10828220792150872</v>
      </c>
      <c r="L79" s="3" t="b">
        <v>1</v>
      </c>
      <c r="M79" s="3">
        <v>82.668785095214844</v>
      </c>
    </row>
    <row r="80" spans="1:13" x14ac:dyDescent="0.25">
      <c r="A80" s="3" t="s">
        <v>269</v>
      </c>
      <c r="B80" s="3" t="s">
        <v>99</v>
      </c>
      <c r="C80" s="3" t="s">
        <v>100</v>
      </c>
      <c r="D80" s="2" t="s">
        <v>161</v>
      </c>
      <c r="E80" s="2" t="s">
        <v>162</v>
      </c>
      <c r="F80" s="3" t="s">
        <v>315</v>
      </c>
      <c r="G80" s="3">
        <v>32.959873199462891</v>
      </c>
      <c r="H80" s="3">
        <v>32.815036773681641</v>
      </c>
      <c r="I80" s="3">
        <v>0.2048296332359314</v>
      </c>
      <c r="J80" s="3" t="b">
        <v>0</v>
      </c>
      <c r="K80" s="3">
        <v>0.10828220792150872</v>
      </c>
      <c r="L80" s="3" t="b">
        <v>1</v>
      </c>
      <c r="M80" s="3">
        <v>82.668785095214844</v>
      </c>
    </row>
    <row r="81" spans="1:13" x14ac:dyDescent="0.25">
      <c r="A81" s="3" t="s">
        <v>217</v>
      </c>
      <c r="B81" s="3" t="s">
        <v>96</v>
      </c>
      <c r="C81" s="3" t="s">
        <v>114</v>
      </c>
      <c r="D81" s="2" t="s">
        <v>161</v>
      </c>
      <c r="E81" s="2" t="s">
        <v>162</v>
      </c>
      <c r="F81" s="3" t="s">
        <v>315</v>
      </c>
      <c r="G81" s="3">
        <v>15.381357192993164</v>
      </c>
      <c r="H81" s="3">
        <v>15.336977958679199</v>
      </c>
      <c r="I81" s="3">
        <v>6.2761716544628143E-2</v>
      </c>
      <c r="J81" s="3" t="b">
        <v>0</v>
      </c>
      <c r="K81" s="3">
        <v>0.10059071234497824</v>
      </c>
      <c r="L81" s="3" t="b">
        <v>1</v>
      </c>
      <c r="M81" s="3">
        <v>85.379768371582031</v>
      </c>
    </row>
    <row r="82" spans="1:13" x14ac:dyDescent="0.25">
      <c r="A82" s="3" t="s">
        <v>218</v>
      </c>
      <c r="B82" s="3" t="s">
        <v>96</v>
      </c>
      <c r="C82" s="3" t="s">
        <v>114</v>
      </c>
      <c r="D82" s="2" t="s">
        <v>161</v>
      </c>
      <c r="E82" s="2" t="s">
        <v>162</v>
      </c>
      <c r="F82" s="3" t="s">
        <v>315</v>
      </c>
      <c r="G82" s="3">
        <v>15.292598724365234</v>
      </c>
      <c r="H82" s="3">
        <v>15.336977958679199</v>
      </c>
      <c r="I82" s="3">
        <v>6.2761716544628143E-2</v>
      </c>
      <c r="J82" s="3" t="b">
        <v>0</v>
      </c>
      <c r="K82" s="3">
        <v>0.10059071234497824</v>
      </c>
      <c r="L82" s="3" t="b">
        <v>1</v>
      </c>
      <c r="M82" s="3">
        <v>85.379768371582031</v>
      </c>
    </row>
    <row r="83" spans="1:13" x14ac:dyDescent="0.25">
      <c r="A83" s="3" t="s">
        <v>209</v>
      </c>
      <c r="B83" s="3" t="s">
        <v>59</v>
      </c>
      <c r="C83" s="3" t="s">
        <v>100</v>
      </c>
      <c r="D83" s="2" t="s">
        <v>161</v>
      </c>
      <c r="E83" s="2" t="s">
        <v>162</v>
      </c>
      <c r="F83" s="3" t="s">
        <v>315</v>
      </c>
      <c r="G83" s="3">
        <v>30.733924865722656</v>
      </c>
      <c r="H83" s="3">
        <v>30.605449676513672</v>
      </c>
      <c r="I83" s="3">
        <v>0.18169134855270386</v>
      </c>
      <c r="J83" s="3" t="b">
        <v>0</v>
      </c>
      <c r="K83" s="3">
        <v>0.10828220792150872</v>
      </c>
      <c r="L83" s="3" t="b">
        <v>1</v>
      </c>
      <c r="M83" s="3">
        <v>82.8624267578125</v>
      </c>
    </row>
    <row r="84" spans="1:13" x14ac:dyDescent="0.25">
      <c r="A84" s="3" t="s">
        <v>210</v>
      </c>
      <c r="B84" s="3" t="s">
        <v>59</v>
      </c>
      <c r="C84" s="3" t="s">
        <v>100</v>
      </c>
      <c r="D84" s="2" t="s">
        <v>161</v>
      </c>
      <c r="E84" s="2" t="s">
        <v>162</v>
      </c>
      <c r="F84" s="3" t="s">
        <v>315</v>
      </c>
      <c r="G84" s="3">
        <v>30.476974487304688</v>
      </c>
      <c r="H84" s="3">
        <v>30.605449676513672</v>
      </c>
      <c r="I84" s="3">
        <v>0.18169134855270386</v>
      </c>
      <c r="J84" s="3" t="b">
        <v>0</v>
      </c>
      <c r="K84" s="3">
        <v>0.10828220792150872</v>
      </c>
      <c r="L84" s="3" t="b">
        <v>1</v>
      </c>
      <c r="M84" s="3">
        <v>82.8624267578125</v>
      </c>
    </row>
    <row r="85" spans="1:13" x14ac:dyDescent="0.25">
      <c r="A85" s="3" t="s">
        <v>237</v>
      </c>
      <c r="B85" s="3" t="s">
        <v>97</v>
      </c>
      <c r="C85" s="3" t="s">
        <v>114</v>
      </c>
      <c r="D85" s="2" t="s">
        <v>161</v>
      </c>
      <c r="E85" s="2" t="s">
        <v>162</v>
      </c>
      <c r="F85" s="3" t="s">
        <v>315</v>
      </c>
      <c r="G85" s="3">
        <v>14.972433090209961</v>
      </c>
      <c r="H85" s="3">
        <v>14.852439880371094</v>
      </c>
      <c r="I85" s="3">
        <v>0.16969601809978485</v>
      </c>
      <c r="J85" s="3" t="b">
        <v>0</v>
      </c>
      <c r="K85" s="3">
        <v>0.10059071234497824</v>
      </c>
      <c r="L85" s="3" t="b">
        <v>1</v>
      </c>
      <c r="M85" s="3">
        <v>85.186126708984375</v>
      </c>
    </row>
    <row r="86" spans="1:13" x14ac:dyDescent="0.25">
      <c r="A86" s="3" t="s">
        <v>255</v>
      </c>
      <c r="B86" s="3" t="s">
        <v>97</v>
      </c>
      <c r="C86" s="3" t="s">
        <v>114</v>
      </c>
      <c r="D86" s="2" t="s">
        <v>161</v>
      </c>
      <c r="E86" s="2" t="s">
        <v>162</v>
      </c>
      <c r="F86" s="3" t="s">
        <v>315</v>
      </c>
      <c r="G86" s="3">
        <v>14.732446670532227</v>
      </c>
      <c r="H86" s="3">
        <v>14.852439880371094</v>
      </c>
      <c r="I86" s="3">
        <v>0.16969601809978485</v>
      </c>
      <c r="J86" s="3" t="b">
        <v>0</v>
      </c>
      <c r="K86" s="3">
        <v>0.10059071234497824</v>
      </c>
      <c r="L86" s="3" t="b">
        <v>1</v>
      </c>
      <c r="M86" s="3">
        <v>85.186126708984375</v>
      </c>
    </row>
    <row r="87" spans="1:13" x14ac:dyDescent="0.25">
      <c r="A87" s="3" t="s">
        <v>229</v>
      </c>
      <c r="B87" s="3" t="s">
        <v>63</v>
      </c>
      <c r="C87" s="3" t="s">
        <v>100</v>
      </c>
      <c r="D87" s="2" t="s">
        <v>161</v>
      </c>
      <c r="E87" s="2" t="s">
        <v>162</v>
      </c>
      <c r="F87" s="3" t="s">
        <v>315</v>
      </c>
      <c r="G87" s="3">
        <v>26.960197448730469</v>
      </c>
      <c r="H87" s="3">
        <v>27.056949615478516</v>
      </c>
      <c r="I87" s="3">
        <v>0.1368282288312912</v>
      </c>
      <c r="J87" s="3" t="b">
        <v>0</v>
      </c>
      <c r="K87" s="3">
        <v>0.10828220792150872</v>
      </c>
      <c r="L87" s="3" t="b">
        <v>1</v>
      </c>
      <c r="M87" s="3">
        <v>83.056068420410156</v>
      </c>
    </row>
    <row r="88" spans="1:13" x14ac:dyDescent="0.25">
      <c r="A88" s="3" t="s">
        <v>230</v>
      </c>
      <c r="B88" s="3" t="s">
        <v>63</v>
      </c>
      <c r="C88" s="3" t="s">
        <v>100</v>
      </c>
      <c r="D88" s="2" t="s">
        <v>161</v>
      </c>
      <c r="E88" s="2" t="s">
        <v>162</v>
      </c>
      <c r="F88" s="3" t="s">
        <v>315</v>
      </c>
      <c r="G88" s="3">
        <v>27.153701782226563</v>
      </c>
      <c r="H88" s="3">
        <v>27.056949615478516</v>
      </c>
      <c r="I88" s="3">
        <v>0.1368282288312912</v>
      </c>
      <c r="J88" s="3" t="b">
        <v>0</v>
      </c>
      <c r="K88" s="3">
        <v>0.10828220792150872</v>
      </c>
      <c r="L88" s="3" t="b">
        <v>1</v>
      </c>
      <c r="M88" s="3">
        <v>82.8624267578125</v>
      </c>
    </row>
    <row r="89" spans="1:13" x14ac:dyDescent="0.25">
      <c r="A89" s="3" t="s">
        <v>243</v>
      </c>
      <c r="B89" s="3" t="s">
        <v>98</v>
      </c>
      <c r="C89" s="3" t="s">
        <v>114</v>
      </c>
      <c r="D89" s="2" t="s">
        <v>161</v>
      </c>
      <c r="E89" s="2" t="s">
        <v>162</v>
      </c>
      <c r="F89" s="3" t="s">
        <v>315</v>
      </c>
      <c r="G89" s="3">
        <v>16.044239044189453</v>
      </c>
      <c r="H89" s="3">
        <v>16.198421478271484</v>
      </c>
      <c r="I89" s="3">
        <v>0.2180468887090683</v>
      </c>
      <c r="J89" s="3" t="b">
        <v>0</v>
      </c>
      <c r="K89" s="3">
        <v>0.10059071234497824</v>
      </c>
      <c r="L89" s="3" t="b">
        <v>1</v>
      </c>
      <c r="M89" s="3">
        <v>85.186126708984375</v>
      </c>
    </row>
    <row r="90" spans="1:13" x14ac:dyDescent="0.25">
      <c r="A90" s="3" t="s">
        <v>261</v>
      </c>
      <c r="B90" s="3" t="s">
        <v>98</v>
      </c>
      <c r="C90" s="3" t="s">
        <v>114</v>
      </c>
      <c r="D90" s="2" t="s">
        <v>161</v>
      </c>
      <c r="E90" s="2" t="s">
        <v>162</v>
      </c>
      <c r="F90" s="3" t="s">
        <v>315</v>
      </c>
      <c r="G90" s="3">
        <v>16.352603912353516</v>
      </c>
      <c r="H90" s="3">
        <v>16.198421478271484</v>
      </c>
      <c r="I90" s="3">
        <v>0.2180468887090683</v>
      </c>
      <c r="J90" s="3" t="b">
        <v>0</v>
      </c>
      <c r="K90" s="3">
        <v>0.10059071234497824</v>
      </c>
      <c r="L90" s="3" t="b">
        <v>1</v>
      </c>
      <c r="M90" s="3">
        <v>85.186126708984375</v>
      </c>
    </row>
    <row r="91" spans="1:13" x14ac:dyDescent="0.25">
      <c r="A91" s="3" t="s">
        <v>249</v>
      </c>
      <c r="B91" s="3" t="s">
        <v>99</v>
      </c>
      <c r="C91" s="3" t="s">
        <v>114</v>
      </c>
      <c r="D91" s="2" t="s">
        <v>161</v>
      </c>
      <c r="E91" s="2" t="s">
        <v>162</v>
      </c>
      <c r="F91" s="3" t="s">
        <v>315</v>
      </c>
      <c r="G91" s="3">
        <v>21.007026672363281</v>
      </c>
      <c r="H91" s="3">
        <v>21.252031326293945</v>
      </c>
      <c r="I91" s="3">
        <v>0.34648889303207397</v>
      </c>
      <c r="J91" s="3" t="b">
        <v>0</v>
      </c>
      <c r="K91" s="3">
        <v>0.10059071234497824</v>
      </c>
      <c r="L91" s="3" t="b">
        <v>1</v>
      </c>
      <c r="M91" s="3">
        <v>84.992485046386719</v>
      </c>
    </row>
    <row r="92" spans="1:13" x14ac:dyDescent="0.25">
      <c r="A92" s="3" t="s">
        <v>267</v>
      </c>
      <c r="B92" s="3" t="s">
        <v>99</v>
      </c>
      <c r="C92" s="3" t="s">
        <v>114</v>
      </c>
      <c r="D92" s="2" t="s">
        <v>161</v>
      </c>
      <c r="E92" s="2" t="s">
        <v>162</v>
      </c>
      <c r="F92" s="3" t="s">
        <v>315</v>
      </c>
      <c r="G92" s="3">
        <v>21.497035980224609</v>
      </c>
      <c r="H92" s="3">
        <v>21.252031326293945</v>
      </c>
      <c r="I92" s="3">
        <v>0.34648889303207397</v>
      </c>
      <c r="J92" s="3" t="b">
        <v>0</v>
      </c>
      <c r="K92" s="3">
        <v>0.10059071234497824</v>
      </c>
      <c r="L92" s="3" t="b">
        <v>1</v>
      </c>
      <c r="M92" s="3">
        <v>84.992485046386719</v>
      </c>
    </row>
    <row r="93" spans="1:13" x14ac:dyDescent="0.25">
      <c r="A93" s="3" t="s">
        <v>215</v>
      </c>
      <c r="B93" s="3" t="s">
        <v>92</v>
      </c>
      <c r="C93" s="3" t="s">
        <v>100</v>
      </c>
      <c r="D93" s="2" t="s">
        <v>161</v>
      </c>
      <c r="E93" s="2" t="s">
        <v>162</v>
      </c>
      <c r="F93" s="3" t="s">
        <v>315</v>
      </c>
      <c r="G93" s="3">
        <v>33.721000671386719</v>
      </c>
      <c r="H93" s="3">
        <v>34.448451995849609</v>
      </c>
      <c r="I93" s="3">
        <v>1.0287715196609497</v>
      </c>
      <c r="J93" s="3" t="b">
        <v>0</v>
      </c>
      <c r="K93" s="3">
        <v>0.10828220792150872</v>
      </c>
      <c r="L93" s="3" t="b">
        <v>1</v>
      </c>
      <c r="M93" s="3">
        <v>82.8624267578125</v>
      </c>
    </row>
    <row r="94" spans="1:13" x14ac:dyDescent="0.25">
      <c r="A94" s="3" t="s">
        <v>216</v>
      </c>
      <c r="B94" s="3" t="s">
        <v>92</v>
      </c>
      <c r="C94" s="3" t="s">
        <v>100</v>
      </c>
      <c r="D94" s="2" t="s">
        <v>161</v>
      </c>
      <c r="E94" s="2" t="s">
        <v>162</v>
      </c>
      <c r="F94" s="3" t="s">
        <v>315</v>
      </c>
      <c r="G94" s="3">
        <v>35.1759033203125</v>
      </c>
      <c r="H94" s="3">
        <v>34.448451995849609</v>
      </c>
      <c r="I94" s="3">
        <v>1.0287715196609497</v>
      </c>
      <c r="J94" s="3" t="b">
        <v>0</v>
      </c>
      <c r="K94" s="3">
        <v>0.10828220792150872</v>
      </c>
      <c r="L94" s="3" t="b">
        <v>1</v>
      </c>
      <c r="M94" s="3">
        <v>78.602310180664063</v>
      </c>
    </row>
    <row r="95" spans="1:13" x14ac:dyDescent="0.25">
      <c r="A95" s="3" t="s">
        <v>251</v>
      </c>
      <c r="B95" s="3" t="s">
        <v>316</v>
      </c>
      <c r="C95" s="3" t="s">
        <v>114</v>
      </c>
      <c r="D95" s="2" t="s">
        <v>161</v>
      </c>
      <c r="E95" s="2" t="s">
        <v>162</v>
      </c>
      <c r="F95" s="3" t="s">
        <v>315</v>
      </c>
      <c r="G95" s="3">
        <v>13.497501373291016</v>
      </c>
      <c r="H95" s="3">
        <v>14.098964691162109</v>
      </c>
      <c r="I95" s="3">
        <v>0.85059827566146851</v>
      </c>
      <c r="J95" s="3" t="b">
        <v>0</v>
      </c>
      <c r="K95" s="3">
        <v>0.10059071234497824</v>
      </c>
      <c r="L95" s="3" t="b">
        <v>1</v>
      </c>
      <c r="M95" s="3">
        <v>85.186126708984375</v>
      </c>
    </row>
    <row r="96" spans="1:13" x14ac:dyDescent="0.25">
      <c r="A96" s="3" t="s">
        <v>252</v>
      </c>
      <c r="B96" s="3" t="s">
        <v>316</v>
      </c>
      <c r="C96" s="3" t="s">
        <v>114</v>
      </c>
      <c r="D96" s="2" t="s">
        <v>161</v>
      </c>
      <c r="E96" s="2" t="s">
        <v>162</v>
      </c>
      <c r="F96" s="3" t="s">
        <v>315</v>
      </c>
      <c r="G96" s="3">
        <v>14.70042896270752</v>
      </c>
      <c r="H96" s="3">
        <v>14.098964691162109</v>
      </c>
      <c r="I96" s="3">
        <v>0.85059827566146851</v>
      </c>
      <c r="J96" s="3" t="b">
        <v>0</v>
      </c>
      <c r="K96" s="3">
        <v>0.10059071234497824</v>
      </c>
      <c r="L96" s="3" t="b">
        <v>1</v>
      </c>
      <c r="M96" s="3">
        <v>85.186126708984375</v>
      </c>
    </row>
    <row r="97" spans="1:13" x14ac:dyDescent="0.25">
      <c r="A97" s="3" t="s">
        <v>103</v>
      </c>
      <c r="B97" s="3" t="s">
        <v>96</v>
      </c>
      <c r="C97" s="3" t="s">
        <v>100</v>
      </c>
      <c r="D97" s="2" t="s">
        <v>161</v>
      </c>
      <c r="E97" s="2" t="s">
        <v>162</v>
      </c>
      <c r="F97" s="3" t="s">
        <v>315</v>
      </c>
      <c r="G97" s="3">
        <v>28.329206466674805</v>
      </c>
      <c r="H97" s="3">
        <v>28.493488311767578</v>
      </c>
      <c r="I97" s="3">
        <v>0.23233096301555634</v>
      </c>
      <c r="J97" s="3" t="b">
        <v>0</v>
      </c>
      <c r="K97" s="3">
        <v>0.10828220792150872</v>
      </c>
      <c r="L97" s="3" t="b">
        <v>1</v>
      </c>
      <c r="M97" s="3">
        <v>82.8624267578125</v>
      </c>
    </row>
    <row r="98" spans="1:13" x14ac:dyDescent="0.25">
      <c r="A98" s="3" t="s">
        <v>250</v>
      </c>
      <c r="B98" s="3" t="s">
        <v>96</v>
      </c>
      <c r="C98" s="3" t="s">
        <v>100</v>
      </c>
      <c r="D98" s="2" t="s">
        <v>161</v>
      </c>
      <c r="E98" s="2" t="s">
        <v>162</v>
      </c>
      <c r="F98" s="3" t="s">
        <v>315</v>
      </c>
      <c r="G98" s="3">
        <v>28.657772064208984</v>
      </c>
      <c r="H98" s="3">
        <v>28.493488311767578</v>
      </c>
      <c r="I98" s="3">
        <v>0.23233096301555634</v>
      </c>
      <c r="J98" s="3" t="b">
        <v>0</v>
      </c>
      <c r="K98" s="3">
        <v>0.10828220792150872</v>
      </c>
      <c r="L98" s="3" t="b">
        <v>1</v>
      </c>
      <c r="M98" s="3">
        <v>82.8624267578125</v>
      </c>
    </row>
    <row r="99" spans="1:13" x14ac:dyDescent="0.25">
      <c r="D99" s="2" t="s">
        <v>161</v>
      </c>
      <c r="E99" s="2" t="s">
        <v>162</v>
      </c>
    </row>
    <row r="100" spans="1:13" x14ac:dyDescent="0.25">
      <c r="A100" s="3" t="s">
        <v>219</v>
      </c>
      <c r="B100" s="3" t="s">
        <v>220</v>
      </c>
      <c r="D100" s="2" t="s">
        <v>161</v>
      </c>
      <c r="E100" s="2" t="s">
        <v>162</v>
      </c>
    </row>
    <row r="101" spans="1:13" x14ac:dyDescent="0.25">
      <c r="A101" s="3" t="s">
        <v>221</v>
      </c>
      <c r="B101" s="3" t="s">
        <v>114</v>
      </c>
      <c r="D101" s="2" t="s">
        <v>161</v>
      </c>
      <c r="E101" s="2" t="s">
        <v>162</v>
      </c>
    </row>
    <row r="102" spans="1:13" x14ac:dyDescent="0.25">
      <c r="A102" s="3" t="s">
        <v>222</v>
      </c>
      <c r="B102" s="3" t="s">
        <v>223</v>
      </c>
      <c r="D102" s="2" t="s">
        <v>161</v>
      </c>
      <c r="E102" s="2" t="s">
        <v>162</v>
      </c>
    </row>
    <row r="103" spans="1:13" x14ac:dyDescent="0.25">
      <c r="A103" s="3" t="s">
        <v>224</v>
      </c>
      <c r="D103" s="2" t="s">
        <v>161</v>
      </c>
      <c r="E103" s="2" t="s">
        <v>162</v>
      </c>
    </row>
    <row r="104" spans="1:13" x14ac:dyDescent="0.25">
      <c r="D104" s="2" t="s">
        <v>161</v>
      </c>
      <c r="E104" s="2" t="s">
        <v>16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437B3-5A21-4223-AFA4-340502A97608}">
  <dimension ref="A1:P110"/>
  <sheetViews>
    <sheetView zoomScaleNormal="100" workbookViewId="0">
      <selection activeCell="Q4" sqref="Q4"/>
    </sheetView>
  </sheetViews>
  <sheetFormatPr defaultColWidth="14.88671875" defaultRowHeight="17.399999999999999" customHeight="1" x14ac:dyDescent="0.25"/>
  <cols>
    <col min="1" max="1" width="9" style="14" customWidth="1"/>
    <col min="2" max="2" width="10.88671875" style="14" customWidth="1"/>
    <col min="3" max="3" width="11.5546875" style="14" customWidth="1"/>
    <col min="4" max="4" width="13.44140625" style="14" customWidth="1"/>
    <col min="5" max="5" width="12.33203125" style="14" customWidth="1"/>
    <col min="6" max="6" width="10.88671875" style="14" customWidth="1"/>
    <col min="7" max="7" width="12.5546875" style="14" customWidth="1"/>
    <col min="8" max="8" width="10.77734375" style="14" customWidth="1"/>
    <col min="9" max="9" width="10.44140625" style="14" customWidth="1"/>
    <col min="10" max="10" width="10.5546875" style="14" customWidth="1"/>
    <col min="11" max="12" width="12.21875" style="14" customWidth="1"/>
    <col min="13" max="13" width="12.5546875" style="14" customWidth="1"/>
    <col min="14" max="14" width="11.77734375" style="14" customWidth="1"/>
    <col min="15" max="15" width="10.77734375" style="14" customWidth="1"/>
    <col min="16" max="16" width="11.109375" style="14" customWidth="1"/>
    <col min="17" max="16384" width="14.88671875" style="14"/>
  </cols>
  <sheetData>
    <row r="1" spans="1:16" ht="17.399999999999999" customHeight="1" x14ac:dyDescent="0.25">
      <c r="B1" s="32" t="s">
        <v>324</v>
      </c>
      <c r="C1" s="32"/>
      <c r="D1" s="32"/>
      <c r="E1" s="32"/>
      <c r="F1" s="32"/>
      <c r="G1" s="32"/>
      <c r="H1" s="32"/>
      <c r="J1" s="33" t="s">
        <v>323</v>
      </c>
      <c r="K1" s="33"/>
      <c r="L1" s="33"/>
      <c r="M1" s="33"/>
      <c r="N1" s="33"/>
      <c r="O1" s="33"/>
      <c r="P1" s="33"/>
    </row>
    <row r="2" spans="1:16" ht="51" customHeight="1" x14ac:dyDescent="0.25">
      <c r="A2" s="15" t="s">
        <v>125</v>
      </c>
      <c r="B2" s="15" t="s">
        <v>115</v>
      </c>
      <c r="C2" s="15" t="s">
        <v>326</v>
      </c>
      <c r="D2" s="15" t="s">
        <v>328</v>
      </c>
      <c r="E2" s="15" t="s">
        <v>329</v>
      </c>
      <c r="F2" s="16" t="s">
        <v>330</v>
      </c>
      <c r="G2" s="15" t="s">
        <v>331</v>
      </c>
      <c r="H2" s="23" t="s">
        <v>332</v>
      </c>
      <c r="J2" s="15" t="s">
        <v>116</v>
      </c>
      <c r="K2" s="15" t="s">
        <v>325</v>
      </c>
      <c r="L2" s="15" t="s">
        <v>327</v>
      </c>
      <c r="M2" s="15" t="s">
        <v>333</v>
      </c>
      <c r="N2" s="16" t="s">
        <v>330</v>
      </c>
      <c r="O2" s="15" t="s">
        <v>331</v>
      </c>
      <c r="P2" s="24" t="s">
        <v>332</v>
      </c>
    </row>
    <row r="3" spans="1:16" ht="17.399999999999999" customHeight="1" x14ac:dyDescent="0.25">
      <c r="A3" s="17">
        <v>1</v>
      </c>
      <c r="B3" s="17" t="s">
        <v>48</v>
      </c>
      <c r="C3" s="18">
        <v>15.620762825012207</v>
      </c>
      <c r="D3" s="20">
        <v>28.629360198974609</v>
      </c>
      <c r="E3" s="18">
        <f>D3-C3</f>
        <v>13.008597373962402</v>
      </c>
      <c r="F3" s="25">
        <v>11.358983078002929</v>
      </c>
      <c r="G3" s="18">
        <f>E3-$F$3</f>
        <v>1.6496142959594735</v>
      </c>
      <c r="H3" s="26">
        <f>POWER(2,-G3)</f>
        <v>0.3187253565585782</v>
      </c>
      <c r="I3" s="18"/>
      <c r="J3" s="20" t="s">
        <v>40</v>
      </c>
      <c r="K3" s="18">
        <v>15.64673900604248</v>
      </c>
      <c r="L3" s="20">
        <v>28.298381805419922</v>
      </c>
      <c r="M3" s="18">
        <f>L3-K3</f>
        <v>12.651642799377441</v>
      </c>
      <c r="N3" s="25">
        <v>11.358983078002929</v>
      </c>
      <c r="O3" s="18">
        <f>M3-$N$3</f>
        <v>1.2926597213745126</v>
      </c>
      <c r="P3" s="27">
        <f>POWER(2,-O3)</f>
        <v>0.40819779054683786</v>
      </c>
    </row>
    <row r="4" spans="1:16" ht="17.399999999999999" customHeight="1" x14ac:dyDescent="0.25">
      <c r="A4" s="17">
        <v>2</v>
      </c>
      <c r="B4" s="17" t="s">
        <v>49</v>
      </c>
      <c r="C4" s="18">
        <v>22.675640106201172</v>
      </c>
      <c r="D4" s="20">
        <v>32.020542144775391</v>
      </c>
      <c r="E4" s="18">
        <f t="shared" ref="E4:E52" si="0">D4-C4</f>
        <v>9.3449020385742188</v>
      </c>
      <c r="F4" s="18"/>
      <c r="G4" s="18">
        <f t="shared" ref="G4:G52" si="1">E4-$F$3</f>
        <v>-2.0140810394287101</v>
      </c>
      <c r="H4" s="26">
        <f t="shared" ref="H4:H52" si="2">POWER(2,-G4)</f>
        <v>4.039232076774506</v>
      </c>
      <c r="I4" s="18"/>
      <c r="J4" s="20" t="s">
        <v>41</v>
      </c>
      <c r="K4" s="18">
        <v>15.850797653198242</v>
      </c>
      <c r="L4" s="20">
        <v>28.752113342285156</v>
      </c>
      <c r="M4" s="18">
        <f t="shared" ref="M4:M52" si="3">L4-K4</f>
        <v>12.901315689086914</v>
      </c>
      <c r="N4" s="18"/>
      <c r="O4" s="18">
        <f t="shared" ref="O4:O52" si="4">M4-$N$3</f>
        <v>1.5423326110839852</v>
      </c>
      <c r="P4" s="27">
        <f t="shared" ref="P4:P52" si="5">POWER(2,-O4)</f>
        <v>0.34332989506224404</v>
      </c>
    </row>
    <row r="5" spans="1:16" ht="17.399999999999999" customHeight="1" x14ac:dyDescent="0.25">
      <c r="A5" s="17">
        <v>3</v>
      </c>
      <c r="B5" s="17" t="s">
        <v>50</v>
      </c>
      <c r="C5" s="18">
        <v>17.703874588012695</v>
      </c>
      <c r="D5" s="20">
        <v>30.935394287109375</v>
      </c>
      <c r="E5" s="18">
        <f t="shared" si="0"/>
        <v>13.23151969909668</v>
      </c>
      <c r="F5" s="18"/>
      <c r="G5" s="18">
        <f t="shared" si="1"/>
        <v>1.8725366210937509</v>
      </c>
      <c r="H5" s="26">
        <f t="shared" si="2"/>
        <v>0.27309283698028375</v>
      </c>
      <c r="I5" s="18"/>
      <c r="J5" s="20" t="s">
        <v>42</v>
      </c>
      <c r="K5" s="18">
        <v>17.45257568359375</v>
      </c>
      <c r="L5" s="20">
        <v>28.308794021606445</v>
      </c>
      <c r="M5" s="18">
        <f t="shared" si="3"/>
        <v>10.856218338012695</v>
      </c>
      <c r="N5" s="18"/>
      <c r="O5" s="18">
        <f t="shared" si="4"/>
        <v>-0.50276473999023352</v>
      </c>
      <c r="P5" s="27">
        <f t="shared" si="5"/>
        <v>1.4169263197586632</v>
      </c>
    </row>
    <row r="6" spans="1:16" ht="17.399999999999999" customHeight="1" x14ac:dyDescent="0.25">
      <c r="A6" s="17">
        <v>4</v>
      </c>
      <c r="B6" s="17" t="s">
        <v>88</v>
      </c>
      <c r="C6" s="18">
        <v>20.692399978637695</v>
      </c>
      <c r="D6" s="20">
        <v>32.972801208496094</v>
      </c>
      <c r="E6" s="18">
        <f t="shared" si="0"/>
        <v>12.280401229858398</v>
      </c>
      <c r="F6" s="18"/>
      <c r="G6" s="18">
        <f t="shared" si="1"/>
        <v>0.9214181518554696</v>
      </c>
      <c r="H6" s="26">
        <f t="shared" si="2"/>
        <v>0.52798975753321076</v>
      </c>
      <c r="I6" s="18"/>
      <c r="J6" s="20" t="s">
        <v>77</v>
      </c>
      <c r="K6" s="18">
        <v>17.571067810058594</v>
      </c>
      <c r="L6" s="20">
        <v>29.216365814208984</v>
      </c>
      <c r="M6" s="18">
        <f t="shared" si="3"/>
        <v>11.645298004150391</v>
      </c>
      <c r="N6" s="18"/>
      <c r="O6" s="18">
        <f t="shared" si="4"/>
        <v>0.28631492614746179</v>
      </c>
      <c r="P6" s="27">
        <f t="shared" si="5"/>
        <v>0.81999389505097275</v>
      </c>
    </row>
    <row r="7" spans="1:16" ht="17.399999999999999" customHeight="1" x14ac:dyDescent="0.25">
      <c r="A7" s="17">
        <v>5</v>
      </c>
      <c r="B7" s="17" t="s">
        <v>52</v>
      </c>
      <c r="C7" s="18">
        <v>18.295230865478516</v>
      </c>
      <c r="D7" s="20">
        <v>30.091728210449219</v>
      </c>
      <c r="E7" s="18">
        <f t="shared" si="0"/>
        <v>11.796497344970703</v>
      </c>
      <c r="F7" s="18"/>
      <c r="G7" s="18">
        <f t="shared" si="1"/>
        <v>0.43751426696777429</v>
      </c>
      <c r="H7" s="26">
        <f t="shared" si="2"/>
        <v>0.73840577075886848</v>
      </c>
      <c r="I7" s="18"/>
      <c r="J7" s="20" t="s">
        <v>44</v>
      </c>
      <c r="K7" s="18">
        <v>16.813850402832031</v>
      </c>
      <c r="L7" s="20">
        <v>26.659381866455078</v>
      </c>
      <c r="M7" s="18">
        <f t="shared" si="3"/>
        <v>9.8455314636230469</v>
      </c>
      <c r="N7" s="18"/>
      <c r="O7" s="18">
        <f t="shared" si="4"/>
        <v>-1.513451614379882</v>
      </c>
      <c r="P7" s="27">
        <f t="shared" si="5"/>
        <v>2.8549225629247781</v>
      </c>
    </row>
    <row r="8" spans="1:16" ht="17.399999999999999" customHeight="1" x14ac:dyDescent="0.25">
      <c r="A8" s="17">
        <v>6</v>
      </c>
      <c r="B8" s="17" t="s">
        <v>53</v>
      </c>
      <c r="C8" s="18">
        <v>17.951240539550781</v>
      </c>
      <c r="D8" s="20">
        <v>29.960874557495117</v>
      </c>
      <c r="E8" s="18">
        <f t="shared" si="0"/>
        <v>12.009634017944336</v>
      </c>
      <c r="F8" s="18"/>
      <c r="G8" s="18">
        <f t="shared" si="1"/>
        <v>0.6506509399414071</v>
      </c>
      <c r="H8" s="26">
        <f t="shared" si="2"/>
        <v>0.63699283943464569</v>
      </c>
      <c r="I8" s="18"/>
      <c r="J8" s="20" t="s">
        <v>45</v>
      </c>
      <c r="K8" s="18">
        <v>18.193609237670898</v>
      </c>
      <c r="L8" s="20">
        <v>28.002346038818359</v>
      </c>
      <c r="M8" s="18">
        <f t="shared" si="3"/>
        <v>9.8087368011474609</v>
      </c>
      <c r="N8" s="18"/>
      <c r="O8" s="18">
        <f t="shared" si="4"/>
        <v>-1.5502462768554679</v>
      </c>
      <c r="P8" s="27">
        <f t="shared" si="5"/>
        <v>2.9286712912998585</v>
      </c>
    </row>
    <row r="9" spans="1:16" ht="17.399999999999999" customHeight="1" x14ac:dyDescent="0.25">
      <c r="A9" s="17">
        <v>7</v>
      </c>
      <c r="B9" s="17" t="s">
        <v>55</v>
      </c>
      <c r="C9" s="18">
        <v>21.991092681884702</v>
      </c>
      <c r="D9" s="20">
        <v>33.743000030517578</v>
      </c>
      <c r="E9" s="18">
        <f t="shared" si="0"/>
        <v>11.751907348632876</v>
      </c>
      <c r="F9" s="18"/>
      <c r="G9" s="18">
        <f t="shared" si="1"/>
        <v>0.39292427062994761</v>
      </c>
      <c r="H9" s="26">
        <f t="shared" si="2"/>
        <v>0.76158434558275645</v>
      </c>
      <c r="I9" s="18"/>
      <c r="J9" s="20" t="s">
        <v>317</v>
      </c>
      <c r="K9" s="18">
        <v>21.468082427978516</v>
      </c>
      <c r="L9" s="20">
        <v>31.975250244140625</v>
      </c>
      <c r="M9" s="18">
        <f t="shared" si="3"/>
        <v>10.507167816162109</v>
      </c>
      <c r="N9" s="18"/>
      <c r="O9" s="18">
        <f t="shared" si="4"/>
        <v>-0.85181526184081946</v>
      </c>
      <c r="P9" s="27">
        <f t="shared" si="5"/>
        <v>1.8047703379610289</v>
      </c>
    </row>
    <row r="10" spans="1:16" ht="17.399999999999999" customHeight="1" x14ac:dyDescent="0.25">
      <c r="A10" s="17">
        <v>8</v>
      </c>
      <c r="B10" s="17" t="s">
        <v>20</v>
      </c>
      <c r="C10" s="18">
        <v>21.340248107910156</v>
      </c>
      <c r="D10" s="20">
        <v>31.735017776489258</v>
      </c>
      <c r="E10" s="18">
        <f t="shared" si="0"/>
        <v>10.394769668579102</v>
      </c>
      <c r="F10" s="18"/>
      <c r="G10" s="18">
        <f t="shared" si="1"/>
        <v>-0.96421340942382727</v>
      </c>
      <c r="H10" s="26">
        <f t="shared" si="2"/>
        <v>1.9509995016351487</v>
      </c>
      <c r="I10" s="18"/>
      <c r="J10" s="20" t="s">
        <v>8</v>
      </c>
      <c r="K10" s="18">
        <v>23.320968627929688</v>
      </c>
      <c r="L10" s="20">
        <v>34.119636535644531</v>
      </c>
      <c r="M10" s="18">
        <f t="shared" si="3"/>
        <v>10.798667907714844</v>
      </c>
      <c r="N10" s="18"/>
      <c r="O10" s="18">
        <f t="shared" si="4"/>
        <v>-0.56031517028808508</v>
      </c>
      <c r="P10" s="27">
        <f t="shared" si="5"/>
        <v>1.474591320436659</v>
      </c>
    </row>
    <row r="11" spans="1:16" ht="17.399999999999999" customHeight="1" x14ac:dyDescent="0.25">
      <c r="A11" s="17">
        <v>9</v>
      </c>
      <c r="B11" s="17" t="s">
        <v>21</v>
      </c>
      <c r="C11" s="18">
        <v>17.700052261352539</v>
      </c>
      <c r="D11" s="20">
        <v>31.363056182861328</v>
      </c>
      <c r="E11" s="18">
        <f t="shared" si="0"/>
        <v>13.663003921508789</v>
      </c>
      <c r="F11" s="18"/>
      <c r="G11" s="18">
        <f t="shared" si="1"/>
        <v>2.3040208435058602</v>
      </c>
      <c r="H11" s="26">
        <f t="shared" si="2"/>
        <v>0.20249794277409205</v>
      </c>
      <c r="I11" s="18"/>
      <c r="J11" s="20" t="s">
        <v>9</v>
      </c>
      <c r="K11" s="18">
        <v>17.633628845214844</v>
      </c>
      <c r="L11" s="20">
        <v>27.550252914428711</v>
      </c>
      <c r="M11" s="18">
        <f t="shared" si="3"/>
        <v>9.9166240692138672</v>
      </c>
      <c r="N11" s="18"/>
      <c r="O11" s="18">
        <f t="shared" si="4"/>
        <v>-1.4423590087890616</v>
      </c>
      <c r="P11" s="27">
        <f t="shared" si="5"/>
        <v>2.7176487607937387</v>
      </c>
    </row>
    <row r="12" spans="1:16" ht="17.399999999999999" customHeight="1" x14ac:dyDescent="0.25">
      <c r="A12" s="17">
        <v>10</v>
      </c>
      <c r="B12" s="17" t="s">
        <v>22</v>
      </c>
      <c r="C12" s="18">
        <v>17.528692245483398</v>
      </c>
      <c r="D12" s="20">
        <v>30.533321380615234</v>
      </c>
      <c r="E12" s="18">
        <f t="shared" si="0"/>
        <v>13.004629135131836</v>
      </c>
      <c r="F12" s="18"/>
      <c r="G12" s="18">
        <f t="shared" si="1"/>
        <v>1.6456460571289071</v>
      </c>
      <c r="H12" s="26">
        <f t="shared" si="2"/>
        <v>0.31960324088556319</v>
      </c>
      <c r="I12" s="18"/>
      <c r="J12" s="20" t="s">
        <v>10</v>
      </c>
      <c r="K12" s="18">
        <v>17.778537750244141</v>
      </c>
      <c r="L12" s="20">
        <v>29.974924087524414</v>
      </c>
      <c r="M12" s="18">
        <f t="shared" si="3"/>
        <v>12.196386337280273</v>
      </c>
      <c r="N12" s="18"/>
      <c r="O12" s="18">
        <f t="shared" si="4"/>
        <v>0.8374032592773446</v>
      </c>
      <c r="P12" s="27">
        <f t="shared" si="5"/>
        <v>0.5596499901988834</v>
      </c>
    </row>
    <row r="13" spans="1:16" ht="17.399999999999999" customHeight="1" x14ac:dyDescent="0.25">
      <c r="A13" s="17">
        <v>11</v>
      </c>
      <c r="B13" s="17" t="s">
        <v>78</v>
      </c>
      <c r="C13" s="18">
        <v>17.345575332641602</v>
      </c>
      <c r="D13" s="20">
        <v>29.393392562866211</v>
      </c>
      <c r="E13" s="18">
        <f t="shared" si="0"/>
        <v>12.047817230224609</v>
      </c>
      <c r="F13" s="18"/>
      <c r="G13" s="18">
        <f t="shared" si="1"/>
        <v>0.68883415222168054</v>
      </c>
      <c r="H13" s="26">
        <f t="shared" si="2"/>
        <v>0.62035495885416914</v>
      </c>
      <c r="I13" s="18"/>
      <c r="J13" s="20" t="s">
        <v>67</v>
      </c>
      <c r="K13" s="18">
        <v>14.770978927612305</v>
      </c>
      <c r="L13" s="20">
        <v>26.611911773681641</v>
      </c>
      <c r="M13" s="18">
        <f t="shared" si="3"/>
        <v>11.840932846069336</v>
      </c>
      <c r="N13" s="18"/>
      <c r="O13" s="18">
        <f t="shared" si="4"/>
        <v>0.4819497680664071</v>
      </c>
      <c r="P13" s="27">
        <f t="shared" si="5"/>
        <v>0.71600930026655618</v>
      </c>
    </row>
    <row r="14" spans="1:16" ht="17.399999999999999" customHeight="1" x14ac:dyDescent="0.25">
      <c r="A14" s="17">
        <v>12</v>
      </c>
      <c r="B14" s="17" t="s">
        <v>79</v>
      </c>
      <c r="C14" s="18">
        <v>21.123752593994141</v>
      </c>
      <c r="D14" s="20">
        <v>33.772579193115234</v>
      </c>
      <c r="E14" s="18">
        <f t="shared" si="0"/>
        <v>12.648826599121094</v>
      </c>
      <c r="F14" s="18"/>
      <c r="G14" s="18">
        <f t="shared" si="1"/>
        <v>1.2898435211181649</v>
      </c>
      <c r="H14" s="26">
        <f t="shared" si="2"/>
        <v>0.40899538769732846</v>
      </c>
      <c r="I14" s="18"/>
      <c r="J14" s="20" t="s">
        <v>68</v>
      </c>
      <c r="K14" s="18">
        <v>20.498001098632813</v>
      </c>
      <c r="L14" s="20">
        <v>30.195236206054688</v>
      </c>
      <c r="M14" s="18">
        <f t="shared" si="3"/>
        <v>9.697235107421875</v>
      </c>
      <c r="N14" s="18"/>
      <c r="O14" s="18">
        <f t="shared" si="4"/>
        <v>-1.6617479705810538</v>
      </c>
      <c r="P14" s="27">
        <f t="shared" si="5"/>
        <v>3.1639964269096663</v>
      </c>
    </row>
    <row r="15" spans="1:16" ht="17.399999999999999" customHeight="1" x14ac:dyDescent="0.25">
      <c r="A15" s="17">
        <v>13</v>
      </c>
      <c r="B15" s="17" t="s">
        <v>23</v>
      </c>
      <c r="C15" s="18">
        <v>18.667530059814453</v>
      </c>
      <c r="D15" s="20">
        <v>31.197839736938477</v>
      </c>
      <c r="E15" s="18">
        <f t="shared" si="0"/>
        <v>12.530309677124023</v>
      </c>
      <c r="F15" s="18"/>
      <c r="G15" s="18">
        <f t="shared" si="1"/>
        <v>1.1713265991210946</v>
      </c>
      <c r="H15" s="26">
        <f t="shared" si="2"/>
        <v>0.44401287034982434</v>
      </c>
      <c r="I15" s="18"/>
      <c r="J15" s="20" t="s">
        <v>11</v>
      </c>
      <c r="K15" s="18">
        <v>16.708232879638672</v>
      </c>
      <c r="L15" s="20">
        <v>31.58026123046875</v>
      </c>
      <c r="M15" s="18">
        <f t="shared" si="3"/>
        <v>14.872028350830078</v>
      </c>
      <c r="N15" s="18"/>
      <c r="O15" s="18">
        <f t="shared" si="4"/>
        <v>3.5130452728271493</v>
      </c>
      <c r="P15" s="27">
        <f t="shared" si="5"/>
        <v>8.75927168008033E-2</v>
      </c>
    </row>
    <row r="16" spans="1:16" ht="17.399999999999999" customHeight="1" x14ac:dyDescent="0.25">
      <c r="A16" s="17">
        <v>14</v>
      </c>
      <c r="B16" s="17" t="s">
        <v>80</v>
      </c>
      <c r="C16" s="18">
        <v>18.891483306884766</v>
      </c>
      <c r="D16" s="20">
        <v>29.835239410400391</v>
      </c>
      <c r="E16" s="18">
        <f t="shared" si="0"/>
        <v>10.943756103515625</v>
      </c>
      <c r="F16" s="18"/>
      <c r="G16" s="18">
        <f t="shared" si="1"/>
        <v>-0.41522697448730383</v>
      </c>
      <c r="H16" s="26">
        <f t="shared" si="2"/>
        <v>1.333508457108326</v>
      </c>
      <c r="I16" s="18"/>
      <c r="J16" s="20" t="s">
        <v>69</v>
      </c>
      <c r="K16" s="18">
        <v>13.911035537719727</v>
      </c>
      <c r="L16" s="20">
        <v>29.238357543945313</v>
      </c>
      <c r="M16" s="18">
        <f t="shared" si="3"/>
        <v>15.327322006225586</v>
      </c>
      <c r="N16" s="18"/>
      <c r="O16" s="18">
        <f t="shared" si="4"/>
        <v>3.9683389282226571</v>
      </c>
      <c r="P16" s="27">
        <f t="shared" si="5"/>
        <v>6.3886772663092298E-2</v>
      </c>
    </row>
    <row r="17" spans="1:16" ht="17.399999999999999" customHeight="1" x14ac:dyDescent="0.25">
      <c r="A17" s="17">
        <v>15</v>
      </c>
      <c r="B17" s="17" t="s">
        <v>81</v>
      </c>
      <c r="C17" s="18">
        <v>18.026165008544922</v>
      </c>
      <c r="D17" s="20">
        <v>30.739170074462891</v>
      </c>
      <c r="E17" s="18">
        <f t="shared" si="0"/>
        <v>12.713005065917969</v>
      </c>
      <c r="F17" s="18"/>
      <c r="G17" s="18">
        <f t="shared" si="1"/>
        <v>1.3540219879150399</v>
      </c>
      <c r="H17" s="26">
        <f t="shared" si="2"/>
        <v>0.39119992859896202</v>
      </c>
      <c r="I17" s="18"/>
      <c r="J17" s="20" t="s">
        <v>70</v>
      </c>
      <c r="K17" s="18">
        <v>16.936809539794922</v>
      </c>
      <c r="L17" s="20">
        <v>29.895057678222656</v>
      </c>
      <c r="M17" s="18">
        <f t="shared" si="3"/>
        <v>12.958248138427734</v>
      </c>
      <c r="N17" s="18"/>
      <c r="O17" s="18">
        <f t="shared" si="4"/>
        <v>1.5992650604248055</v>
      </c>
      <c r="P17" s="27">
        <f t="shared" si="5"/>
        <v>0.33004506686066759</v>
      </c>
    </row>
    <row r="18" spans="1:16" ht="17.399999999999999" customHeight="1" x14ac:dyDescent="0.25">
      <c r="A18" s="17">
        <v>16</v>
      </c>
      <c r="B18" s="17" t="s">
        <v>24</v>
      </c>
      <c r="C18" s="18">
        <v>18.249164581298828</v>
      </c>
      <c r="D18" s="20">
        <v>29.452701568603516</v>
      </c>
      <c r="E18" s="18">
        <f t="shared" si="0"/>
        <v>11.203536987304688</v>
      </c>
      <c r="F18" s="18"/>
      <c r="G18" s="18">
        <f t="shared" si="1"/>
        <v>-0.15544609069824133</v>
      </c>
      <c r="H18" s="26">
        <f t="shared" si="2"/>
        <v>1.1137659486730143</v>
      </c>
      <c r="I18" s="18"/>
      <c r="J18" s="20" t="s">
        <v>12</v>
      </c>
      <c r="K18" s="18">
        <v>17.754642486572266</v>
      </c>
      <c r="L18" s="20">
        <v>28.296375274658203</v>
      </c>
      <c r="M18" s="18">
        <f t="shared" si="3"/>
        <v>10.541732788085938</v>
      </c>
      <c r="N18" s="18"/>
      <c r="O18" s="18">
        <f t="shared" si="4"/>
        <v>-0.81725028991699133</v>
      </c>
      <c r="P18" s="27">
        <f t="shared" si="5"/>
        <v>1.7620444148599224</v>
      </c>
    </row>
    <row r="19" spans="1:16" ht="17.399999999999999" customHeight="1" x14ac:dyDescent="0.25">
      <c r="A19" s="17">
        <v>17</v>
      </c>
      <c r="B19" s="17" t="s">
        <v>25</v>
      </c>
      <c r="C19" s="18">
        <v>23.229946136474609</v>
      </c>
      <c r="D19" s="20">
        <v>32.754562377929688</v>
      </c>
      <c r="E19" s="18">
        <f t="shared" si="0"/>
        <v>9.5246162414550781</v>
      </c>
      <c r="F19" s="18"/>
      <c r="G19" s="18">
        <f t="shared" si="1"/>
        <v>-1.8343668365478507</v>
      </c>
      <c r="H19" s="26">
        <f t="shared" si="2"/>
        <v>3.5661486390587736</v>
      </c>
      <c r="I19" s="18"/>
      <c r="J19" s="20" t="s">
        <v>13</v>
      </c>
      <c r="K19" s="18">
        <v>22.877685546875</v>
      </c>
      <c r="L19" s="20">
        <v>34.211132049560547</v>
      </c>
      <c r="M19" s="18">
        <f t="shared" si="3"/>
        <v>11.333446502685547</v>
      </c>
      <c r="N19" s="18"/>
      <c r="O19" s="18">
        <f t="shared" si="4"/>
        <v>-2.553657531738196E-2</v>
      </c>
      <c r="P19" s="27">
        <f t="shared" si="5"/>
        <v>1.0178581892993048</v>
      </c>
    </row>
    <row r="20" spans="1:16" ht="17.399999999999999" customHeight="1" x14ac:dyDescent="0.25">
      <c r="A20" s="17">
        <v>18</v>
      </c>
      <c r="B20" s="17" t="s">
        <v>117</v>
      </c>
      <c r="C20" s="18">
        <v>19.600109100341797</v>
      </c>
      <c r="D20" s="20">
        <v>30.898933410644531</v>
      </c>
      <c r="E20" s="18">
        <f t="shared" si="0"/>
        <v>11.298824310302734</v>
      </c>
      <c r="F20" s="18"/>
      <c r="G20" s="18">
        <f t="shared" si="1"/>
        <v>-6.015876770019446E-2</v>
      </c>
      <c r="H20" s="26">
        <f t="shared" si="2"/>
        <v>1.0425804898685</v>
      </c>
      <c r="I20" s="18"/>
      <c r="J20" s="20" t="s">
        <v>118</v>
      </c>
      <c r="K20" s="18">
        <v>14.692239761352539</v>
      </c>
      <c r="L20" s="20">
        <v>28.757068634033203</v>
      </c>
      <c r="M20" s="18">
        <f t="shared" si="3"/>
        <v>14.064828872680664</v>
      </c>
      <c r="N20" s="18"/>
      <c r="O20" s="18">
        <f t="shared" si="4"/>
        <v>2.7058457946777352</v>
      </c>
      <c r="P20" s="27">
        <f t="shared" si="5"/>
        <v>0.1532707392782412</v>
      </c>
    </row>
    <row r="21" spans="1:16" ht="17.399999999999999" customHeight="1" x14ac:dyDescent="0.25">
      <c r="A21" s="17">
        <v>19</v>
      </c>
      <c r="B21" s="17" t="s">
        <v>26</v>
      </c>
      <c r="C21" s="18">
        <v>17.769927978515625</v>
      </c>
      <c r="D21" s="20">
        <v>30.661256790161133</v>
      </c>
      <c r="E21" s="18">
        <f t="shared" si="0"/>
        <v>12.891328811645508</v>
      </c>
      <c r="F21" s="18"/>
      <c r="G21" s="18">
        <f t="shared" si="1"/>
        <v>1.532345733642579</v>
      </c>
      <c r="H21" s="26">
        <f t="shared" si="2"/>
        <v>0.34571479874405431</v>
      </c>
      <c r="I21" s="18"/>
      <c r="J21" s="20" t="s">
        <v>14</v>
      </c>
      <c r="K21" s="18">
        <v>16.913105010986328</v>
      </c>
      <c r="L21" s="20">
        <v>27.968574523925781</v>
      </c>
      <c r="M21" s="18">
        <f t="shared" si="3"/>
        <v>11.055469512939453</v>
      </c>
      <c r="N21" s="18"/>
      <c r="O21" s="18">
        <f t="shared" si="4"/>
        <v>-0.30351356506347571</v>
      </c>
      <c r="P21" s="27">
        <f t="shared" si="5"/>
        <v>1.2341464183462092</v>
      </c>
    </row>
    <row r="22" spans="1:16" ht="17.399999999999999" customHeight="1" x14ac:dyDescent="0.25">
      <c r="A22" s="17">
        <v>20</v>
      </c>
      <c r="B22" s="17" t="s">
        <v>27</v>
      </c>
      <c r="C22" s="18">
        <v>19.423805236816406</v>
      </c>
      <c r="D22" s="20">
        <v>30.907810211181641</v>
      </c>
      <c r="E22" s="18">
        <f t="shared" si="0"/>
        <v>11.484004974365234</v>
      </c>
      <c r="F22" s="18"/>
      <c r="G22" s="18">
        <f t="shared" si="1"/>
        <v>0.12502189636230554</v>
      </c>
      <c r="H22" s="26">
        <f t="shared" si="2"/>
        <v>0.91699012557147552</v>
      </c>
      <c r="I22" s="18"/>
      <c r="J22" s="20" t="s">
        <v>15</v>
      </c>
      <c r="K22" s="18">
        <v>15.182151794433594</v>
      </c>
      <c r="L22" s="20">
        <v>28.248193740844727</v>
      </c>
      <c r="M22" s="18">
        <f t="shared" si="3"/>
        <v>13.066041946411133</v>
      </c>
      <c r="N22" s="18"/>
      <c r="O22" s="18">
        <f t="shared" si="4"/>
        <v>1.707058868408204</v>
      </c>
      <c r="P22" s="27">
        <f t="shared" si="5"/>
        <v>0.30628383497126938</v>
      </c>
    </row>
    <row r="23" spans="1:16" ht="17.399999999999999" customHeight="1" x14ac:dyDescent="0.25">
      <c r="A23" s="17">
        <v>21</v>
      </c>
      <c r="B23" s="17" t="s">
        <v>0</v>
      </c>
      <c r="C23" s="18">
        <v>18.80352783203125</v>
      </c>
      <c r="D23" s="20">
        <v>31.382511138916016</v>
      </c>
      <c r="E23" s="18">
        <f t="shared" si="0"/>
        <v>12.578983306884766</v>
      </c>
      <c r="F23" s="18"/>
      <c r="G23" s="18">
        <f t="shared" si="1"/>
        <v>1.2200002288818368</v>
      </c>
      <c r="H23" s="26">
        <f t="shared" si="2"/>
        <v>0.42928265011369421</v>
      </c>
      <c r="I23" s="18"/>
      <c r="J23" s="20" t="s">
        <v>4</v>
      </c>
      <c r="K23" s="18">
        <v>18.036800384521484</v>
      </c>
      <c r="L23" s="20">
        <v>28.046161651611328</v>
      </c>
      <c r="M23" s="18">
        <f t="shared" si="3"/>
        <v>10.009361267089844</v>
      </c>
      <c r="N23" s="18"/>
      <c r="O23" s="18">
        <f t="shared" si="4"/>
        <v>-1.3496218109130851</v>
      </c>
      <c r="P23" s="27">
        <f t="shared" si="5"/>
        <v>2.5484531137874793</v>
      </c>
    </row>
    <row r="24" spans="1:16" ht="17.399999999999999" customHeight="1" x14ac:dyDescent="0.25">
      <c r="A24" s="17">
        <v>22</v>
      </c>
      <c r="B24" s="17" t="s">
        <v>1</v>
      </c>
      <c r="C24" s="18">
        <v>17.890121459960938</v>
      </c>
      <c r="D24" s="20">
        <v>30.046003341674805</v>
      </c>
      <c r="E24" s="18">
        <f t="shared" si="0"/>
        <v>12.155881881713867</v>
      </c>
      <c r="F24" s="18"/>
      <c r="G24" s="18">
        <f t="shared" si="1"/>
        <v>0.79689880371093835</v>
      </c>
      <c r="H24" s="26">
        <f t="shared" si="2"/>
        <v>0.57558511804580759</v>
      </c>
      <c r="I24" s="18"/>
      <c r="J24" s="20" t="s">
        <v>5</v>
      </c>
      <c r="K24" s="18">
        <v>17.357582092285156</v>
      </c>
      <c r="L24" s="20">
        <v>26.586219787597656</v>
      </c>
      <c r="M24" s="18">
        <f t="shared" si="3"/>
        <v>9.2286376953125</v>
      </c>
      <c r="N24" s="18"/>
      <c r="O24" s="18">
        <f t="shared" si="4"/>
        <v>-2.1303453826904288</v>
      </c>
      <c r="P24" s="27">
        <f t="shared" si="5"/>
        <v>4.3782228306793716</v>
      </c>
    </row>
    <row r="25" spans="1:16" ht="17.399999999999999" customHeight="1" x14ac:dyDescent="0.25">
      <c r="A25" s="17">
        <v>23</v>
      </c>
      <c r="B25" s="17" t="s">
        <v>3</v>
      </c>
      <c r="C25" s="18">
        <v>17.19793701171875</v>
      </c>
      <c r="D25" s="20">
        <v>26.897838592529297</v>
      </c>
      <c r="E25" s="18">
        <f t="shared" si="0"/>
        <v>9.6999015808105469</v>
      </c>
      <c r="F25" s="18"/>
      <c r="G25" s="18">
        <f t="shared" si="1"/>
        <v>-1.659081497192382</v>
      </c>
      <c r="H25" s="26">
        <f t="shared" si="2"/>
        <v>3.158153944455754</v>
      </c>
      <c r="I25" s="18"/>
      <c r="J25" s="20" t="s">
        <v>6</v>
      </c>
      <c r="K25" s="18">
        <v>16.031749725341797</v>
      </c>
      <c r="L25" s="20">
        <v>24.137891769409102</v>
      </c>
      <c r="M25" s="18">
        <f t="shared" si="3"/>
        <v>8.1061420440673047</v>
      </c>
      <c r="N25" s="18"/>
      <c r="O25" s="18">
        <f t="shared" si="4"/>
        <v>-3.2528410339356242</v>
      </c>
      <c r="P25" s="27">
        <f t="shared" si="5"/>
        <v>9.5324101921915005</v>
      </c>
    </row>
    <row r="26" spans="1:16" ht="17.399999999999999" customHeight="1" x14ac:dyDescent="0.25">
      <c r="A26" s="17">
        <v>24</v>
      </c>
      <c r="B26" s="17" t="s">
        <v>2</v>
      </c>
      <c r="C26" s="18">
        <v>23.963134765625</v>
      </c>
      <c r="D26" s="20">
        <v>33.612960815429688</v>
      </c>
      <c r="E26" s="18">
        <f t="shared" si="0"/>
        <v>9.6498260498046875</v>
      </c>
      <c r="F26" s="18"/>
      <c r="G26" s="18">
        <f t="shared" si="1"/>
        <v>-1.7091570281982413</v>
      </c>
      <c r="H26" s="26">
        <f t="shared" si="2"/>
        <v>3.2696971803708021</v>
      </c>
      <c r="I26" s="18"/>
      <c r="J26" s="20" t="s">
        <v>7</v>
      </c>
      <c r="K26" s="18">
        <v>17.621980667114201</v>
      </c>
      <c r="L26" s="20">
        <v>25.362943649291992</v>
      </c>
      <c r="M26" s="18">
        <f t="shared" si="3"/>
        <v>7.7409629821777912</v>
      </c>
      <c r="N26" s="18"/>
      <c r="O26" s="18">
        <f t="shared" si="4"/>
        <v>-3.6180200958251376</v>
      </c>
      <c r="P26" s="27">
        <f t="shared" si="5"/>
        <v>12.278139793500948</v>
      </c>
    </row>
    <row r="27" spans="1:16" ht="17.399999999999999" customHeight="1" x14ac:dyDescent="0.25">
      <c r="A27" s="17">
        <v>25</v>
      </c>
      <c r="B27" s="17" t="s">
        <v>82</v>
      </c>
      <c r="C27" s="18">
        <v>23.965053558349609</v>
      </c>
      <c r="D27" s="20">
        <v>34.080650329589844</v>
      </c>
      <c r="E27" s="18">
        <f t="shared" si="0"/>
        <v>10.115596771240234</v>
      </c>
      <c r="F27" s="18"/>
      <c r="G27" s="18">
        <f t="shared" si="1"/>
        <v>-1.2433863067626945</v>
      </c>
      <c r="H27" s="26">
        <f t="shared" si="2"/>
        <v>2.3675359076743998</v>
      </c>
      <c r="I27" s="18"/>
      <c r="J27" s="20" t="s">
        <v>71</v>
      </c>
      <c r="K27" s="18">
        <v>18.209346771240234</v>
      </c>
      <c r="L27" s="20">
        <v>27.5045166015625</v>
      </c>
      <c r="M27" s="18">
        <f t="shared" si="3"/>
        <v>9.2951698303222656</v>
      </c>
      <c r="N27" s="18"/>
      <c r="O27" s="18">
        <f t="shared" si="4"/>
        <v>-2.0638132476806632</v>
      </c>
      <c r="P27" s="27">
        <f t="shared" si="5"/>
        <v>4.1808991615906352</v>
      </c>
    </row>
    <row r="28" spans="1:16" ht="17.399999999999999" customHeight="1" x14ac:dyDescent="0.25">
      <c r="A28" s="17">
        <v>26</v>
      </c>
      <c r="B28" s="17" t="s">
        <v>119</v>
      </c>
      <c r="C28" s="18">
        <v>23.313390731811523</v>
      </c>
      <c r="D28" s="20">
        <v>32.664863586425781</v>
      </c>
      <c r="E28" s="18">
        <f t="shared" si="0"/>
        <v>9.3514728546142578</v>
      </c>
      <c r="F28" s="18"/>
      <c r="G28" s="18">
        <f t="shared" si="1"/>
        <v>-2.007510223388671</v>
      </c>
      <c r="H28" s="26">
        <f t="shared" si="2"/>
        <v>4.0208770532584142</v>
      </c>
      <c r="I28" s="18"/>
      <c r="J28" s="20" t="s">
        <v>120</v>
      </c>
      <c r="K28" s="18">
        <v>20.17192268371582</v>
      </c>
      <c r="L28" s="20">
        <v>29.396690368652344</v>
      </c>
      <c r="M28" s="18">
        <f t="shared" si="3"/>
        <v>9.2247676849365234</v>
      </c>
      <c r="N28" s="18"/>
      <c r="O28" s="18">
        <f t="shared" si="4"/>
        <v>-2.1342153930664054</v>
      </c>
      <c r="P28" s="27">
        <f t="shared" si="5"/>
        <v>4.389983121907151</v>
      </c>
    </row>
    <row r="29" spans="1:16" ht="17.399999999999999" customHeight="1" x14ac:dyDescent="0.25">
      <c r="A29" s="17">
        <v>27</v>
      </c>
      <c r="B29" s="17" t="s">
        <v>83</v>
      </c>
      <c r="C29" s="18">
        <v>17.150978088378906</v>
      </c>
      <c r="D29" s="20">
        <v>26.579090118408203</v>
      </c>
      <c r="E29" s="18">
        <f t="shared" si="0"/>
        <v>9.4281120300292969</v>
      </c>
      <c r="F29" s="18"/>
      <c r="G29" s="18">
        <f t="shared" si="1"/>
        <v>-1.930871047973632</v>
      </c>
      <c r="H29" s="26">
        <f t="shared" si="2"/>
        <v>3.8128533626652117</v>
      </c>
      <c r="I29" s="18"/>
      <c r="J29" s="20" t="s">
        <v>72</v>
      </c>
      <c r="K29" s="18">
        <v>16.090072631835938</v>
      </c>
      <c r="L29" s="20">
        <v>25.039289474487305</v>
      </c>
      <c r="M29" s="18">
        <f t="shared" si="3"/>
        <v>8.9492168426513672</v>
      </c>
      <c r="N29" s="18"/>
      <c r="O29" s="18">
        <f t="shared" si="4"/>
        <v>-2.4097662353515616</v>
      </c>
      <c r="P29" s="27">
        <f t="shared" si="5"/>
        <v>5.3138821607254396</v>
      </c>
    </row>
    <row r="30" spans="1:16" ht="17.399999999999999" customHeight="1" x14ac:dyDescent="0.25">
      <c r="A30" s="17">
        <v>28</v>
      </c>
      <c r="B30" s="17" t="s">
        <v>36</v>
      </c>
      <c r="C30" s="18">
        <v>18.044448852539063</v>
      </c>
      <c r="D30" s="20">
        <v>27.683403015136719</v>
      </c>
      <c r="E30" s="18">
        <f t="shared" si="0"/>
        <v>9.6389541625976563</v>
      </c>
      <c r="F30" s="18"/>
      <c r="G30" s="18">
        <f t="shared" si="1"/>
        <v>-1.7200289154052726</v>
      </c>
      <c r="H30" s="26">
        <f t="shared" si="2"/>
        <v>3.2944300974575045</v>
      </c>
      <c r="I30" s="18"/>
      <c r="J30" s="20" t="s">
        <v>32</v>
      </c>
      <c r="K30" s="18">
        <v>17.28082275390625</v>
      </c>
      <c r="L30" s="20">
        <v>25.636678695678711</v>
      </c>
      <c r="M30" s="18">
        <f t="shared" si="3"/>
        <v>8.3558559417724609</v>
      </c>
      <c r="N30" s="18"/>
      <c r="O30" s="18">
        <f t="shared" si="4"/>
        <v>-3.0031271362304679</v>
      </c>
      <c r="P30" s="27">
        <f t="shared" si="5"/>
        <v>8.0173593322405701</v>
      </c>
    </row>
    <row r="31" spans="1:16" ht="17.399999999999999" customHeight="1" x14ac:dyDescent="0.25">
      <c r="A31" s="17">
        <v>29</v>
      </c>
      <c r="B31" s="17" t="s">
        <v>37</v>
      </c>
      <c r="C31" s="18">
        <v>21.1116828918457</v>
      </c>
      <c r="D31" s="20">
        <v>30.680553436279297</v>
      </c>
      <c r="E31" s="18">
        <f t="shared" si="0"/>
        <v>9.5688705444335973</v>
      </c>
      <c r="F31" s="18"/>
      <c r="G31" s="18">
        <f t="shared" si="1"/>
        <v>-1.7901125335693315</v>
      </c>
      <c r="H31" s="26">
        <f t="shared" si="2"/>
        <v>3.4584186794129121</v>
      </c>
      <c r="I31" s="18"/>
      <c r="J31" s="20" t="s">
        <v>33</v>
      </c>
      <c r="K31" s="18">
        <v>22.940759658813477</v>
      </c>
      <c r="L31" s="20">
        <v>33.320621490478516</v>
      </c>
      <c r="M31" s="18">
        <f t="shared" si="3"/>
        <v>10.379861831665039</v>
      </c>
      <c r="N31" s="18"/>
      <c r="O31" s="18">
        <f t="shared" si="4"/>
        <v>-0.97912124633788977</v>
      </c>
      <c r="P31" s="27">
        <f t="shared" si="5"/>
        <v>1.9712643350419239</v>
      </c>
    </row>
    <row r="32" spans="1:16" ht="17.399999999999999" customHeight="1" x14ac:dyDescent="0.25">
      <c r="A32" s="17">
        <v>30</v>
      </c>
      <c r="B32" s="17" t="s">
        <v>84</v>
      </c>
      <c r="C32" s="18">
        <v>17.484643936157227</v>
      </c>
      <c r="D32" s="20">
        <v>27.605609893798828</v>
      </c>
      <c r="E32" s="18">
        <f t="shared" si="0"/>
        <v>10.120965957641602</v>
      </c>
      <c r="F32" s="18"/>
      <c r="G32" s="18">
        <f t="shared" si="1"/>
        <v>-1.2380171203613273</v>
      </c>
      <c r="H32" s="26">
        <f t="shared" si="2"/>
        <v>2.3587411753731993</v>
      </c>
      <c r="I32" s="18"/>
      <c r="J32" s="20" t="s">
        <v>34</v>
      </c>
      <c r="K32" s="18">
        <v>17.434215545654297</v>
      </c>
      <c r="L32" s="20">
        <v>27.571098327636719</v>
      </c>
      <c r="M32" s="18">
        <f t="shared" si="3"/>
        <v>10.136882781982422</v>
      </c>
      <c r="N32" s="18"/>
      <c r="O32" s="18">
        <f t="shared" si="4"/>
        <v>-1.222100296020507</v>
      </c>
      <c r="P32" s="27">
        <f t="shared" si="5"/>
        <v>2.3328609142061048</v>
      </c>
    </row>
    <row r="33" spans="1:16" ht="17.399999999999999" customHeight="1" x14ac:dyDescent="0.25">
      <c r="A33" s="17">
        <v>31</v>
      </c>
      <c r="B33" s="17" t="s">
        <v>85</v>
      </c>
      <c r="C33" s="18">
        <v>20.187416076660156</v>
      </c>
      <c r="D33" s="20">
        <v>30.419988632202148</v>
      </c>
      <c r="E33" s="18">
        <f t="shared" si="0"/>
        <v>10.232572555541992</v>
      </c>
      <c r="F33" s="18"/>
      <c r="G33" s="18">
        <f t="shared" si="1"/>
        <v>-1.1264105224609366</v>
      </c>
      <c r="H33" s="26">
        <f t="shared" si="2"/>
        <v>2.1831488861769861</v>
      </c>
      <c r="I33" s="18"/>
      <c r="J33" s="20" t="s">
        <v>74</v>
      </c>
      <c r="K33" s="18">
        <v>21.587760925292969</v>
      </c>
      <c r="L33" s="20">
        <v>34.347877502441406</v>
      </c>
      <c r="M33" s="18">
        <f t="shared" si="3"/>
        <v>12.760116577148438</v>
      </c>
      <c r="N33" s="18"/>
      <c r="O33" s="18">
        <f t="shared" si="4"/>
        <v>1.4011334991455087</v>
      </c>
      <c r="P33" s="27">
        <f t="shared" si="5"/>
        <v>0.37863154084651068</v>
      </c>
    </row>
    <row r="34" spans="1:16" ht="17.399999999999999" customHeight="1" x14ac:dyDescent="0.25">
      <c r="A34" s="17">
        <v>32</v>
      </c>
      <c r="B34" s="17" t="s">
        <v>121</v>
      </c>
      <c r="C34" s="18">
        <v>22.656457901000977</v>
      </c>
      <c r="D34" s="20">
        <v>34.267578125</v>
      </c>
      <c r="E34" s="18">
        <f t="shared" si="0"/>
        <v>11.611120223999023</v>
      </c>
      <c r="F34" s="18"/>
      <c r="G34" s="18">
        <f t="shared" si="1"/>
        <v>0.2521371459960946</v>
      </c>
      <c r="H34" s="26">
        <f t="shared" si="2"/>
        <v>0.8396516698803641</v>
      </c>
      <c r="I34" s="18"/>
      <c r="J34" s="20" t="s">
        <v>122</v>
      </c>
      <c r="K34" s="18">
        <v>18.375116348266602</v>
      </c>
      <c r="L34" s="20">
        <v>30.246364593505859</v>
      </c>
      <c r="M34" s="18">
        <f t="shared" si="3"/>
        <v>11.871248245239258</v>
      </c>
      <c r="N34" s="18"/>
      <c r="O34" s="18">
        <f t="shared" si="4"/>
        <v>0.51226516723632898</v>
      </c>
      <c r="P34" s="27">
        <f t="shared" si="5"/>
        <v>0.70112074753882292</v>
      </c>
    </row>
    <row r="35" spans="1:16" ht="17.399999999999999" customHeight="1" x14ac:dyDescent="0.25">
      <c r="A35" s="17">
        <v>33</v>
      </c>
      <c r="B35" s="17" t="s">
        <v>39</v>
      </c>
      <c r="C35" s="18">
        <v>21.227657318115234</v>
      </c>
      <c r="D35" s="20">
        <v>30.95697021484375</v>
      </c>
      <c r="E35" s="18">
        <f t="shared" si="0"/>
        <v>9.7293128967285156</v>
      </c>
      <c r="F35" s="18"/>
      <c r="G35" s="18">
        <f t="shared" si="1"/>
        <v>-1.6296701812744132</v>
      </c>
      <c r="H35" s="26">
        <f t="shared" si="2"/>
        <v>3.0944224812570367</v>
      </c>
      <c r="I35" s="18"/>
      <c r="J35" s="20" t="s">
        <v>35</v>
      </c>
      <c r="K35" s="18">
        <v>18.635509490966797</v>
      </c>
      <c r="L35" s="20">
        <v>27.466461181640625</v>
      </c>
      <c r="M35" s="18">
        <f t="shared" si="3"/>
        <v>8.8309516906738281</v>
      </c>
      <c r="N35" s="18"/>
      <c r="O35" s="18">
        <f t="shared" si="4"/>
        <v>-2.5280313873291007</v>
      </c>
      <c r="P35" s="27">
        <f t="shared" si="5"/>
        <v>5.7678409698470672</v>
      </c>
    </row>
    <row r="36" spans="1:16" ht="17.399999999999999" customHeight="1" x14ac:dyDescent="0.25">
      <c r="A36" s="17">
        <v>34</v>
      </c>
      <c r="B36" s="17" t="s">
        <v>28</v>
      </c>
      <c r="C36" s="18">
        <v>18.734474182128906</v>
      </c>
      <c r="D36" s="20">
        <v>29.464048385620117</v>
      </c>
      <c r="E36" s="18">
        <f t="shared" si="0"/>
        <v>10.729574203491211</v>
      </c>
      <c r="F36" s="18"/>
      <c r="G36" s="18">
        <f t="shared" si="1"/>
        <v>-0.6294088745117179</v>
      </c>
      <c r="H36" s="26">
        <f t="shared" si="2"/>
        <v>1.5469310288461839</v>
      </c>
      <c r="I36" s="18"/>
      <c r="J36" s="20" t="s">
        <v>16</v>
      </c>
      <c r="K36" s="18">
        <v>19.605899810791016</v>
      </c>
      <c r="L36" s="20">
        <v>28.817668914794922</v>
      </c>
      <c r="M36" s="18">
        <f t="shared" si="3"/>
        <v>9.2117691040039063</v>
      </c>
      <c r="N36" s="18"/>
      <c r="O36" s="18">
        <f t="shared" si="4"/>
        <v>-2.1472139739990226</v>
      </c>
      <c r="P36" s="27">
        <f t="shared" si="5"/>
        <v>4.4297152845409746</v>
      </c>
    </row>
    <row r="37" spans="1:16" ht="17.399999999999999" customHeight="1" x14ac:dyDescent="0.25">
      <c r="A37" s="17">
        <v>35</v>
      </c>
      <c r="B37" s="17" t="s">
        <v>29</v>
      </c>
      <c r="C37" s="18">
        <v>16.539009094238281</v>
      </c>
      <c r="D37" s="20">
        <v>28.971881866455078</v>
      </c>
      <c r="E37" s="18">
        <f t="shared" si="0"/>
        <v>12.432872772216797</v>
      </c>
      <c r="F37" s="18"/>
      <c r="G37" s="18">
        <f t="shared" si="1"/>
        <v>1.073889694213868</v>
      </c>
      <c r="H37" s="26">
        <f t="shared" si="2"/>
        <v>0.47503651045921674</v>
      </c>
      <c r="I37" s="18"/>
      <c r="J37" s="20" t="s">
        <v>17</v>
      </c>
      <c r="K37" s="18">
        <v>17.507411956787109</v>
      </c>
      <c r="L37" s="20">
        <v>27.440158843994141</v>
      </c>
      <c r="M37" s="18">
        <f t="shared" si="3"/>
        <v>9.9327468872070313</v>
      </c>
      <c r="N37" s="18"/>
      <c r="O37" s="18">
        <f t="shared" si="4"/>
        <v>-1.4262361907958976</v>
      </c>
      <c r="P37" s="27">
        <f t="shared" si="5"/>
        <v>2.6874467907383033</v>
      </c>
    </row>
    <row r="38" spans="1:16" ht="17.399999999999999" customHeight="1" x14ac:dyDescent="0.25">
      <c r="A38" s="17">
        <v>36</v>
      </c>
      <c r="B38" s="17" t="s">
        <v>123</v>
      </c>
      <c r="C38" s="18">
        <v>15.37396240234375</v>
      </c>
      <c r="D38" s="20">
        <v>28.817485809326172</v>
      </c>
      <c r="E38" s="18">
        <f t="shared" si="0"/>
        <v>13.443523406982422</v>
      </c>
      <c r="F38" s="18"/>
      <c r="G38" s="18">
        <f t="shared" si="1"/>
        <v>2.084540328979493</v>
      </c>
      <c r="H38" s="26">
        <f t="shared" si="2"/>
        <v>0.23577124336945382</v>
      </c>
      <c r="I38" s="18"/>
      <c r="J38" s="20" t="s">
        <v>124</v>
      </c>
      <c r="K38" s="18">
        <v>15.057432174682617</v>
      </c>
      <c r="L38" s="20">
        <v>28.452890396118164</v>
      </c>
      <c r="M38" s="18">
        <f t="shared" si="3"/>
        <v>13.395458221435547</v>
      </c>
      <c r="N38" s="18"/>
      <c r="O38" s="18">
        <f t="shared" si="4"/>
        <v>2.036475143432618</v>
      </c>
      <c r="P38" s="27">
        <f t="shared" si="5"/>
        <v>0.24375857165686465</v>
      </c>
    </row>
    <row r="39" spans="1:16" ht="17.399999999999999" customHeight="1" x14ac:dyDescent="0.25">
      <c r="A39" s="17">
        <v>37</v>
      </c>
      <c r="B39" s="17" t="s">
        <v>86</v>
      </c>
      <c r="C39" s="18">
        <v>16.830886840820313</v>
      </c>
      <c r="D39" s="20">
        <v>28.723163604736328</v>
      </c>
      <c r="E39" s="18">
        <f t="shared" si="0"/>
        <v>11.892276763916016</v>
      </c>
      <c r="F39" s="18"/>
      <c r="G39" s="18">
        <f t="shared" si="1"/>
        <v>0.53329368591308679</v>
      </c>
      <c r="H39" s="26">
        <f t="shared" si="2"/>
        <v>0.6909754287625266</v>
      </c>
      <c r="I39" s="18"/>
      <c r="J39" s="20" t="s">
        <v>75</v>
      </c>
      <c r="K39" s="18">
        <v>15.534233093261719</v>
      </c>
      <c r="L39" s="20">
        <v>26.665721893310547</v>
      </c>
      <c r="M39" s="18">
        <f t="shared" si="3"/>
        <v>11.131488800048828</v>
      </c>
      <c r="N39" s="18"/>
      <c r="O39" s="18">
        <f t="shared" si="4"/>
        <v>-0.22749427795410071</v>
      </c>
      <c r="P39" s="27">
        <f t="shared" si="5"/>
        <v>1.1707996973737762</v>
      </c>
    </row>
    <row r="40" spans="1:16" ht="17.399999999999999" customHeight="1" x14ac:dyDescent="0.25">
      <c r="A40" s="17">
        <v>38</v>
      </c>
      <c r="B40" s="17" t="s">
        <v>87</v>
      </c>
      <c r="C40" s="18">
        <v>19.8594570159912</v>
      </c>
      <c r="D40" s="20">
        <v>30.168247222900391</v>
      </c>
      <c r="E40" s="18">
        <f t="shared" si="0"/>
        <v>10.30879020690919</v>
      </c>
      <c r="F40" s="18"/>
      <c r="G40" s="18">
        <f t="shared" si="1"/>
        <v>-1.0501928710937385</v>
      </c>
      <c r="H40" s="26">
        <f t="shared" si="2"/>
        <v>2.0708066712941653</v>
      </c>
      <c r="I40" s="18"/>
      <c r="J40" s="20" t="s">
        <v>76</v>
      </c>
      <c r="K40" s="18">
        <v>16.520282745361328</v>
      </c>
      <c r="L40" s="20">
        <v>26.974119186401367</v>
      </c>
      <c r="M40" s="18">
        <f t="shared" si="3"/>
        <v>10.453836441040039</v>
      </c>
      <c r="N40" s="18"/>
      <c r="O40" s="18">
        <f t="shared" si="4"/>
        <v>-0.90514663696288977</v>
      </c>
      <c r="P40" s="27">
        <f t="shared" si="5"/>
        <v>1.8727348318319612</v>
      </c>
    </row>
    <row r="41" spans="1:16" ht="17.399999999999999" customHeight="1" x14ac:dyDescent="0.25">
      <c r="A41" s="17">
        <v>39</v>
      </c>
      <c r="B41" s="17" t="s">
        <v>30</v>
      </c>
      <c r="C41" s="18">
        <v>21.482017517089844</v>
      </c>
      <c r="D41" s="20">
        <v>31.662994384765625</v>
      </c>
      <c r="E41" s="18">
        <f t="shared" si="0"/>
        <v>10.180976867675781</v>
      </c>
      <c r="F41" s="18"/>
      <c r="G41" s="18">
        <f t="shared" si="1"/>
        <v>-1.1780062103271476</v>
      </c>
      <c r="H41" s="26">
        <f t="shared" si="2"/>
        <v>2.2626386655853246</v>
      </c>
      <c r="I41" s="18"/>
      <c r="J41" s="20" t="s">
        <v>18</v>
      </c>
      <c r="K41" s="18">
        <v>17.230373382568359</v>
      </c>
      <c r="L41" s="20">
        <v>27.411237716674805</v>
      </c>
      <c r="M41" s="18">
        <f t="shared" si="3"/>
        <v>10.180864334106445</v>
      </c>
      <c r="N41" s="18"/>
      <c r="O41" s="18">
        <f t="shared" si="4"/>
        <v>-1.1781187438964835</v>
      </c>
      <c r="P41" s="27">
        <f t="shared" si="5"/>
        <v>2.2628151635483609</v>
      </c>
    </row>
    <row r="42" spans="1:16" ht="17.399999999999999" customHeight="1" x14ac:dyDescent="0.25">
      <c r="A42" s="17">
        <v>40</v>
      </c>
      <c r="B42" s="17" t="s">
        <v>31</v>
      </c>
      <c r="C42" s="18">
        <v>20.69989013671875</v>
      </c>
      <c r="D42" s="20">
        <v>30.262042999267578</v>
      </c>
      <c r="E42" s="18">
        <f t="shared" si="0"/>
        <v>9.5621528625488281</v>
      </c>
      <c r="F42" s="18"/>
      <c r="G42" s="18">
        <f t="shared" si="1"/>
        <v>-1.7968302154541007</v>
      </c>
      <c r="H42" s="26">
        <f t="shared" si="2"/>
        <v>3.4745598106088078</v>
      </c>
      <c r="I42" s="18"/>
      <c r="J42" s="20" t="s">
        <v>19</v>
      </c>
      <c r="K42" s="18">
        <v>17.991264343261719</v>
      </c>
      <c r="L42" s="20">
        <v>29.449295043945313</v>
      </c>
      <c r="M42" s="18">
        <f t="shared" si="3"/>
        <v>11.458030700683594</v>
      </c>
      <c r="N42" s="18"/>
      <c r="O42" s="18">
        <f t="shared" si="4"/>
        <v>9.9047622680664915E-2</v>
      </c>
      <c r="P42" s="27">
        <f t="shared" si="5"/>
        <v>0.93364912509079412</v>
      </c>
    </row>
    <row r="43" spans="1:16" ht="17.399999999999999" customHeight="1" x14ac:dyDescent="0.25">
      <c r="A43" s="17">
        <v>41</v>
      </c>
      <c r="B43" s="17" t="s">
        <v>89</v>
      </c>
      <c r="C43" s="18">
        <v>23.523944854736328</v>
      </c>
      <c r="D43" s="20">
        <v>32.846305847167969</v>
      </c>
      <c r="E43" s="18">
        <f t="shared" si="0"/>
        <v>9.3223609924316406</v>
      </c>
      <c r="F43" s="18"/>
      <c r="G43" s="18">
        <f t="shared" si="1"/>
        <v>-2.0366220855712882</v>
      </c>
      <c r="H43" s="26">
        <f t="shared" si="2"/>
        <v>4.1028377009203121</v>
      </c>
      <c r="I43" s="18"/>
      <c r="J43" s="20" t="s">
        <v>56</v>
      </c>
      <c r="K43" s="18">
        <v>19.876487731933594</v>
      </c>
      <c r="L43" s="20">
        <v>30.406864166259766</v>
      </c>
      <c r="M43" s="18">
        <f t="shared" si="3"/>
        <v>10.530376434326172</v>
      </c>
      <c r="N43" s="18"/>
      <c r="O43" s="18">
        <f t="shared" si="4"/>
        <v>-0.82860664367675696</v>
      </c>
      <c r="P43" s="27">
        <f t="shared" si="5"/>
        <v>1.7759693008404709</v>
      </c>
    </row>
    <row r="44" spans="1:16" ht="17.399999999999999" customHeight="1" x14ac:dyDescent="0.25">
      <c r="A44" s="17">
        <v>42</v>
      </c>
      <c r="B44" s="17" t="s">
        <v>90</v>
      </c>
      <c r="C44" s="18">
        <v>24.668018341064453</v>
      </c>
      <c r="D44" s="20">
        <v>34.736244201660156</v>
      </c>
      <c r="E44" s="18">
        <f t="shared" si="0"/>
        <v>10.068225860595703</v>
      </c>
      <c r="F44" s="18"/>
      <c r="G44" s="18">
        <f t="shared" si="1"/>
        <v>-1.2907572174072257</v>
      </c>
      <c r="H44" s="26">
        <f t="shared" si="2"/>
        <v>2.4465643298168831</v>
      </c>
      <c r="I44" s="18"/>
      <c r="J44" s="20" t="s">
        <v>57</v>
      </c>
      <c r="K44" s="18">
        <v>21.14100456237793</v>
      </c>
      <c r="L44" s="20">
        <v>33.274822235107422</v>
      </c>
      <c r="M44" s="18">
        <f t="shared" si="3"/>
        <v>12.133817672729492</v>
      </c>
      <c r="N44" s="18"/>
      <c r="O44" s="18">
        <f t="shared" si="4"/>
        <v>0.77483459472656335</v>
      </c>
      <c r="P44" s="27">
        <f t="shared" si="5"/>
        <v>0.58445562839359433</v>
      </c>
    </row>
    <row r="45" spans="1:16" ht="17.399999999999999" customHeight="1" x14ac:dyDescent="0.25">
      <c r="A45" s="17">
        <v>43</v>
      </c>
      <c r="B45" s="17" t="s">
        <v>91</v>
      </c>
      <c r="C45" s="18">
        <v>23.080745697021484</v>
      </c>
      <c r="D45" s="20">
        <v>35.460342407226563</v>
      </c>
      <c r="E45" s="18">
        <f t="shared" si="0"/>
        <v>12.379596710205078</v>
      </c>
      <c r="F45" s="18"/>
      <c r="G45" s="18">
        <f t="shared" si="1"/>
        <v>1.0206136322021493</v>
      </c>
      <c r="H45" s="26">
        <f t="shared" si="2"/>
        <v>0.49290665600331146</v>
      </c>
      <c r="I45" s="18"/>
      <c r="J45" s="20" t="s">
        <v>58</v>
      </c>
      <c r="K45" s="18">
        <v>24.185127258300781</v>
      </c>
      <c r="L45" s="20">
        <v>36.922950744628906</v>
      </c>
      <c r="M45" s="18">
        <f t="shared" si="3"/>
        <v>12.737823486328125</v>
      </c>
      <c r="N45" s="18"/>
      <c r="O45" s="18">
        <f t="shared" si="4"/>
        <v>1.3788404083251962</v>
      </c>
      <c r="P45" s="27">
        <f t="shared" si="5"/>
        <v>0.38452774212350971</v>
      </c>
    </row>
    <row r="46" spans="1:16" ht="17.399999999999999" customHeight="1" x14ac:dyDescent="0.25">
      <c r="A46" s="17">
        <v>44</v>
      </c>
      <c r="B46" s="17" t="s">
        <v>92</v>
      </c>
      <c r="C46" s="18">
        <v>23.620746612548828</v>
      </c>
      <c r="D46" s="20">
        <v>34.448451995849609</v>
      </c>
      <c r="E46" s="18">
        <f t="shared" si="0"/>
        <v>10.827705383300781</v>
      </c>
      <c r="F46" s="18"/>
      <c r="G46" s="18">
        <f t="shared" si="1"/>
        <v>-0.53127769470214758</v>
      </c>
      <c r="H46" s="26">
        <f t="shared" si="2"/>
        <v>1.445208549663495</v>
      </c>
      <c r="I46" s="18"/>
      <c r="J46" s="20" t="s">
        <v>59</v>
      </c>
      <c r="K46" s="18">
        <v>22.651557922363281</v>
      </c>
      <c r="L46" s="20">
        <v>30.605449676513672</v>
      </c>
      <c r="M46" s="18">
        <f t="shared" si="3"/>
        <v>7.9538917541503906</v>
      </c>
      <c r="N46" s="18"/>
      <c r="O46" s="18">
        <f t="shared" si="4"/>
        <v>-3.4050913238525382</v>
      </c>
      <c r="P46" s="27">
        <f t="shared" si="5"/>
        <v>10.593381832235588</v>
      </c>
    </row>
    <row r="47" spans="1:16" ht="17.399999999999999" customHeight="1" x14ac:dyDescent="0.25">
      <c r="A47" s="17">
        <v>45</v>
      </c>
      <c r="B47" s="17" t="s">
        <v>93</v>
      </c>
      <c r="C47" s="18">
        <v>25.200447082519531</v>
      </c>
      <c r="D47" s="20">
        <v>34.646018981933594</v>
      </c>
      <c r="E47" s="18">
        <f t="shared" si="0"/>
        <v>9.4455718994140625</v>
      </c>
      <c r="F47" s="18"/>
      <c r="G47" s="18">
        <f t="shared" si="1"/>
        <v>-1.9134111785888663</v>
      </c>
      <c r="H47" s="26">
        <f t="shared" si="2"/>
        <v>3.7669873239941918</v>
      </c>
      <c r="I47" s="18"/>
      <c r="J47" s="20" t="s">
        <v>60</v>
      </c>
      <c r="K47" s="18">
        <v>15.157832145690918</v>
      </c>
      <c r="L47" s="20">
        <v>27.798856735229492</v>
      </c>
      <c r="M47" s="18">
        <f t="shared" si="3"/>
        <v>12.641024589538574</v>
      </c>
      <c r="N47" s="18"/>
      <c r="O47" s="18">
        <f t="shared" si="4"/>
        <v>1.2820415115356454</v>
      </c>
      <c r="P47" s="27">
        <f t="shared" si="5"/>
        <v>0.41121320210021173</v>
      </c>
    </row>
    <row r="48" spans="1:16" ht="17.399999999999999" customHeight="1" x14ac:dyDescent="0.25">
      <c r="A48" s="17">
        <v>46</v>
      </c>
      <c r="B48" s="17" t="s">
        <v>95</v>
      </c>
      <c r="C48" s="18">
        <v>15.471597671508789</v>
      </c>
      <c r="D48" s="20">
        <v>27.831264495849609</v>
      </c>
      <c r="E48" s="18">
        <f t="shared" si="0"/>
        <v>12.35966682434082</v>
      </c>
      <c r="F48" s="18"/>
      <c r="G48" s="18">
        <f t="shared" si="1"/>
        <v>1.0006837463378915</v>
      </c>
      <c r="H48" s="26">
        <f t="shared" si="2"/>
        <v>0.49976308772199957</v>
      </c>
      <c r="I48" s="18"/>
      <c r="J48" s="20" t="s">
        <v>62</v>
      </c>
      <c r="K48" s="18">
        <v>14.42249870300293</v>
      </c>
      <c r="L48" s="20">
        <v>27.511407852172852</v>
      </c>
      <c r="M48" s="18">
        <f t="shared" si="3"/>
        <v>13.088909149169922</v>
      </c>
      <c r="N48" s="18"/>
      <c r="O48" s="18">
        <f t="shared" si="4"/>
        <v>1.729926071166993</v>
      </c>
      <c r="P48" s="27">
        <f t="shared" si="5"/>
        <v>0.30146740479058171</v>
      </c>
    </row>
    <row r="49" spans="1:16" ht="17.399999999999999" customHeight="1" x14ac:dyDescent="0.25">
      <c r="A49" s="17">
        <v>47</v>
      </c>
      <c r="B49" s="17" t="s">
        <v>96</v>
      </c>
      <c r="C49" s="18">
        <v>15.336977958679199</v>
      </c>
      <c r="D49" s="20">
        <v>28.493488311767578</v>
      </c>
      <c r="E49" s="18">
        <f t="shared" si="0"/>
        <v>13.156510353088379</v>
      </c>
      <c r="F49" s="18"/>
      <c r="G49" s="18">
        <f t="shared" si="1"/>
        <v>1.7975272750854501</v>
      </c>
      <c r="H49" s="26">
        <f t="shared" si="2"/>
        <v>0.28766721722142014</v>
      </c>
      <c r="I49" s="18"/>
      <c r="J49" s="20" t="s">
        <v>63</v>
      </c>
      <c r="K49" s="18">
        <v>15.246486663818359</v>
      </c>
      <c r="L49" s="20">
        <v>27.056949615478516</v>
      </c>
      <c r="M49" s="18">
        <f t="shared" si="3"/>
        <v>11.810462951660156</v>
      </c>
      <c r="N49" s="18"/>
      <c r="O49" s="18">
        <f t="shared" si="4"/>
        <v>0.45147987365722742</v>
      </c>
      <c r="P49" s="27">
        <f t="shared" si="5"/>
        <v>0.73129232519315279</v>
      </c>
    </row>
    <row r="50" spans="1:16" ht="17.399999999999999" customHeight="1" x14ac:dyDescent="0.25">
      <c r="A50" s="17">
        <v>48</v>
      </c>
      <c r="B50" s="17" t="s">
        <v>97</v>
      </c>
      <c r="C50" s="18">
        <v>14.852439880371094</v>
      </c>
      <c r="D50" s="20">
        <v>28.789545059204102</v>
      </c>
      <c r="E50" s="18">
        <f t="shared" si="0"/>
        <v>13.937105178833008</v>
      </c>
      <c r="F50" s="18"/>
      <c r="G50" s="18">
        <f t="shared" si="1"/>
        <v>2.578122100830079</v>
      </c>
      <c r="H50" s="26">
        <f t="shared" si="2"/>
        <v>0.1674587770233541</v>
      </c>
      <c r="I50" s="18"/>
      <c r="J50" s="20" t="s">
        <v>64</v>
      </c>
      <c r="K50" s="18">
        <v>15.249423027038574</v>
      </c>
      <c r="L50" s="20">
        <v>25.478694915771484</v>
      </c>
      <c r="M50" s="18">
        <f t="shared" si="3"/>
        <v>10.22927188873291</v>
      </c>
      <c r="N50" s="18"/>
      <c r="O50" s="18">
        <f t="shared" si="4"/>
        <v>-1.1297111892700187</v>
      </c>
      <c r="P50" s="27">
        <f t="shared" si="5"/>
        <v>2.1881493166867174</v>
      </c>
    </row>
    <row r="51" spans="1:16" ht="17.399999999999999" customHeight="1" x14ac:dyDescent="0.25">
      <c r="A51" s="17">
        <v>49</v>
      </c>
      <c r="B51" s="17" t="s">
        <v>98</v>
      </c>
      <c r="C51" s="18">
        <v>16.198421478271484</v>
      </c>
      <c r="D51" s="20">
        <v>30.884201049804688</v>
      </c>
      <c r="E51" s="18">
        <f t="shared" si="0"/>
        <v>14.685779571533203</v>
      </c>
      <c r="F51" s="18"/>
      <c r="G51" s="18">
        <f t="shared" si="1"/>
        <v>3.3267964935302743</v>
      </c>
      <c r="H51" s="26">
        <f t="shared" si="2"/>
        <v>9.9663117048954211E-2</v>
      </c>
      <c r="I51" s="18"/>
      <c r="J51" s="20" t="s">
        <v>65</v>
      </c>
      <c r="K51" s="18">
        <v>15.712018966674805</v>
      </c>
      <c r="L51" s="20">
        <v>26.605434417724609</v>
      </c>
      <c r="M51" s="18">
        <f t="shared" si="3"/>
        <v>10.893415451049805</v>
      </c>
      <c r="N51" s="18"/>
      <c r="O51" s="18">
        <f t="shared" si="4"/>
        <v>-0.46556762695312415</v>
      </c>
      <c r="P51" s="27">
        <f t="shared" si="5"/>
        <v>1.3808605447616527</v>
      </c>
    </row>
    <row r="52" spans="1:16" ht="17.399999999999999" customHeight="1" x14ac:dyDescent="0.25">
      <c r="A52" s="17">
        <v>50</v>
      </c>
      <c r="B52" s="17" t="s">
        <v>99</v>
      </c>
      <c r="C52" s="18">
        <v>21.252031326293945</v>
      </c>
      <c r="D52" s="20">
        <v>32.815036773681641</v>
      </c>
      <c r="E52" s="18">
        <f t="shared" si="0"/>
        <v>11.563005447387695</v>
      </c>
      <c r="F52" s="18"/>
      <c r="G52" s="18">
        <f t="shared" si="1"/>
        <v>0.20402236938476648</v>
      </c>
      <c r="H52" s="26">
        <f t="shared" si="2"/>
        <v>0.86812676695157887</v>
      </c>
      <c r="I52" s="18"/>
      <c r="J52" s="20" t="s">
        <v>66</v>
      </c>
      <c r="K52" s="18">
        <v>18.420867919921875</v>
      </c>
      <c r="L52" s="20">
        <v>29.400001525878906</v>
      </c>
      <c r="M52" s="18">
        <f t="shared" si="3"/>
        <v>10.979133605957031</v>
      </c>
      <c r="N52" s="18"/>
      <c r="O52" s="18">
        <f t="shared" si="4"/>
        <v>-0.37984947204589758</v>
      </c>
      <c r="P52" s="27">
        <f t="shared" si="5"/>
        <v>1.3012060830835415</v>
      </c>
    </row>
    <row r="53" spans="1:16" ht="24" customHeight="1" x14ac:dyDescent="0.25">
      <c r="B53" s="17"/>
      <c r="D53" s="16" t="s">
        <v>334</v>
      </c>
      <c r="E53" s="25">
        <f>AVERAGE(E3:E52)</f>
        <v>11.358983078002929</v>
      </c>
      <c r="F53" s="22"/>
      <c r="H53" s="22"/>
      <c r="J53" s="17"/>
    </row>
    <row r="54" spans="1:16" ht="17.399999999999999" customHeight="1" x14ac:dyDescent="0.25">
      <c r="A54" s="17"/>
      <c r="F54" s="22"/>
      <c r="H54" s="22"/>
    </row>
    <row r="55" spans="1:16" ht="17.399999999999999" customHeight="1" x14ac:dyDescent="0.25">
      <c r="F55" s="22"/>
      <c r="H55" s="22"/>
      <c r="J55" s="17"/>
    </row>
    <row r="56" spans="1:16" ht="17.399999999999999" customHeight="1" x14ac:dyDescent="0.25">
      <c r="F56" s="22"/>
      <c r="H56" s="22"/>
    </row>
    <row r="57" spans="1:16" ht="17.399999999999999" customHeight="1" x14ac:dyDescent="0.25">
      <c r="F57" s="22"/>
      <c r="H57" s="22"/>
      <c r="J57" s="17"/>
    </row>
    <row r="58" spans="1:16" ht="17.399999999999999" customHeight="1" x14ac:dyDescent="0.25">
      <c r="F58" s="22"/>
      <c r="H58" s="22"/>
    </row>
    <row r="59" spans="1:16" ht="17.399999999999999" customHeight="1" x14ac:dyDescent="0.25">
      <c r="F59" s="22"/>
      <c r="H59" s="22"/>
      <c r="J59" s="17"/>
    </row>
    <row r="60" spans="1:16" ht="17.399999999999999" customHeight="1" x14ac:dyDescent="0.25">
      <c r="F60" s="22"/>
      <c r="H60" s="22"/>
    </row>
    <row r="61" spans="1:16" ht="17.399999999999999" customHeight="1" x14ac:dyDescent="0.25">
      <c r="F61" s="22"/>
      <c r="H61" s="22"/>
    </row>
    <row r="62" spans="1:16" ht="17.399999999999999" customHeight="1" x14ac:dyDescent="0.25">
      <c r="F62" s="22"/>
      <c r="H62" s="22"/>
    </row>
    <row r="63" spans="1:16" ht="17.399999999999999" customHeight="1" x14ac:dyDescent="0.25">
      <c r="F63" s="22"/>
      <c r="H63" s="22"/>
    </row>
    <row r="64" spans="1:16" ht="17.399999999999999" customHeight="1" x14ac:dyDescent="0.25">
      <c r="F64" s="22"/>
      <c r="H64" s="22"/>
    </row>
    <row r="65" spans="6:8" ht="17.399999999999999" customHeight="1" x14ac:dyDescent="0.25">
      <c r="F65" s="22"/>
      <c r="H65" s="22"/>
    </row>
    <row r="66" spans="6:8" ht="17.399999999999999" customHeight="1" x14ac:dyDescent="0.25">
      <c r="F66" s="22"/>
      <c r="H66" s="22"/>
    </row>
    <row r="67" spans="6:8" ht="17.399999999999999" customHeight="1" x14ac:dyDescent="0.25">
      <c r="F67" s="22"/>
      <c r="H67" s="22"/>
    </row>
    <row r="68" spans="6:8" ht="17.399999999999999" customHeight="1" x14ac:dyDescent="0.25">
      <c r="F68" s="22"/>
      <c r="H68" s="22"/>
    </row>
    <row r="69" spans="6:8" ht="17.399999999999999" customHeight="1" x14ac:dyDescent="0.25">
      <c r="F69" s="22"/>
      <c r="H69" s="22"/>
    </row>
    <row r="70" spans="6:8" ht="17.399999999999999" customHeight="1" x14ac:dyDescent="0.25">
      <c r="F70" s="22"/>
      <c r="H70" s="22"/>
    </row>
    <row r="71" spans="6:8" ht="17.399999999999999" customHeight="1" x14ac:dyDescent="0.25">
      <c r="F71" s="22"/>
      <c r="H71" s="22"/>
    </row>
    <row r="72" spans="6:8" ht="17.399999999999999" customHeight="1" x14ac:dyDescent="0.25">
      <c r="F72" s="22"/>
      <c r="H72" s="22"/>
    </row>
    <row r="73" spans="6:8" ht="17.399999999999999" customHeight="1" x14ac:dyDescent="0.25">
      <c r="F73" s="22"/>
      <c r="H73" s="22"/>
    </row>
    <row r="74" spans="6:8" ht="17.399999999999999" customHeight="1" x14ac:dyDescent="0.25">
      <c r="F74" s="22"/>
      <c r="H74" s="22"/>
    </row>
    <row r="75" spans="6:8" ht="17.399999999999999" customHeight="1" x14ac:dyDescent="0.25">
      <c r="F75" s="22"/>
      <c r="H75" s="22"/>
    </row>
    <row r="76" spans="6:8" ht="17.399999999999999" customHeight="1" x14ac:dyDescent="0.25">
      <c r="F76" s="22"/>
      <c r="H76" s="22"/>
    </row>
    <row r="77" spans="6:8" ht="17.399999999999999" customHeight="1" x14ac:dyDescent="0.25">
      <c r="F77" s="22"/>
      <c r="H77" s="22"/>
    </row>
    <row r="78" spans="6:8" ht="17.399999999999999" customHeight="1" x14ac:dyDescent="0.25">
      <c r="F78" s="22"/>
      <c r="H78" s="22"/>
    </row>
    <row r="79" spans="6:8" ht="17.399999999999999" customHeight="1" x14ac:dyDescent="0.25">
      <c r="F79" s="22"/>
      <c r="H79" s="22"/>
    </row>
    <row r="80" spans="6:8" ht="17.399999999999999" customHeight="1" x14ac:dyDescent="0.25">
      <c r="F80" s="22"/>
      <c r="H80" s="22"/>
    </row>
    <row r="81" spans="6:8" ht="17.399999999999999" customHeight="1" x14ac:dyDescent="0.25">
      <c r="F81" s="22"/>
      <c r="H81" s="22"/>
    </row>
    <row r="82" spans="6:8" ht="17.399999999999999" customHeight="1" x14ac:dyDescent="0.25">
      <c r="F82" s="22"/>
      <c r="H82" s="22"/>
    </row>
    <row r="83" spans="6:8" ht="17.399999999999999" customHeight="1" x14ac:dyDescent="0.25">
      <c r="F83" s="22"/>
      <c r="H83" s="22"/>
    </row>
    <row r="84" spans="6:8" ht="17.399999999999999" customHeight="1" x14ac:dyDescent="0.25">
      <c r="F84" s="22"/>
      <c r="H84" s="22"/>
    </row>
    <row r="85" spans="6:8" ht="17.399999999999999" customHeight="1" x14ac:dyDescent="0.25">
      <c r="F85" s="22"/>
      <c r="H85" s="22"/>
    </row>
    <row r="86" spans="6:8" ht="17.399999999999999" customHeight="1" x14ac:dyDescent="0.25">
      <c r="F86" s="22"/>
      <c r="H86" s="22"/>
    </row>
    <row r="87" spans="6:8" ht="17.399999999999999" customHeight="1" x14ac:dyDescent="0.25">
      <c r="H87" s="22"/>
    </row>
    <row r="88" spans="6:8" ht="17.399999999999999" customHeight="1" x14ac:dyDescent="0.25">
      <c r="H88" s="22"/>
    </row>
    <row r="89" spans="6:8" ht="17.399999999999999" customHeight="1" x14ac:dyDescent="0.25">
      <c r="H89" s="22"/>
    </row>
    <row r="90" spans="6:8" ht="17.399999999999999" customHeight="1" x14ac:dyDescent="0.25">
      <c r="H90" s="22"/>
    </row>
    <row r="91" spans="6:8" ht="17.399999999999999" customHeight="1" x14ac:dyDescent="0.25">
      <c r="H91" s="22"/>
    </row>
    <row r="92" spans="6:8" ht="17.399999999999999" customHeight="1" x14ac:dyDescent="0.25">
      <c r="H92" s="22"/>
    </row>
    <row r="93" spans="6:8" ht="17.399999999999999" customHeight="1" x14ac:dyDescent="0.25">
      <c r="H93" s="22"/>
    </row>
    <row r="94" spans="6:8" ht="17.399999999999999" customHeight="1" x14ac:dyDescent="0.25">
      <c r="H94" s="22"/>
    </row>
    <row r="95" spans="6:8" ht="17.399999999999999" customHeight="1" x14ac:dyDescent="0.25">
      <c r="H95" s="22"/>
    </row>
    <row r="96" spans="6:8" ht="17.399999999999999" customHeight="1" x14ac:dyDescent="0.25">
      <c r="H96" s="22"/>
    </row>
    <row r="97" spans="8:8" ht="17.399999999999999" customHeight="1" x14ac:dyDescent="0.25">
      <c r="H97" s="22"/>
    </row>
    <row r="98" spans="8:8" ht="17.399999999999999" customHeight="1" x14ac:dyDescent="0.25">
      <c r="H98" s="22"/>
    </row>
    <row r="99" spans="8:8" ht="17.399999999999999" customHeight="1" x14ac:dyDescent="0.25">
      <c r="H99" s="22"/>
    </row>
    <row r="100" spans="8:8" ht="17.399999999999999" customHeight="1" x14ac:dyDescent="0.25">
      <c r="H100" s="22"/>
    </row>
    <row r="101" spans="8:8" ht="17.399999999999999" customHeight="1" x14ac:dyDescent="0.25">
      <c r="H101" s="22"/>
    </row>
    <row r="102" spans="8:8" ht="17.399999999999999" customHeight="1" x14ac:dyDescent="0.25">
      <c r="H102" s="22"/>
    </row>
    <row r="103" spans="8:8" ht="17.399999999999999" customHeight="1" x14ac:dyDescent="0.25">
      <c r="H103" s="22"/>
    </row>
    <row r="104" spans="8:8" ht="17.399999999999999" customHeight="1" x14ac:dyDescent="0.25">
      <c r="H104" s="22"/>
    </row>
    <row r="105" spans="8:8" ht="17.399999999999999" customHeight="1" x14ac:dyDescent="0.25">
      <c r="H105" s="22"/>
    </row>
    <row r="106" spans="8:8" ht="17.399999999999999" customHeight="1" x14ac:dyDescent="0.25">
      <c r="H106" s="22"/>
    </row>
    <row r="107" spans="8:8" ht="17.399999999999999" customHeight="1" x14ac:dyDescent="0.25">
      <c r="H107" s="22"/>
    </row>
    <row r="108" spans="8:8" ht="17.399999999999999" customHeight="1" x14ac:dyDescent="0.25">
      <c r="H108" s="22"/>
    </row>
    <row r="109" spans="8:8" ht="17.399999999999999" customHeight="1" x14ac:dyDescent="0.25">
      <c r="H109" s="22"/>
    </row>
    <row r="110" spans="8:8" ht="17.399999999999999" customHeight="1" x14ac:dyDescent="0.25">
      <c r="H110" s="22"/>
    </row>
  </sheetData>
  <mergeCells count="2">
    <mergeCell ref="B1:H1"/>
    <mergeCell ref="J1:P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FDEFD-AD18-4736-A9D6-6843D8750ACB}">
  <dimension ref="A1:T27"/>
  <sheetViews>
    <sheetView tabSelected="1" workbookViewId="0">
      <selection activeCell="Q28" sqref="Q28"/>
    </sheetView>
  </sheetViews>
  <sheetFormatPr defaultRowHeight="14.4" x14ac:dyDescent="0.25"/>
  <cols>
    <col min="1" max="1" width="16.109375" style="7" customWidth="1"/>
    <col min="2" max="6" width="8.88671875" style="7"/>
    <col min="7" max="7" width="10.88671875" style="7" customWidth="1"/>
    <col min="8" max="10" width="8.88671875" style="7"/>
    <col min="11" max="11" width="23.21875" style="7" customWidth="1"/>
    <col min="12" max="16" width="8.88671875" style="7"/>
    <col min="17" max="17" width="13" style="7" customWidth="1"/>
    <col min="18" max="18" width="13.21875" style="7" customWidth="1"/>
    <col min="19" max="16384" width="8.88671875" style="7"/>
  </cols>
  <sheetData>
    <row r="1" spans="1:19" ht="15.6" x14ac:dyDescent="0.25">
      <c r="A1" s="6" t="s">
        <v>126</v>
      </c>
    </row>
    <row r="2" spans="1:19" x14ac:dyDescent="0.25">
      <c r="B2" s="7" t="s">
        <v>104</v>
      </c>
      <c r="C2" s="8" t="s">
        <v>107</v>
      </c>
      <c r="D2" s="9" t="s">
        <v>111</v>
      </c>
      <c r="E2" s="8" t="s">
        <v>108</v>
      </c>
      <c r="F2" s="9" t="s">
        <v>110</v>
      </c>
      <c r="G2" s="7" t="s">
        <v>105</v>
      </c>
      <c r="H2" s="7" t="s">
        <v>106</v>
      </c>
      <c r="I2" s="9" t="s">
        <v>109</v>
      </c>
    </row>
    <row r="3" spans="1:19" x14ac:dyDescent="0.25">
      <c r="A3" s="9" t="s">
        <v>112</v>
      </c>
      <c r="B3" s="7">
        <v>10.754279136657715</v>
      </c>
      <c r="C3" s="7">
        <v>11.465584754943848</v>
      </c>
      <c r="D3" s="7">
        <v>10.432798385620117</v>
      </c>
      <c r="E3" s="7">
        <v>8.939763069152832</v>
      </c>
      <c r="F3" s="7">
        <v>11.335679054260254</v>
      </c>
      <c r="G3" s="7">
        <v>12.3262128829956</v>
      </c>
      <c r="H3" s="7">
        <v>9.3661413192749023</v>
      </c>
      <c r="I3" s="7">
        <v>9.4975013732909996</v>
      </c>
    </row>
    <row r="4" spans="1:19" x14ac:dyDescent="0.25">
      <c r="A4" s="9" t="s">
        <v>113</v>
      </c>
      <c r="B4" s="7">
        <v>10.534122467041016</v>
      </c>
      <c r="C4" s="7">
        <v>11.046346664428711</v>
      </c>
      <c r="D4" s="7">
        <v>10.433243751525879</v>
      </c>
      <c r="E4" s="7">
        <v>8.9837236404418945</v>
      </c>
      <c r="F4" s="7">
        <v>11.245500564575195</v>
      </c>
      <c r="G4" s="7">
        <v>12.2768335342407</v>
      </c>
      <c r="H4" s="7">
        <v>9.3037567138671875</v>
      </c>
      <c r="I4" s="7">
        <v>9.7004289627075</v>
      </c>
    </row>
    <row r="5" spans="1:19" x14ac:dyDescent="0.25">
      <c r="A5" s="9" t="s">
        <v>130</v>
      </c>
      <c r="B5" s="7">
        <f t="shared" ref="B5:I5" si="0">AVERAGE(B3:B4)</f>
        <v>10.644200801849365</v>
      </c>
      <c r="C5" s="7">
        <f t="shared" si="0"/>
        <v>11.255965709686279</v>
      </c>
      <c r="D5" s="7">
        <f t="shared" si="0"/>
        <v>10.433021068572998</v>
      </c>
      <c r="E5" s="7">
        <f t="shared" si="0"/>
        <v>8.9617433547973633</v>
      </c>
      <c r="F5" s="7">
        <f t="shared" si="0"/>
        <v>11.290589809417725</v>
      </c>
      <c r="G5" s="7">
        <f t="shared" si="0"/>
        <v>12.30152320861815</v>
      </c>
      <c r="H5" s="7">
        <f t="shared" si="0"/>
        <v>9.3349490165710449</v>
      </c>
      <c r="I5" s="7">
        <f t="shared" si="0"/>
        <v>9.5989651679992498</v>
      </c>
    </row>
    <row r="7" spans="1:19" ht="28.2" customHeight="1" x14ac:dyDescent="0.25">
      <c r="A7" s="10" t="s">
        <v>127</v>
      </c>
      <c r="K7" s="11" t="s">
        <v>322</v>
      </c>
      <c r="L7" s="7" t="s">
        <v>104</v>
      </c>
      <c r="M7" s="8" t="s">
        <v>107</v>
      </c>
      <c r="N7" s="9" t="s">
        <v>111</v>
      </c>
      <c r="O7" s="8" t="s">
        <v>108</v>
      </c>
      <c r="P7" s="9" t="s">
        <v>110</v>
      </c>
      <c r="Q7" s="7" t="s">
        <v>105</v>
      </c>
      <c r="R7" s="7" t="s">
        <v>106</v>
      </c>
      <c r="S7" s="9" t="s">
        <v>109</v>
      </c>
    </row>
    <row r="8" spans="1:19" x14ac:dyDescent="0.25">
      <c r="B8" s="7" t="s">
        <v>104</v>
      </c>
      <c r="C8" s="8" t="s">
        <v>107</v>
      </c>
      <c r="D8" s="9" t="s">
        <v>111</v>
      </c>
      <c r="E8" s="8" t="s">
        <v>108</v>
      </c>
      <c r="F8" s="9" t="s">
        <v>110</v>
      </c>
      <c r="G8" s="7" t="s">
        <v>105</v>
      </c>
      <c r="H8" s="7" t="s">
        <v>106</v>
      </c>
      <c r="I8" s="9" t="s">
        <v>109</v>
      </c>
      <c r="K8" s="9" t="s">
        <v>131</v>
      </c>
      <c r="L8" s="7">
        <f>B9-B3</f>
        <v>11.006953239440918</v>
      </c>
      <c r="M8" s="7">
        <f t="shared" ref="M8:S8" si="1">C9-C3</f>
        <v>6.8424367904663086</v>
      </c>
      <c r="N8" s="7">
        <f t="shared" si="1"/>
        <v>9.0573387145996094</v>
      </c>
      <c r="O8" s="7">
        <f t="shared" si="1"/>
        <v>11.078925132751465</v>
      </c>
      <c r="P8" s="7">
        <f t="shared" si="1"/>
        <v>10.163161277770996</v>
      </c>
      <c r="Q8" s="7">
        <f t="shared" si="1"/>
        <v>9.1130418777465874</v>
      </c>
      <c r="R8" s="7">
        <f t="shared" si="1"/>
        <v>11.775683403015098</v>
      </c>
      <c r="S8" s="7">
        <f t="shared" si="1"/>
        <v>10.027681350708024</v>
      </c>
    </row>
    <row r="9" spans="1:19" x14ac:dyDescent="0.25">
      <c r="A9" s="9" t="s">
        <v>112</v>
      </c>
      <c r="B9" s="7">
        <v>21.761232376098633</v>
      </c>
      <c r="C9" s="7">
        <v>18.308021545410156</v>
      </c>
      <c r="D9" s="7">
        <v>19.490137100219727</v>
      </c>
      <c r="E9" s="7">
        <v>20.018688201904297</v>
      </c>
      <c r="F9" s="7">
        <v>21.49884033203125</v>
      </c>
      <c r="G9" s="7">
        <v>21.439254760742188</v>
      </c>
      <c r="H9" s="7">
        <v>21.14182472229</v>
      </c>
      <c r="I9" s="7">
        <v>19.525182723999023</v>
      </c>
      <c r="L9" s="7">
        <f>B10-B4</f>
        <v>11.235214233398438</v>
      </c>
      <c r="M9" s="7">
        <f t="shared" ref="M9:S9" si="2">C10-C4</f>
        <v>7.1945476531982422</v>
      </c>
      <c r="N9" s="7">
        <f t="shared" si="2"/>
        <v>9.0457277297973633</v>
      </c>
      <c r="O9" s="7">
        <f t="shared" si="2"/>
        <v>11.019413948059082</v>
      </c>
      <c r="P9" s="7">
        <f t="shared" si="2"/>
        <v>10.244113922119141</v>
      </c>
      <c r="Q9" s="7">
        <f t="shared" si="2"/>
        <v>9.1237573623657457</v>
      </c>
      <c r="R9" s="7">
        <f t="shared" si="2"/>
        <v>11.85429573059082</v>
      </c>
      <c r="S9" s="7">
        <f t="shared" si="2"/>
        <v>9.6514635086059766</v>
      </c>
    </row>
    <row r="10" spans="1:19" x14ac:dyDescent="0.25">
      <c r="A10" s="9" t="s">
        <v>113</v>
      </c>
      <c r="B10" s="7">
        <v>21.769336700439453</v>
      </c>
      <c r="C10" s="7">
        <v>18.240894317626953</v>
      </c>
      <c r="D10" s="7">
        <v>19.478971481323242</v>
      </c>
      <c r="E10" s="7">
        <v>20.003137588500977</v>
      </c>
      <c r="F10" s="7">
        <v>21.489614486694336</v>
      </c>
      <c r="G10" s="7">
        <v>21.400590896606445</v>
      </c>
      <c r="H10" s="7">
        <v>21.158052444458008</v>
      </c>
      <c r="I10" s="7">
        <v>19.351892471313477</v>
      </c>
      <c r="K10" s="12" t="s">
        <v>335</v>
      </c>
      <c r="L10" s="13">
        <f>AVERAGE(L8:L9)</f>
        <v>11.121083736419678</v>
      </c>
    </row>
    <row r="11" spans="1:19" x14ac:dyDescent="0.25">
      <c r="A11" s="9" t="s">
        <v>130</v>
      </c>
      <c r="B11" s="7">
        <f t="shared" ref="B11:I11" si="3">AVERAGE(B9:B10)</f>
        <v>21.765284538269043</v>
      </c>
      <c r="C11" s="7">
        <f t="shared" si="3"/>
        <v>18.274457931518555</v>
      </c>
      <c r="D11" s="7">
        <f t="shared" si="3"/>
        <v>19.484554290771484</v>
      </c>
      <c r="E11" s="7">
        <f t="shared" si="3"/>
        <v>20.010912895202637</v>
      </c>
      <c r="F11" s="7">
        <f t="shared" si="3"/>
        <v>21.494227409362793</v>
      </c>
      <c r="G11" s="7">
        <f t="shared" si="3"/>
        <v>21.419922828674316</v>
      </c>
      <c r="H11" s="7">
        <f t="shared" si="3"/>
        <v>21.149938583374002</v>
      </c>
      <c r="I11" s="7">
        <f t="shared" si="3"/>
        <v>19.43853759765625</v>
      </c>
      <c r="K11" s="9" t="s">
        <v>132</v>
      </c>
      <c r="L11" s="7">
        <f t="shared" ref="L11:S12" si="4">L8-$L$10</f>
        <v>-0.11413049697875977</v>
      </c>
      <c r="M11" s="7">
        <f t="shared" si="4"/>
        <v>-4.2786469459533691</v>
      </c>
      <c r="N11" s="7">
        <f t="shared" si="4"/>
        <v>-2.0637450218200684</v>
      </c>
      <c r="O11" s="7">
        <f t="shared" si="4"/>
        <v>-4.2158603668212891E-2</v>
      </c>
      <c r="P11" s="7">
        <f t="shared" si="4"/>
        <v>-0.95792245864868164</v>
      </c>
      <c r="Q11" s="7">
        <f t="shared" si="4"/>
        <v>-2.0080418586730904</v>
      </c>
      <c r="R11" s="7">
        <f t="shared" si="4"/>
        <v>0.6545996665954199</v>
      </c>
      <c r="S11" s="7">
        <f t="shared" si="4"/>
        <v>-1.0934023857116539</v>
      </c>
    </row>
    <row r="12" spans="1:19" x14ac:dyDescent="0.25">
      <c r="L12" s="7">
        <f t="shared" si="4"/>
        <v>0.11413049697875977</v>
      </c>
      <c r="M12" s="7">
        <f t="shared" si="4"/>
        <v>-3.9265360832214355</v>
      </c>
      <c r="N12" s="7">
        <f t="shared" si="4"/>
        <v>-2.0753560066223145</v>
      </c>
      <c r="O12" s="7">
        <f t="shared" si="4"/>
        <v>-0.1016697883605957</v>
      </c>
      <c r="P12" s="7">
        <f t="shared" si="4"/>
        <v>-0.87696981430053711</v>
      </c>
      <c r="Q12" s="7">
        <f t="shared" si="4"/>
        <v>-1.997326374053932</v>
      </c>
      <c r="R12" s="7">
        <f t="shared" si="4"/>
        <v>0.73321199417114258</v>
      </c>
      <c r="S12" s="7">
        <f t="shared" si="4"/>
        <v>-1.4696202278137012</v>
      </c>
    </row>
    <row r="13" spans="1:19" ht="16.8" x14ac:dyDescent="0.25">
      <c r="K13" s="9" t="s">
        <v>133</v>
      </c>
      <c r="L13" s="7">
        <f>POWER(2,-L11)</f>
        <v>1.0823225400822172</v>
      </c>
      <c r="M13" s="7">
        <f t="shared" ref="M13:S13" si="5">POWER(2,-M11)</f>
        <v>19.40890666584496</v>
      </c>
      <c r="N13" s="7">
        <f t="shared" si="5"/>
        <v>4.1807014491908054</v>
      </c>
      <c r="O13" s="7">
        <f t="shared" si="5"/>
        <v>1.02965327285043</v>
      </c>
      <c r="P13" s="7">
        <f t="shared" si="5"/>
        <v>1.9425105830557732</v>
      </c>
      <c r="Q13" s="7">
        <f t="shared" si="5"/>
        <v>4.0223590255154793</v>
      </c>
      <c r="R13" s="7">
        <f t="shared" si="5"/>
        <v>0.63525174280172492</v>
      </c>
      <c r="S13" s="7">
        <f t="shared" si="5"/>
        <v>2.1337666129024129</v>
      </c>
    </row>
    <row r="14" spans="1:19" x14ac:dyDescent="0.25">
      <c r="L14" s="7">
        <f>POWER(2,-L12)</f>
        <v>0.92393899504674115</v>
      </c>
      <c r="M14" s="7">
        <f t="shared" ref="M14:S14" si="6">POWER(2,-M12)</f>
        <v>15.205655263292584</v>
      </c>
      <c r="N14" s="7">
        <f t="shared" si="6"/>
        <v>4.2144840026017789</v>
      </c>
      <c r="O14" s="7">
        <f t="shared" si="6"/>
        <v>1.0730146610374971</v>
      </c>
      <c r="P14" s="7">
        <f t="shared" si="6"/>
        <v>1.8365138985762588</v>
      </c>
      <c r="Q14" s="7">
        <f t="shared" si="6"/>
        <v>3.9925939994344803</v>
      </c>
      <c r="R14" s="7">
        <f t="shared" si="6"/>
        <v>0.6015631109191949</v>
      </c>
      <c r="S14" s="7">
        <f t="shared" si="6"/>
        <v>2.7694898052452985</v>
      </c>
    </row>
    <row r="15" spans="1:19" x14ac:dyDescent="0.25">
      <c r="K15" s="9" t="s">
        <v>320</v>
      </c>
      <c r="M15" s="7">
        <f>TTEST(L13:L14,M13:M14,2,2)</f>
        <v>1.6235030132068919E-2</v>
      </c>
      <c r="N15" s="7">
        <f>TTEST(L13:L14,N13:N14,2,2)</f>
        <v>6.4190148228297609E-4</v>
      </c>
      <c r="O15" s="7">
        <f>TTEST(L13:L14,O13:O14,2,2)</f>
        <v>0.61659269595811728</v>
      </c>
      <c r="P15" s="7">
        <f>TTEST(L13:L14,P13:P14,2,2)</f>
        <v>1.1360618776757038E-2</v>
      </c>
      <c r="Q15" s="7">
        <f>TTEST(L13:L14,Q13:Q14,2,2)</f>
        <v>7.185643159910353E-4</v>
      </c>
      <c r="R15" s="7">
        <f>TTEST(L13:L14,R13:R14,2,2)</f>
        <v>4.1546904176012936E-2</v>
      </c>
      <c r="S15" s="7">
        <f>TTEST(L13:L14,S13:S14,2,2)</f>
        <v>4.7527390018932095E-2</v>
      </c>
    </row>
    <row r="16" spans="1:19" x14ac:dyDescent="0.25">
      <c r="K16" s="9"/>
    </row>
    <row r="17" spans="1:20" x14ac:dyDescent="0.25">
      <c r="K17" s="9"/>
    </row>
    <row r="18" spans="1:20" x14ac:dyDescent="0.25">
      <c r="K18" s="9"/>
    </row>
    <row r="19" spans="1:20" ht="28.8" x14ac:dyDescent="0.25">
      <c r="A19" s="10" t="s">
        <v>128</v>
      </c>
      <c r="K19" s="11" t="s">
        <v>321</v>
      </c>
      <c r="L19" s="7" t="s">
        <v>104</v>
      </c>
      <c r="M19" s="8" t="s">
        <v>107</v>
      </c>
      <c r="N19" s="9" t="s">
        <v>111</v>
      </c>
      <c r="O19" s="8" t="s">
        <v>108</v>
      </c>
      <c r="P19" s="9" t="s">
        <v>110</v>
      </c>
      <c r="Q19" s="7" t="s">
        <v>105</v>
      </c>
      <c r="R19" s="7" t="s">
        <v>106</v>
      </c>
      <c r="S19" s="9" t="s">
        <v>109</v>
      </c>
    </row>
    <row r="20" spans="1:20" x14ac:dyDescent="0.25">
      <c r="B20" s="7" t="s">
        <v>104</v>
      </c>
      <c r="C20" s="8" t="s">
        <v>107</v>
      </c>
      <c r="D20" s="9" t="s">
        <v>111</v>
      </c>
      <c r="E20" s="8" t="s">
        <v>108</v>
      </c>
      <c r="F20" s="9" t="s">
        <v>110</v>
      </c>
      <c r="G20" s="9" t="s">
        <v>135</v>
      </c>
      <c r="H20" s="7" t="s">
        <v>106</v>
      </c>
      <c r="I20" s="9" t="s">
        <v>109</v>
      </c>
      <c r="K20" s="7" t="s">
        <v>129</v>
      </c>
      <c r="L20" s="7">
        <f t="shared" ref="L20:S21" si="7">B21-B3</f>
        <v>15.283982276916486</v>
      </c>
      <c r="M20" s="7">
        <f t="shared" si="7"/>
        <v>12.313925743103027</v>
      </c>
      <c r="N20" s="7">
        <f t="shared" si="7"/>
        <v>11.693685646057084</v>
      </c>
      <c r="O20" s="7">
        <f t="shared" si="7"/>
        <v>12.96395206451416</v>
      </c>
      <c r="P20" s="7">
        <f t="shared" si="7"/>
        <v>12.444504737854004</v>
      </c>
      <c r="Q20" s="7">
        <f t="shared" si="7"/>
        <v>12.36745166778565</v>
      </c>
      <c r="R20" s="7">
        <f t="shared" si="7"/>
        <v>14.578808784484863</v>
      </c>
      <c r="S20" s="7">
        <f t="shared" si="7"/>
        <v>15.837348937988297</v>
      </c>
    </row>
    <row r="21" spans="1:20" x14ac:dyDescent="0.25">
      <c r="A21" s="9" t="s">
        <v>112</v>
      </c>
      <c r="B21" s="7">
        <v>26.038261413574201</v>
      </c>
      <c r="C21" s="7">
        <v>23.779510498046875</v>
      </c>
      <c r="D21" s="7">
        <v>22.126484031677201</v>
      </c>
      <c r="E21" s="7">
        <v>21.903715133666992</v>
      </c>
      <c r="F21" s="7">
        <v>23.780183792114258</v>
      </c>
      <c r="G21" s="7">
        <v>24.69366455078125</v>
      </c>
      <c r="H21" s="7">
        <v>23.944950103759766</v>
      </c>
      <c r="I21" s="7">
        <v>25.334850311279297</v>
      </c>
      <c r="L21" s="7">
        <f t="shared" si="7"/>
        <v>15.283002853393555</v>
      </c>
      <c r="M21" s="7">
        <f t="shared" si="7"/>
        <v>12.633163833618088</v>
      </c>
      <c r="N21" s="7">
        <f t="shared" si="7"/>
        <v>12.195141792297363</v>
      </c>
      <c r="O21" s="7">
        <f t="shared" si="7"/>
        <v>12.828313510894706</v>
      </c>
      <c r="P21" s="7">
        <f t="shared" si="7"/>
        <v>12.543655395507805</v>
      </c>
      <c r="Q21" s="7">
        <f t="shared" si="7"/>
        <v>11.929717063903832</v>
      </c>
      <c r="R21" s="7">
        <f t="shared" si="7"/>
        <v>14.594093322753906</v>
      </c>
      <c r="S21" s="7">
        <f t="shared" si="7"/>
        <v>16.191067695617697</v>
      </c>
    </row>
    <row r="22" spans="1:20" x14ac:dyDescent="0.25">
      <c r="A22" s="9" t="s">
        <v>113</v>
      </c>
      <c r="B22" s="7">
        <v>25.81712532043457</v>
      </c>
      <c r="C22" s="7">
        <v>23.679510498046799</v>
      </c>
      <c r="D22" s="7">
        <v>22.628385543823242</v>
      </c>
      <c r="E22" s="7">
        <v>21.8120371513366</v>
      </c>
      <c r="F22" s="7">
        <v>23.789155960083001</v>
      </c>
      <c r="G22" s="7">
        <v>24.206550598144531</v>
      </c>
      <c r="H22" s="7">
        <v>23.897850036621094</v>
      </c>
      <c r="I22" s="7">
        <v>25.891496658325195</v>
      </c>
      <c r="K22" s="12" t="s">
        <v>335</v>
      </c>
      <c r="L22" s="13">
        <f>AVERAGE(L20:L21)</f>
        <v>15.28349256515502</v>
      </c>
    </row>
    <row r="23" spans="1:20" x14ac:dyDescent="0.25">
      <c r="A23" s="9" t="s">
        <v>130</v>
      </c>
      <c r="B23" s="7">
        <f t="shared" ref="B23:I23" si="8">AVERAGE(B21:B22)</f>
        <v>25.927693367004387</v>
      </c>
      <c r="C23" s="8">
        <f t="shared" si="8"/>
        <v>23.729510498046835</v>
      </c>
      <c r="D23" s="9">
        <f t="shared" si="8"/>
        <v>22.377434787750222</v>
      </c>
      <c r="E23" s="8">
        <f t="shared" si="8"/>
        <v>21.857876142501794</v>
      </c>
      <c r="F23" s="9">
        <f t="shared" si="8"/>
        <v>23.784669876098629</v>
      </c>
      <c r="G23" s="7">
        <f t="shared" si="8"/>
        <v>24.450107574462891</v>
      </c>
      <c r="H23" s="7">
        <f t="shared" si="8"/>
        <v>23.92140007019043</v>
      </c>
      <c r="I23" s="9">
        <f t="shared" si="8"/>
        <v>25.613173484802246</v>
      </c>
      <c r="K23" s="9" t="s">
        <v>132</v>
      </c>
      <c r="L23" s="7">
        <f>L20-$L$22</f>
        <v>4.8971176146572759E-4</v>
      </c>
      <c r="M23" s="7">
        <f t="shared" ref="M23:S23" si="9">M20-$L$22</f>
        <v>-2.9695668220519931</v>
      </c>
      <c r="N23" s="7">
        <f t="shared" si="9"/>
        <v>-3.5898069190979367</v>
      </c>
      <c r="O23" s="7">
        <f t="shared" si="9"/>
        <v>-2.3195405006408603</v>
      </c>
      <c r="P23" s="7">
        <f t="shared" si="9"/>
        <v>-2.8389878273010165</v>
      </c>
      <c r="Q23" s="7">
        <f t="shared" si="9"/>
        <v>-2.9160408973693706</v>
      </c>
      <c r="R23" s="7">
        <f t="shared" si="9"/>
        <v>-0.70468378067015713</v>
      </c>
      <c r="S23" s="7">
        <f t="shared" si="9"/>
        <v>0.55385637283327682</v>
      </c>
      <c r="T23" s="9"/>
    </row>
    <row r="24" spans="1:20" x14ac:dyDescent="0.25">
      <c r="L24" s="7">
        <f>L21-$L$22</f>
        <v>-4.8971176146572759E-4</v>
      </c>
      <c r="M24" s="7">
        <f t="shared" ref="M24:S24" si="10">M21-$L$22</f>
        <v>-2.6503287315369324</v>
      </c>
      <c r="N24" s="7">
        <f t="shared" si="10"/>
        <v>-3.0883507728576571</v>
      </c>
      <c r="O24" s="7">
        <f t="shared" si="10"/>
        <v>-2.4551790542603147</v>
      </c>
      <c r="P24" s="7">
        <f t="shared" si="10"/>
        <v>-2.739837169647215</v>
      </c>
      <c r="Q24" s="7">
        <f t="shared" si="10"/>
        <v>-3.3537755012511887</v>
      </c>
      <c r="R24" s="7">
        <f t="shared" si="10"/>
        <v>-0.68939924240111417</v>
      </c>
      <c r="S24" s="7">
        <f t="shared" si="10"/>
        <v>0.90757513046267668</v>
      </c>
    </row>
    <row r="25" spans="1:20" ht="16.8" x14ac:dyDescent="0.25">
      <c r="K25" s="9" t="s">
        <v>133</v>
      </c>
      <c r="L25" s="7">
        <f>POWER(2,-L23)</f>
        <v>0.99966061527728167</v>
      </c>
      <c r="M25" s="7">
        <f t="shared" ref="M25:S25" si="11">POWER(2,-M23)</f>
        <v>7.8330101187119219</v>
      </c>
      <c r="N25" s="7">
        <f t="shared" si="11"/>
        <v>12.040362467809578</v>
      </c>
      <c r="O25" s="7">
        <f t="shared" si="11"/>
        <v>4.9917320723065615</v>
      </c>
      <c r="P25" s="7">
        <f t="shared" si="11"/>
        <v>7.1551788423851566</v>
      </c>
      <c r="Q25" s="7">
        <f t="shared" si="11"/>
        <v>7.5477199661129077</v>
      </c>
      <c r="R25" s="7">
        <f t="shared" si="11"/>
        <v>1.6297873981969404</v>
      </c>
      <c r="S25" s="7">
        <f t="shared" si="11"/>
        <v>0.68119683033545009</v>
      </c>
    </row>
    <row r="26" spans="1:20" x14ac:dyDescent="0.25">
      <c r="H26" s="9"/>
      <c r="L26" s="7">
        <f>POWER(2,-L24)</f>
        <v>1.0003394999438127</v>
      </c>
      <c r="M26" s="7">
        <f t="shared" ref="M26:S26" si="12">POWER(2,-M24)</f>
        <v>6.2781031446335511</v>
      </c>
      <c r="N26" s="7">
        <f t="shared" si="12"/>
        <v>8.5052330821964794</v>
      </c>
      <c r="O26" s="7">
        <f t="shared" si="12"/>
        <v>5.4838117788063032</v>
      </c>
      <c r="P26" s="7">
        <f t="shared" si="12"/>
        <v>6.6799493777206456</v>
      </c>
      <c r="Q26" s="7">
        <f t="shared" si="12"/>
        <v>10.223203942178342</v>
      </c>
      <c r="R26" s="7">
        <f t="shared" si="12"/>
        <v>1.6126118653636974</v>
      </c>
      <c r="S26" s="7">
        <f t="shared" si="12"/>
        <v>0.53308033554415679</v>
      </c>
    </row>
    <row r="27" spans="1:20" x14ac:dyDescent="0.25">
      <c r="K27" s="9" t="s">
        <v>320</v>
      </c>
      <c r="M27" s="7">
        <f>TTEST(L25:L26,M25:M26,2,2)</f>
        <v>1.6086511611170775E-2</v>
      </c>
      <c r="N27" s="7">
        <f>TTEST(L25:L26,N25:N26,2,2)</f>
        <v>3.4467715063207817E-2</v>
      </c>
      <c r="O27" s="7">
        <f>TTEST(L25:L26,O25:O26,2,2)</f>
        <v>3.3538795092411203E-3</v>
      </c>
      <c r="P27" s="7">
        <f>TTEST(L25:L26,P25:P26,2,2)</f>
        <v>1.6084696489850449E-3</v>
      </c>
      <c r="Q27" s="7">
        <f>TTEST(L25:L26,Q25:Q26,2,2)</f>
        <v>2.7594289465515554E-2</v>
      </c>
      <c r="R27" s="7">
        <f>TTEST(L25:L26,R25:R26,2,2)</f>
        <v>1.9136012851058996E-4</v>
      </c>
      <c r="S27" s="7">
        <f>TTEST(L25:L26,S25:S26,2,2)</f>
        <v>3.3748050818964863E-2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F8CB5-BEE8-4028-8581-30295985EC0A}">
  <dimension ref="A1:T68"/>
  <sheetViews>
    <sheetView topLeftCell="A28" workbookViewId="0">
      <selection activeCell="Q49" sqref="Q49"/>
    </sheetView>
  </sheetViews>
  <sheetFormatPr defaultRowHeight="14.4" x14ac:dyDescent="0.25"/>
  <cols>
    <col min="1" max="1" width="8.88671875" style="1"/>
    <col min="2" max="2" width="13.77734375" style="1" customWidth="1"/>
    <col min="3" max="11" width="8.88671875" style="1"/>
    <col min="12" max="18" width="8.88671875" style="3"/>
  </cols>
  <sheetData>
    <row r="1" spans="1:18" x14ac:dyDescent="0.25">
      <c r="A1" s="1" t="s">
        <v>136</v>
      </c>
      <c r="B1" s="1" t="s">
        <v>137</v>
      </c>
    </row>
    <row r="2" spans="1:18" x14ac:dyDescent="0.25">
      <c r="A2" s="1" t="s">
        <v>138</v>
      </c>
      <c r="B2" s="1" t="s">
        <v>139</v>
      </c>
    </row>
    <row r="3" spans="1:18" x14ac:dyDescent="0.25">
      <c r="A3" s="1" t="s">
        <v>140</v>
      </c>
      <c r="B3" s="1" t="s">
        <v>141</v>
      </c>
    </row>
    <row r="4" spans="1:18" x14ac:dyDescent="0.25">
      <c r="A4" s="1" t="s">
        <v>142</v>
      </c>
      <c r="B4" s="1" t="s">
        <v>143</v>
      </c>
    </row>
    <row r="5" spans="1:18" x14ac:dyDescent="0.25">
      <c r="A5" s="1" t="s">
        <v>144</v>
      </c>
      <c r="B5" s="1" t="s">
        <v>145</v>
      </c>
    </row>
    <row r="6" spans="1:18" x14ac:dyDescent="0.25">
      <c r="A6" s="1" t="s">
        <v>146</v>
      </c>
      <c r="B6" s="1" t="s">
        <v>147</v>
      </c>
    </row>
    <row r="8" spans="1:18" x14ac:dyDescent="0.25">
      <c r="A8" s="2" t="s">
        <v>148</v>
      </c>
      <c r="B8" s="2" t="s">
        <v>149</v>
      </c>
      <c r="C8" s="2" t="s">
        <v>150</v>
      </c>
      <c r="D8" s="2" t="s">
        <v>151</v>
      </c>
      <c r="E8" s="2" t="s">
        <v>152</v>
      </c>
      <c r="F8" s="2" t="s">
        <v>154</v>
      </c>
      <c r="G8" s="2" t="s">
        <v>155</v>
      </c>
      <c r="H8" s="2" t="s">
        <v>156</v>
      </c>
      <c r="I8" s="2" t="s">
        <v>157</v>
      </c>
      <c r="J8" s="2" t="s">
        <v>158</v>
      </c>
      <c r="K8" s="2" t="s">
        <v>159</v>
      </c>
      <c r="L8" s="3" t="s">
        <v>276</v>
      </c>
      <c r="M8" s="3" t="s">
        <v>226</v>
      </c>
      <c r="N8" s="3" t="s">
        <v>227</v>
      </c>
      <c r="O8" s="3" t="s">
        <v>271</v>
      </c>
      <c r="P8" s="3" t="s">
        <v>272</v>
      </c>
      <c r="Q8" s="3" t="s">
        <v>273</v>
      </c>
      <c r="R8" s="3" t="s">
        <v>228</v>
      </c>
    </row>
    <row r="9" spans="1:18" x14ac:dyDescent="0.25">
      <c r="A9" s="2" t="s">
        <v>160</v>
      </c>
      <c r="B9" s="2" t="s">
        <v>101</v>
      </c>
      <c r="C9" s="2" t="s">
        <v>114</v>
      </c>
      <c r="D9" s="2" t="s">
        <v>161</v>
      </c>
      <c r="E9" s="2" t="s">
        <v>162</v>
      </c>
      <c r="F9" s="2" t="s">
        <v>163</v>
      </c>
      <c r="G9" s="2" t="s">
        <v>163</v>
      </c>
      <c r="H9" s="2" t="s">
        <v>163</v>
      </c>
      <c r="I9" s="2">
        <v>13.193833351135254</v>
      </c>
      <c r="J9" s="2">
        <v>13.118951797485352</v>
      </c>
      <c r="K9" s="2">
        <v>0.10589918494224548</v>
      </c>
      <c r="L9" s="3" t="b">
        <v>0</v>
      </c>
      <c r="M9" s="3">
        <v>0.10270952776895458</v>
      </c>
      <c r="N9" s="3" t="b">
        <v>1</v>
      </c>
      <c r="O9" s="3">
        <v>3</v>
      </c>
      <c r="P9" s="3">
        <v>9</v>
      </c>
      <c r="Q9" s="3">
        <v>1</v>
      </c>
      <c r="R9" s="3">
        <v>85.712852478027344</v>
      </c>
    </row>
    <row r="10" spans="1:18" x14ac:dyDescent="0.25">
      <c r="A10" s="2" t="s">
        <v>164</v>
      </c>
      <c r="B10" s="2" t="s">
        <v>101</v>
      </c>
      <c r="C10" s="2" t="s">
        <v>114</v>
      </c>
      <c r="D10" s="2" t="s">
        <v>161</v>
      </c>
      <c r="E10" s="2" t="s">
        <v>162</v>
      </c>
      <c r="F10" s="2" t="s">
        <v>163</v>
      </c>
      <c r="G10" s="2" t="s">
        <v>163</v>
      </c>
      <c r="H10" s="2" t="s">
        <v>163</v>
      </c>
      <c r="I10" s="2">
        <v>13.044069290161133</v>
      </c>
      <c r="J10" s="2">
        <v>13.118951797485352</v>
      </c>
      <c r="K10" s="2">
        <v>0.10589918494224548</v>
      </c>
      <c r="L10" s="3" t="b">
        <v>0</v>
      </c>
      <c r="M10" s="3">
        <v>0.10270952776895458</v>
      </c>
      <c r="N10" s="3" t="b">
        <v>1</v>
      </c>
      <c r="O10" s="3">
        <v>3</v>
      </c>
      <c r="P10" s="3">
        <v>9</v>
      </c>
      <c r="Q10" s="3">
        <v>1</v>
      </c>
      <c r="R10" s="3">
        <v>85.529052734375</v>
      </c>
    </row>
    <row r="11" spans="1:18" x14ac:dyDescent="0.25">
      <c r="A11" s="2" t="s">
        <v>165</v>
      </c>
      <c r="B11" s="2" t="s">
        <v>101</v>
      </c>
      <c r="C11" s="2" t="s">
        <v>166</v>
      </c>
      <c r="D11" s="2" t="s">
        <v>161</v>
      </c>
      <c r="E11" s="2" t="s">
        <v>162</v>
      </c>
      <c r="F11" s="2">
        <v>2.7817020416259766</v>
      </c>
      <c r="G11" s="2">
        <v>2.1828677654266357</v>
      </c>
      <c r="H11" s="2">
        <v>3.5448167324066162</v>
      </c>
      <c r="I11" s="2">
        <v>22.660530090332031</v>
      </c>
      <c r="J11" s="2">
        <v>22.692153930664063</v>
      </c>
      <c r="K11" s="2">
        <v>4.4721513986587524E-2</v>
      </c>
      <c r="L11" s="3" t="b">
        <v>0</v>
      </c>
      <c r="M11" s="3">
        <v>0.10309002759424668</v>
      </c>
      <c r="N11" s="3" t="b">
        <v>1</v>
      </c>
      <c r="O11" s="3">
        <v>3</v>
      </c>
      <c r="P11" s="3">
        <v>19</v>
      </c>
      <c r="Q11" s="3">
        <v>1</v>
      </c>
      <c r="R11" s="3">
        <v>84.9776611328125</v>
      </c>
    </row>
    <row r="12" spans="1:18" x14ac:dyDescent="0.25">
      <c r="A12" s="2" t="s">
        <v>167</v>
      </c>
      <c r="B12" s="2" t="s">
        <v>101</v>
      </c>
      <c r="C12" s="2" t="s">
        <v>166</v>
      </c>
      <c r="D12" s="2" t="s">
        <v>161</v>
      </c>
      <c r="E12" s="2" t="s">
        <v>162</v>
      </c>
      <c r="F12" s="2">
        <v>2.7817020416259766</v>
      </c>
      <c r="G12" s="2">
        <v>2.1828677654266357</v>
      </c>
      <c r="H12" s="2">
        <v>3.5448167324066162</v>
      </c>
      <c r="I12" s="2">
        <v>22.723775863647461</v>
      </c>
      <c r="J12" s="2">
        <v>22.692153930664063</v>
      </c>
      <c r="K12" s="2">
        <v>4.4721513986587524E-2</v>
      </c>
      <c r="L12" s="3" t="b">
        <v>0</v>
      </c>
      <c r="M12" s="3">
        <v>0.10309002759424668</v>
      </c>
      <c r="N12" s="3" t="b">
        <v>1</v>
      </c>
      <c r="O12" s="3">
        <v>3</v>
      </c>
      <c r="P12" s="3">
        <v>19</v>
      </c>
      <c r="Q12" s="3">
        <v>1</v>
      </c>
      <c r="R12" s="3">
        <v>84.9776611328125</v>
      </c>
    </row>
    <row r="13" spans="1:18" x14ac:dyDescent="0.25">
      <c r="A13" s="2" t="s">
        <v>168</v>
      </c>
      <c r="B13" s="2" t="s">
        <v>101</v>
      </c>
      <c r="C13" s="2" t="s">
        <v>100</v>
      </c>
      <c r="D13" s="2" t="s">
        <v>161</v>
      </c>
      <c r="E13" s="2" t="s">
        <v>162</v>
      </c>
      <c r="F13" s="2">
        <v>6.2386999130249023</v>
      </c>
      <c r="G13" s="2">
        <v>3.6541855335235596</v>
      </c>
      <c r="H13" s="2">
        <v>10.651176452636719</v>
      </c>
      <c r="I13" s="2">
        <v>25.062103271484375</v>
      </c>
      <c r="J13" s="2">
        <v>25.225076675415039</v>
      </c>
      <c r="K13" s="2">
        <v>0.23047919571399689</v>
      </c>
      <c r="L13" s="3" t="b">
        <v>0</v>
      </c>
      <c r="M13" s="3">
        <v>0.1089116227988646</v>
      </c>
      <c r="N13" s="3" t="b">
        <v>1</v>
      </c>
      <c r="O13" s="3">
        <v>3</v>
      </c>
      <c r="P13" s="3">
        <v>21</v>
      </c>
      <c r="Q13" s="3">
        <v>1</v>
      </c>
      <c r="R13" s="3">
        <v>83.139671325683594</v>
      </c>
    </row>
    <row r="14" spans="1:18" x14ac:dyDescent="0.25">
      <c r="A14" s="2" t="s">
        <v>169</v>
      </c>
      <c r="B14" s="2" t="s">
        <v>101</v>
      </c>
      <c r="C14" s="2" t="s">
        <v>100</v>
      </c>
      <c r="D14" s="2" t="s">
        <v>161</v>
      </c>
      <c r="E14" s="2" t="s">
        <v>162</v>
      </c>
      <c r="F14" s="2">
        <v>6.2386999130249023</v>
      </c>
      <c r="G14" s="2">
        <v>3.6541855335235596</v>
      </c>
      <c r="H14" s="2">
        <v>10.651176452636719</v>
      </c>
      <c r="I14" s="2">
        <v>25.388050079345703</v>
      </c>
      <c r="J14" s="2">
        <v>25.225076675415039</v>
      </c>
      <c r="K14" s="2">
        <v>0.23047919571399689</v>
      </c>
      <c r="L14" s="3" t="b">
        <v>0</v>
      </c>
      <c r="M14" s="3">
        <v>0.1089116227988646</v>
      </c>
      <c r="N14" s="3" t="b">
        <v>1</v>
      </c>
      <c r="O14" s="3">
        <v>3</v>
      </c>
      <c r="P14" s="3">
        <v>21</v>
      </c>
      <c r="Q14" s="3">
        <v>1</v>
      </c>
      <c r="R14" s="3">
        <v>83.323471069335938</v>
      </c>
    </row>
    <row r="15" spans="1:18" x14ac:dyDescent="0.25">
      <c r="A15" s="2" t="s">
        <v>170</v>
      </c>
      <c r="B15" s="2" t="s">
        <v>171</v>
      </c>
      <c r="C15" s="2" t="s">
        <v>114</v>
      </c>
      <c r="D15" s="2" t="s">
        <v>161</v>
      </c>
      <c r="E15" s="2" t="s">
        <v>162</v>
      </c>
      <c r="F15" s="2"/>
      <c r="G15" s="2"/>
      <c r="H15" s="2"/>
      <c r="I15" s="2">
        <v>13.497501373291016</v>
      </c>
      <c r="J15" s="2">
        <v>14.098964691162109</v>
      </c>
      <c r="K15" s="2">
        <v>0.85059827566146851</v>
      </c>
      <c r="L15" s="3" t="b">
        <v>0</v>
      </c>
      <c r="M15" s="3">
        <v>0.10309002759424668</v>
      </c>
      <c r="N15" s="3" t="b">
        <v>1</v>
      </c>
      <c r="O15" s="3">
        <v>3</v>
      </c>
      <c r="P15" s="3">
        <v>7</v>
      </c>
      <c r="Q15" s="3">
        <v>1</v>
      </c>
      <c r="R15" s="3">
        <v>84.9776611328125</v>
      </c>
    </row>
    <row r="16" spans="1:18" x14ac:dyDescent="0.25">
      <c r="A16" s="2" t="s">
        <v>172</v>
      </c>
      <c r="B16" s="2" t="s">
        <v>171</v>
      </c>
      <c r="C16" s="2" t="s">
        <v>114</v>
      </c>
      <c r="D16" s="2" t="s">
        <v>161</v>
      </c>
      <c r="E16" s="2" t="s">
        <v>162</v>
      </c>
      <c r="F16" s="2"/>
      <c r="G16" s="2"/>
      <c r="H16" s="2"/>
      <c r="I16" s="2">
        <v>14.70042896270752</v>
      </c>
      <c r="J16" s="2">
        <v>14.098964691162109</v>
      </c>
      <c r="K16" s="2">
        <v>0.85059827566146851</v>
      </c>
      <c r="L16" s="3" t="b">
        <v>0</v>
      </c>
      <c r="M16" s="3">
        <v>0.10309002759424668</v>
      </c>
      <c r="N16" s="3" t="b">
        <v>1</v>
      </c>
      <c r="O16" s="3">
        <v>3</v>
      </c>
      <c r="P16" s="3">
        <v>7</v>
      </c>
      <c r="Q16" s="3">
        <v>1</v>
      </c>
      <c r="R16" s="3">
        <v>84.9776611328125</v>
      </c>
    </row>
    <row r="17" spans="1:18" x14ac:dyDescent="0.25">
      <c r="A17" s="2" t="s">
        <v>173</v>
      </c>
      <c r="B17" s="2" t="s">
        <v>171</v>
      </c>
      <c r="C17" s="2" t="s">
        <v>166</v>
      </c>
      <c r="D17" s="2" t="s">
        <v>161</v>
      </c>
      <c r="E17" s="2" t="s">
        <v>162</v>
      </c>
      <c r="F17" s="2">
        <v>15.958168029785156</v>
      </c>
      <c r="G17" s="2">
        <v>13.655999183654785</v>
      </c>
      <c r="H17" s="2">
        <v>18.648443222045898</v>
      </c>
      <c r="I17" s="2">
        <v>19.525182723999023</v>
      </c>
      <c r="J17" s="2">
        <v>19.43853759765625</v>
      </c>
      <c r="K17" s="2">
        <v>0.12253471463918686</v>
      </c>
      <c r="L17" s="3" t="b">
        <v>0</v>
      </c>
      <c r="M17" s="3">
        <v>0.1089116227988646</v>
      </c>
      <c r="N17" s="3" t="b">
        <v>1</v>
      </c>
      <c r="O17" s="3">
        <v>3</v>
      </c>
      <c r="P17" s="3">
        <v>17</v>
      </c>
      <c r="Q17" s="3">
        <v>1</v>
      </c>
      <c r="R17" s="3">
        <v>83.139671325683594</v>
      </c>
    </row>
    <row r="18" spans="1:18" x14ac:dyDescent="0.25">
      <c r="A18" s="2" t="s">
        <v>174</v>
      </c>
      <c r="B18" s="2" t="s">
        <v>171</v>
      </c>
      <c r="C18" s="2" t="s">
        <v>166</v>
      </c>
      <c r="D18" s="2" t="s">
        <v>161</v>
      </c>
      <c r="E18" s="2" t="s">
        <v>162</v>
      </c>
      <c r="F18" s="2">
        <v>15.958168029785156</v>
      </c>
      <c r="G18" s="2">
        <v>13.655999183654785</v>
      </c>
      <c r="H18" s="2">
        <v>18.648443222045898</v>
      </c>
      <c r="I18" s="2">
        <v>19.351892471313477</v>
      </c>
      <c r="J18" s="2">
        <v>19.43853759765625</v>
      </c>
      <c r="K18" s="2">
        <v>0.12253471463918686</v>
      </c>
      <c r="L18" s="3" t="b">
        <v>0</v>
      </c>
      <c r="M18" s="3">
        <v>0.1089116227988646</v>
      </c>
      <c r="N18" s="3" t="b">
        <v>1</v>
      </c>
      <c r="O18" s="3">
        <v>3</v>
      </c>
      <c r="P18" s="3">
        <v>17</v>
      </c>
      <c r="Q18" s="3">
        <v>1</v>
      </c>
      <c r="R18" s="3">
        <v>83.139671325683594</v>
      </c>
    </row>
    <row r="19" spans="1:18" x14ac:dyDescent="0.25">
      <c r="A19" s="2" t="s">
        <v>175</v>
      </c>
      <c r="B19" s="2" t="s">
        <v>171</v>
      </c>
      <c r="C19" s="2" t="s">
        <v>100</v>
      </c>
      <c r="D19" s="2" t="s">
        <v>161</v>
      </c>
      <c r="E19" s="2" t="s">
        <v>162</v>
      </c>
      <c r="F19" s="2">
        <v>6.9311953783035198</v>
      </c>
      <c r="G19" s="2">
        <v>3.8004856109619101</v>
      </c>
      <c r="H19" s="2">
        <v>10.083248376846299</v>
      </c>
      <c r="I19" s="2">
        <v>25.334850311279297</v>
      </c>
      <c r="J19" s="2">
        <v>25.613174438476563</v>
      </c>
      <c r="K19" s="2">
        <v>0.39360842108726501</v>
      </c>
      <c r="L19" s="3" t="b">
        <v>0</v>
      </c>
      <c r="M19" s="3">
        <v>0.10270952776895458</v>
      </c>
      <c r="N19" s="3" t="b">
        <v>1</v>
      </c>
      <c r="O19" s="3">
        <v>3</v>
      </c>
      <c r="P19" s="3">
        <v>19</v>
      </c>
      <c r="Q19" s="3">
        <v>1</v>
      </c>
      <c r="R19" s="3">
        <v>85.529052734375</v>
      </c>
    </row>
    <row r="20" spans="1:18" x14ac:dyDescent="0.25">
      <c r="A20" s="2" t="s">
        <v>176</v>
      </c>
      <c r="B20" s="2" t="s">
        <v>171</v>
      </c>
      <c r="C20" s="2" t="s">
        <v>100</v>
      </c>
      <c r="D20" s="2" t="s">
        <v>161</v>
      </c>
      <c r="E20" s="2" t="s">
        <v>162</v>
      </c>
      <c r="F20" s="2">
        <v>6.9311953783035198</v>
      </c>
      <c r="G20" s="2">
        <v>3.8004856109619101</v>
      </c>
      <c r="H20" s="2">
        <v>10.083248376846299</v>
      </c>
      <c r="I20" s="2">
        <v>25.891496658325195</v>
      </c>
      <c r="J20" s="2">
        <v>25.613174438476563</v>
      </c>
      <c r="K20" s="2">
        <v>0.39360842108726501</v>
      </c>
      <c r="L20" s="3" t="b">
        <v>0</v>
      </c>
      <c r="M20" s="3">
        <v>0.10270952776895458</v>
      </c>
      <c r="N20" s="3" t="b">
        <v>1</v>
      </c>
      <c r="O20" s="3">
        <v>3</v>
      </c>
      <c r="P20" s="3">
        <v>21</v>
      </c>
      <c r="Q20" s="3">
        <v>1</v>
      </c>
      <c r="R20" s="3">
        <v>85.345252990722656</v>
      </c>
    </row>
    <row r="21" spans="1:18" x14ac:dyDescent="0.25">
      <c r="A21" s="2" t="s">
        <v>177</v>
      </c>
      <c r="B21" s="2" t="s">
        <v>107</v>
      </c>
      <c r="C21" s="2" t="s">
        <v>114</v>
      </c>
      <c r="D21" s="2" t="s">
        <v>161</v>
      </c>
      <c r="E21" s="2" t="s">
        <v>162</v>
      </c>
      <c r="F21" s="2" t="s">
        <v>163</v>
      </c>
      <c r="G21" s="2" t="s">
        <v>163</v>
      </c>
      <c r="H21" s="2" t="s">
        <v>163</v>
      </c>
      <c r="I21" s="2">
        <v>11.465584754943848</v>
      </c>
      <c r="J21" s="2">
        <v>11.255966186523438</v>
      </c>
      <c r="K21" s="2">
        <v>0.29644608497619629</v>
      </c>
      <c r="L21" s="3" t="b">
        <v>0</v>
      </c>
      <c r="M21" s="3">
        <v>0.10309002759424668</v>
      </c>
      <c r="N21" s="3" t="b">
        <v>1</v>
      </c>
      <c r="O21" s="3">
        <v>3</v>
      </c>
      <c r="P21" s="3">
        <v>14</v>
      </c>
      <c r="Q21" s="3">
        <v>1</v>
      </c>
      <c r="R21" s="3">
        <v>84.9776611328125</v>
      </c>
    </row>
    <row r="22" spans="1:18" x14ac:dyDescent="0.25">
      <c r="A22" s="2" t="s">
        <v>178</v>
      </c>
      <c r="B22" s="2" t="s">
        <v>107</v>
      </c>
      <c r="C22" s="2" t="s">
        <v>114</v>
      </c>
      <c r="D22" s="2" t="s">
        <v>161</v>
      </c>
      <c r="E22" s="2" t="s">
        <v>162</v>
      </c>
      <c r="F22" s="2" t="s">
        <v>163</v>
      </c>
      <c r="G22" s="2" t="s">
        <v>163</v>
      </c>
      <c r="H22" s="2" t="s">
        <v>163</v>
      </c>
      <c r="I22" s="2">
        <v>11.046346664428711</v>
      </c>
      <c r="J22" s="2">
        <v>11.255966186523438</v>
      </c>
      <c r="K22" s="2">
        <v>0.29644608497619629</v>
      </c>
      <c r="L22" s="3" t="b">
        <v>0</v>
      </c>
      <c r="M22" s="3">
        <v>0.10309002759424668</v>
      </c>
      <c r="N22" s="3" t="b">
        <v>1</v>
      </c>
      <c r="O22" s="3">
        <v>3</v>
      </c>
      <c r="P22" s="3">
        <v>14</v>
      </c>
      <c r="Q22" s="3">
        <v>1</v>
      </c>
      <c r="R22" s="3">
        <v>84.9776611328125</v>
      </c>
    </row>
    <row r="23" spans="1:18" x14ac:dyDescent="0.25">
      <c r="A23" s="2" t="s">
        <v>179</v>
      </c>
      <c r="B23" s="2" t="s">
        <v>107</v>
      </c>
      <c r="C23" s="2" t="s">
        <v>166</v>
      </c>
      <c r="D23" s="2" t="s">
        <v>161</v>
      </c>
      <c r="E23" s="2" t="s">
        <v>162</v>
      </c>
      <c r="F23" s="2">
        <v>16.343864440917969</v>
      </c>
      <c r="G23" s="2">
        <v>8.6774492263793945</v>
      </c>
      <c r="H23" s="2">
        <v>30.783462524414063</v>
      </c>
      <c r="I23" s="2">
        <v>18.308021545410156</v>
      </c>
      <c r="J23" s="2">
        <v>18.274457931518555</v>
      </c>
      <c r="K23" s="2">
        <v>4.7466117888689041E-2</v>
      </c>
      <c r="L23" s="3" t="b">
        <v>0</v>
      </c>
      <c r="M23" s="3">
        <v>0.1089116227988646</v>
      </c>
      <c r="N23" s="3" t="b">
        <v>1</v>
      </c>
      <c r="O23" s="3">
        <v>3</v>
      </c>
      <c r="P23" s="3">
        <v>20</v>
      </c>
      <c r="Q23" s="3">
        <v>1</v>
      </c>
      <c r="R23" s="3">
        <v>83.139671325683594</v>
      </c>
    </row>
    <row r="24" spans="1:18" x14ac:dyDescent="0.25">
      <c r="A24" s="2" t="s">
        <v>180</v>
      </c>
      <c r="B24" s="2" t="s">
        <v>107</v>
      </c>
      <c r="C24" s="2" t="s">
        <v>166</v>
      </c>
      <c r="D24" s="2" t="s">
        <v>161</v>
      </c>
      <c r="E24" s="2" t="s">
        <v>162</v>
      </c>
      <c r="F24" s="2">
        <v>16.343864440917969</v>
      </c>
      <c r="G24" s="2">
        <v>8.6774492263793945</v>
      </c>
      <c r="H24" s="2">
        <v>30.783462524414063</v>
      </c>
      <c r="I24" s="2">
        <v>18.240894317626953</v>
      </c>
      <c r="J24" s="2">
        <v>18.274457931518555</v>
      </c>
      <c r="K24" s="2">
        <v>4.7466117888689041E-2</v>
      </c>
      <c r="L24" s="3" t="b">
        <v>0</v>
      </c>
      <c r="M24" s="3">
        <v>0.1089116227988646</v>
      </c>
      <c r="N24" s="3" t="b">
        <v>1</v>
      </c>
      <c r="O24" s="3">
        <v>3</v>
      </c>
      <c r="P24" s="3">
        <v>22</v>
      </c>
      <c r="Q24" s="3">
        <v>1</v>
      </c>
      <c r="R24" s="3">
        <v>83.139671325683594</v>
      </c>
    </row>
    <row r="25" spans="1:18" x14ac:dyDescent="0.25">
      <c r="A25" s="2" t="s">
        <v>181</v>
      </c>
      <c r="B25" s="2" t="s">
        <v>107</v>
      </c>
      <c r="C25" s="2" t="s">
        <v>100</v>
      </c>
      <c r="D25" s="2" t="s">
        <v>161</v>
      </c>
      <c r="E25" s="2" t="s">
        <v>162</v>
      </c>
      <c r="F25" s="2">
        <v>2.0406467914581299</v>
      </c>
      <c r="G25" s="2">
        <v>5.4776512086391449E-2</v>
      </c>
      <c r="H25" s="2">
        <v>76.022354125976563</v>
      </c>
      <c r="I25" s="2">
        <v>23.779510498046875</v>
      </c>
      <c r="J25" s="2">
        <v>23.659510498046799</v>
      </c>
      <c r="K25" s="2">
        <v>1.6897015571594238</v>
      </c>
      <c r="L25" s="3" t="b">
        <v>0</v>
      </c>
      <c r="M25" s="3">
        <v>0.10270952776895458</v>
      </c>
      <c r="N25" s="3" t="b">
        <v>1</v>
      </c>
      <c r="O25" s="3">
        <v>3</v>
      </c>
      <c r="P25" s="3">
        <v>6</v>
      </c>
      <c r="Q25" s="3">
        <v>1</v>
      </c>
      <c r="R25" s="3">
        <v>85.529052734375</v>
      </c>
    </row>
    <row r="26" spans="1:18" x14ac:dyDescent="0.25">
      <c r="A26" s="2" t="s">
        <v>182</v>
      </c>
      <c r="B26" s="2" t="s">
        <v>107</v>
      </c>
      <c r="C26" s="2" t="s">
        <v>100</v>
      </c>
      <c r="D26" s="2" t="s">
        <v>161</v>
      </c>
      <c r="E26" s="2" t="s">
        <v>162</v>
      </c>
      <c r="F26" s="2">
        <v>2.0406467914581299</v>
      </c>
      <c r="G26" s="2">
        <v>5.4776512086391449E-2</v>
      </c>
      <c r="H26" s="2">
        <v>76.022354125976563</v>
      </c>
      <c r="I26" s="2">
        <v>23.679510498046799</v>
      </c>
      <c r="J26" s="2">
        <v>23.659510498046799</v>
      </c>
      <c r="K26" s="2">
        <v>1.6897015571594238</v>
      </c>
      <c r="L26" s="3" t="b">
        <v>0</v>
      </c>
      <c r="M26" s="3">
        <v>0.10270952776895458</v>
      </c>
      <c r="N26" s="3" t="b">
        <v>1</v>
      </c>
      <c r="O26" s="3">
        <v>3</v>
      </c>
      <c r="P26" s="3">
        <v>6</v>
      </c>
      <c r="Q26" s="3">
        <v>1</v>
      </c>
      <c r="R26" s="3">
        <v>85.345252990722656</v>
      </c>
    </row>
    <row r="27" spans="1:18" x14ac:dyDescent="0.25">
      <c r="A27" s="2" t="s">
        <v>183</v>
      </c>
      <c r="B27" s="2" t="s">
        <v>134</v>
      </c>
      <c r="C27" s="2" t="s">
        <v>114</v>
      </c>
      <c r="D27" s="2" t="s">
        <v>161</v>
      </c>
      <c r="E27" s="2" t="s">
        <v>162</v>
      </c>
      <c r="F27" s="2" t="s">
        <v>163</v>
      </c>
      <c r="G27" s="2" t="s">
        <v>163</v>
      </c>
      <c r="H27" s="2" t="s">
        <v>163</v>
      </c>
      <c r="I27" s="2">
        <v>10.432798385620117</v>
      </c>
      <c r="J27" s="2">
        <v>10.433021545410156</v>
      </c>
      <c r="K27" s="2">
        <v>3.1492125708609819E-4</v>
      </c>
      <c r="L27" s="3" t="b">
        <v>0</v>
      </c>
      <c r="M27" s="3">
        <v>0.10309002759424668</v>
      </c>
      <c r="N27" s="3" t="b">
        <v>1</v>
      </c>
      <c r="O27" s="3">
        <v>3</v>
      </c>
      <c r="P27" s="3">
        <v>15</v>
      </c>
      <c r="Q27" s="3">
        <v>1</v>
      </c>
      <c r="R27" s="3">
        <v>84.9776611328125</v>
      </c>
    </row>
    <row r="28" spans="1:18" x14ac:dyDescent="0.25">
      <c r="A28" s="2" t="s">
        <v>184</v>
      </c>
      <c r="B28" s="2" t="s">
        <v>134</v>
      </c>
      <c r="C28" s="2" t="s">
        <v>114</v>
      </c>
      <c r="D28" s="2" t="s">
        <v>161</v>
      </c>
      <c r="E28" s="2" t="s">
        <v>162</v>
      </c>
      <c r="F28" s="2" t="s">
        <v>163</v>
      </c>
      <c r="G28" s="2" t="s">
        <v>163</v>
      </c>
      <c r="H28" s="2" t="s">
        <v>163</v>
      </c>
      <c r="I28" s="2">
        <v>10.433243751525879</v>
      </c>
      <c r="J28" s="2">
        <v>10.433021545410156</v>
      </c>
      <c r="K28" s="2">
        <v>3.1492125708609819E-4</v>
      </c>
      <c r="L28" s="3" t="b">
        <v>0</v>
      </c>
      <c r="M28" s="3">
        <v>0.10309002759424668</v>
      </c>
      <c r="N28" s="3" t="b">
        <v>1</v>
      </c>
      <c r="O28" s="3">
        <v>3</v>
      </c>
      <c r="P28" s="3">
        <v>16</v>
      </c>
      <c r="Q28" s="3">
        <v>1</v>
      </c>
      <c r="R28" s="3">
        <v>84.9776611328125</v>
      </c>
    </row>
    <row r="29" spans="1:18" x14ac:dyDescent="0.25">
      <c r="A29" s="2" t="s">
        <v>185</v>
      </c>
      <c r="B29" s="2" t="s">
        <v>134</v>
      </c>
      <c r="C29" s="2" t="s">
        <v>166</v>
      </c>
      <c r="D29" s="2" t="s">
        <v>161</v>
      </c>
      <c r="E29" s="2" t="s">
        <v>162</v>
      </c>
      <c r="F29" s="2">
        <v>3.9934518337249756</v>
      </c>
      <c r="G29" s="2">
        <v>3.9274592399597168</v>
      </c>
      <c r="H29" s="2">
        <v>4.0605530738830566</v>
      </c>
      <c r="I29" s="2">
        <v>19.490137100219727</v>
      </c>
      <c r="J29" s="2">
        <v>19.484554290771484</v>
      </c>
      <c r="K29" s="2">
        <v>7.8952852636575699E-3</v>
      </c>
      <c r="L29" s="3" t="b">
        <v>0</v>
      </c>
      <c r="M29" s="3">
        <v>0.1089116227988646</v>
      </c>
      <c r="N29" s="3" t="b">
        <v>1</v>
      </c>
      <c r="O29" s="3">
        <v>3</v>
      </c>
      <c r="P29" s="3">
        <v>18</v>
      </c>
      <c r="Q29" s="3">
        <v>1</v>
      </c>
      <c r="R29" s="3">
        <v>83.139671325683594</v>
      </c>
    </row>
    <row r="30" spans="1:18" x14ac:dyDescent="0.25">
      <c r="A30" s="2" t="s">
        <v>186</v>
      </c>
      <c r="B30" s="2" t="s">
        <v>134</v>
      </c>
      <c r="C30" s="2" t="s">
        <v>166</v>
      </c>
      <c r="D30" s="2" t="s">
        <v>161</v>
      </c>
      <c r="E30" s="2" t="s">
        <v>162</v>
      </c>
      <c r="F30" s="2">
        <v>3.9934518337249756</v>
      </c>
      <c r="G30" s="2">
        <v>3.9274592399597168</v>
      </c>
      <c r="H30" s="2">
        <v>4.0605530738830566</v>
      </c>
      <c r="I30" s="2">
        <v>19.478971481323242</v>
      </c>
      <c r="J30" s="2">
        <v>19.484554290771484</v>
      </c>
      <c r="K30" s="2">
        <v>7.8952852636575699E-3</v>
      </c>
      <c r="L30" s="3" t="b">
        <v>0</v>
      </c>
      <c r="M30" s="3">
        <v>0.1089116227988646</v>
      </c>
      <c r="N30" s="3" t="b">
        <v>1</v>
      </c>
      <c r="O30" s="3">
        <v>3</v>
      </c>
      <c r="P30" s="3">
        <v>18</v>
      </c>
      <c r="Q30" s="3">
        <v>1</v>
      </c>
      <c r="R30" s="3">
        <v>83.139671325683594</v>
      </c>
    </row>
    <row r="31" spans="1:18" x14ac:dyDescent="0.25">
      <c r="A31" s="2" t="s">
        <v>187</v>
      </c>
      <c r="B31" s="2" t="s">
        <v>134</v>
      </c>
      <c r="C31" s="2" t="s">
        <v>100</v>
      </c>
      <c r="D31" s="2" t="s">
        <v>161</v>
      </c>
      <c r="E31" s="2" t="s">
        <v>162</v>
      </c>
      <c r="F31" s="2">
        <v>7.1293911933898926</v>
      </c>
      <c r="G31" s="2">
        <v>3.0767531394958496</v>
      </c>
      <c r="H31" s="2">
        <v>16.520082473754883</v>
      </c>
      <c r="I31" s="2">
        <v>22.126484031677201</v>
      </c>
      <c r="J31" s="2">
        <v>22.346612930297852</v>
      </c>
      <c r="K31" s="2">
        <v>0.39848664402961731</v>
      </c>
      <c r="L31" s="3" t="b">
        <v>0</v>
      </c>
      <c r="M31" s="3">
        <v>0.10270952776895458</v>
      </c>
      <c r="N31" s="3" t="b">
        <v>1</v>
      </c>
      <c r="O31" s="3">
        <v>3</v>
      </c>
      <c r="P31" s="3">
        <v>5</v>
      </c>
      <c r="Q31" s="3">
        <v>1</v>
      </c>
      <c r="R31" s="3">
        <v>85.529052734375</v>
      </c>
    </row>
    <row r="32" spans="1:18" x14ac:dyDescent="0.25">
      <c r="A32" s="2" t="s">
        <v>188</v>
      </c>
      <c r="B32" s="2" t="s">
        <v>134</v>
      </c>
      <c r="C32" s="2" t="s">
        <v>100</v>
      </c>
      <c r="D32" s="2" t="s">
        <v>161</v>
      </c>
      <c r="E32" s="2" t="s">
        <v>162</v>
      </c>
      <c r="F32" s="2">
        <v>7.1293911933898926</v>
      </c>
      <c r="G32" s="2">
        <v>3.0767531394958496</v>
      </c>
      <c r="H32" s="2">
        <v>16.520082473754883</v>
      </c>
      <c r="I32" s="2">
        <v>22.628385543823242</v>
      </c>
      <c r="J32" s="2">
        <v>22.346612930297852</v>
      </c>
      <c r="K32" s="2">
        <v>0.39848664402961731</v>
      </c>
      <c r="L32" s="3" t="b">
        <v>0</v>
      </c>
      <c r="M32" s="3">
        <v>0.10270952776895458</v>
      </c>
      <c r="N32" s="3" t="b">
        <v>1</v>
      </c>
      <c r="O32" s="3">
        <v>3</v>
      </c>
      <c r="P32" s="3">
        <v>5</v>
      </c>
      <c r="Q32" s="3">
        <v>1</v>
      </c>
      <c r="R32" s="3">
        <v>85.345252990722656</v>
      </c>
    </row>
    <row r="33" spans="1:20" x14ac:dyDescent="0.25">
      <c r="A33" s="2" t="s">
        <v>189</v>
      </c>
      <c r="B33" s="2" t="s">
        <v>108</v>
      </c>
      <c r="C33" s="2" t="s">
        <v>114</v>
      </c>
      <c r="D33" s="2" t="s">
        <v>161</v>
      </c>
      <c r="E33" s="2" t="s">
        <v>162</v>
      </c>
      <c r="F33" s="2" t="s">
        <v>163</v>
      </c>
      <c r="G33" s="2" t="s">
        <v>163</v>
      </c>
      <c r="H33" s="2" t="s">
        <v>163</v>
      </c>
      <c r="I33" s="2">
        <v>8.939763069152832</v>
      </c>
      <c r="J33" s="2">
        <v>8.9617433547973633</v>
      </c>
      <c r="K33" s="2">
        <v>3.1084818765521049E-2</v>
      </c>
      <c r="L33" s="3" t="b">
        <v>0</v>
      </c>
      <c r="M33" s="3">
        <v>0.10309002759424668</v>
      </c>
      <c r="N33" s="3" t="b">
        <v>1</v>
      </c>
      <c r="O33" s="3">
        <v>3</v>
      </c>
      <c r="P33" s="3">
        <v>16</v>
      </c>
      <c r="Q33" s="3">
        <v>1</v>
      </c>
      <c r="R33" s="3">
        <v>84.9776611328125</v>
      </c>
    </row>
    <row r="34" spans="1:20" x14ac:dyDescent="0.25">
      <c r="A34" s="2" t="s">
        <v>190</v>
      </c>
      <c r="B34" s="2" t="s">
        <v>108</v>
      </c>
      <c r="C34" s="2" t="s">
        <v>114</v>
      </c>
      <c r="D34" s="2" t="s">
        <v>161</v>
      </c>
      <c r="E34" s="2" t="s">
        <v>162</v>
      </c>
      <c r="F34" s="2" t="s">
        <v>163</v>
      </c>
      <c r="G34" s="2" t="s">
        <v>163</v>
      </c>
      <c r="H34" s="2" t="s">
        <v>163</v>
      </c>
      <c r="I34" s="2">
        <v>8.9837236404418945</v>
      </c>
      <c r="J34" s="2">
        <v>8.9617433547973633</v>
      </c>
      <c r="K34" s="2">
        <v>3.1084818765521049E-2</v>
      </c>
      <c r="L34" s="3" t="b">
        <v>0</v>
      </c>
      <c r="M34" s="3">
        <v>0.10309002759424668</v>
      </c>
      <c r="N34" s="3" t="b">
        <v>1</v>
      </c>
      <c r="O34" s="3">
        <v>3</v>
      </c>
      <c r="P34" s="3">
        <v>16</v>
      </c>
      <c r="Q34" s="3">
        <v>1</v>
      </c>
      <c r="R34" s="3">
        <v>84.9776611328125</v>
      </c>
    </row>
    <row r="35" spans="1:20" x14ac:dyDescent="0.25">
      <c r="A35" s="2" t="s">
        <v>191</v>
      </c>
      <c r="B35" s="2" t="s">
        <v>108</v>
      </c>
      <c r="C35" s="2" t="s">
        <v>166</v>
      </c>
      <c r="D35" s="2" t="s">
        <v>161</v>
      </c>
      <c r="E35" s="2" t="s">
        <v>162</v>
      </c>
      <c r="F35" s="2">
        <v>1</v>
      </c>
      <c r="G35" s="2">
        <v>0.93282848596572876</v>
      </c>
      <c r="H35" s="2">
        <v>1.072008490562439</v>
      </c>
      <c r="I35" s="2">
        <v>20.018688201904297</v>
      </c>
      <c r="J35" s="2">
        <v>20.010913848876953</v>
      </c>
      <c r="K35" s="2">
        <v>1.0995944030582905E-2</v>
      </c>
      <c r="L35" s="3" t="b">
        <v>0</v>
      </c>
      <c r="M35" s="3">
        <v>0.1089116227988646</v>
      </c>
      <c r="N35" s="3" t="b">
        <v>1</v>
      </c>
      <c r="O35" s="3">
        <v>3</v>
      </c>
      <c r="P35" s="3">
        <v>18</v>
      </c>
      <c r="Q35" s="3">
        <v>1</v>
      </c>
      <c r="R35" s="3">
        <v>83.139671325683594</v>
      </c>
    </row>
    <row r="36" spans="1:20" x14ac:dyDescent="0.25">
      <c r="A36" s="2" t="s">
        <v>192</v>
      </c>
      <c r="B36" s="2" t="s">
        <v>108</v>
      </c>
      <c r="C36" s="2" t="s">
        <v>166</v>
      </c>
      <c r="D36" s="2" t="s">
        <v>161</v>
      </c>
      <c r="E36" s="2" t="s">
        <v>162</v>
      </c>
      <c r="F36" s="2">
        <v>1</v>
      </c>
      <c r="G36" s="2">
        <v>0.93282848596572876</v>
      </c>
      <c r="H36" s="2">
        <v>1.072008490562439</v>
      </c>
      <c r="I36" s="2">
        <v>20.003137588500977</v>
      </c>
      <c r="J36" s="2">
        <v>20.010913848876953</v>
      </c>
      <c r="K36" s="2">
        <v>1.0995944030582905E-2</v>
      </c>
      <c r="L36" s="3" t="b">
        <v>0</v>
      </c>
      <c r="M36" s="3">
        <v>0.1089116227988646</v>
      </c>
      <c r="N36" s="3" t="b">
        <v>1</v>
      </c>
      <c r="O36" s="3">
        <v>3</v>
      </c>
      <c r="P36" s="3">
        <v>22</v>
      </c>
      <c r="Q36" s="3">
        <v>1</v>
      </c>
      <c r="R36" s="3">
        <v>83.139671325683594</v>
      </c>
    </row>
    <row r="37" spans="1:20" x14ac:dyDescent="0.25">
      <c r="A37" s="2" t="s">
        <v>193</v>
      </c>
      <c r="B37" s="2" t="s">
        <v>108</v>
      </c>
      <c r="C37" s="2" t="s">
        <v>100</v>
      </c>
      <c r="D37" s="2" t="s">
        <v>161</v>
      </c>
      <c r="E37" s="2" t="s">
        <v>162</v>
      </c>
      <c r="F37" s="2">
        <v>1</v>
      </c>
      <c r="G37" s="2">
        <v>4.5858952216804028E-3</v>
      </c>
      <c r="H37" s="2">
        <v>218.05992126464844</v>
      </c>
      <c r="I37" s="2">
        <v>21.903715133666992</v>
      </c>
      <c r="J37" s="2">
        <v>21.903715133666992</v>
      </c>
      <c r="K37" s="2">
        <v>2.5532195568084717</v>
      </c>
      <c r="L37" s="3" t="b">
        <v>0</v>
      </c>
      <c r="M37" s="3">
        <v>0.10270952776895458</v>
      </c>
      <c r="N37" s="3" t="b">
        <v>1</v>
      </c>
      <c r="O37" s="3">
        <v>3</v>
      </c>
      <c r="P37" s="3">
        <v>7</v>
      </c>
      <c r="Q37" s="3">
        <v>1</v>
      </c>
      <c r="R37" s="3">
        <v>85.712852478027344</v>
      </c>
    </row>
    <row r="38" spans="1:20" x14ac:dyDescent="0.25">
      <c r="A38" s="2" t="s">
        <v>194</v>
      </c>
      <c r="B38" s="2" t="s">
        <v>108</v>
      </c>
      <c r="C38" s="2" t="s">
        <v>100</v>
      </c>
      <c r="D38" s="2" t="s">
        <v>161</v>
      </c>
      <c r="E38" s="2" t="s">
        <v>162</v>
      </c>
      <c r="F38" s="2">
        <v>1</v>
      </c>
      <c r="G38" s="2">
        <v>4.5858952216804028E-3</v>
      </c>
      <c r="H38" s="2">
        <v>218.05992126464844</v>
      </c>
      <c r="I38" s="2">
        <v>21.8120371513366</v>
      </c>
      <c r="J38" s="2">
        <v>21.903715133666992</v>
      </c>
      <c r="K38" s="2">
        <v>2.5532195568084717</v>
      </c>
      <c r="L38" s="3" t="b">
        <v>0</v>
      </c>
      <c r="M38" s="3">
        <v>0.10270952776895458</v>
      </c>
      <c r="N38" s="3" t="b">
        <v>1</v>
      </c>
      <c r="O38" s="3">
        <v>3</v>
      </c>
      <c r="P38" s="3">
        <v>7</v>
      </c>
      <c r="Q38" s="3">
        <v>1</v>
      </c>
      <c r="R38" s="3">
        <v>85.712852478027344</v>
      </c>
    </row>
    <row r="39" spans="1:20" x14ac:dyDescent="0.25">
      <c r="A39" s="2" t="s">
        <v>195</v>
      </c>
      <c r="B39" s="2" t="s">
        <v>196</v>
      </c>
      <c r="C39" s="2" t="s">
        <v>114</v>
      </c>
      <c r="D39" s="2" t="s">
        <v>161</v>
      </c>
      <c r="E39" s="2" t="s">
        <v>162</v>
      </c>
      <c r="F39" s="2" t="s">
        <v>163</v>
      </c>
      <c r="G39" s="2" t="s">
        <v>163</v>
      </c>
      <c r="H39" s="2" t="s">
        <v>163</v>
      </c>
      <c r="I39" s="2">
        <v>11.335679054260254</v>
      </c>
      <c r="J39" s="2">
        <v>11.290590286254883</v>
      </c>
      <c r="K39" s="2">
        <v>6.3765823841094971E-2</v>
      </c>
      <c r="L39" s="3" t="b">
        <v>0</v>
      </c>
      <c r="M39" s="3">
        <v>0.10309002759424668</v>
      </c>
      <c r="N39" s="3" t="b">
        <v>1</v>
      </c>
      <c r="O39" s="3">
        <v>3</v>
      </c>
      <c r="P39" s="3">
        <v>17</v>
      </c>
      <c r="Q39" s="3">
        <v>1</v>
      </c>
      <c r="R39" s="3">
        <v>84.426261901855469</v>
      </c>
    </row>
    <row r="40" spans="1:20" x14ac:dyDescent="0.25">
      <c r="A40" s="2" t="s">
        <v>197</v>
      </c>
      <c r="B40" s="2" t="s">
        <v>196</v>
      </c>
      <c r="C40" s="2" t="s">
        <v>114</v>
      </c>
      <c r="D40" s="2" t="s">
        <v>161</v>
      </c>
      <c r="E40" s="2" t="s">
        <v>162</v>
      </c>
      <c r="F40" s="2" t="s">
        <v>163</v>
      </c>
      <c r="G40" s="2" t="s">
        <v>163</v>
      </c>
      <c r="H40" s="2" t="s">
        <v>163</v>
      </c>
      <c r="I40" s="2">
        <v>11.245500564575195</v>
      </c>
      <c r="J40" s="2">
        <v>11.290590286254883</v>
      </c>
      <c r="K40" s="2">
        <v>6.3765823841094971E-2</v>
      </c>
      <c r="L40" s="3" t="b">
        <v>0</v>
      </c>
      <c r="M40" s="3">
        <v>0.10309002759424668</v>
      </c>
      <c r="N40" s="3" t="b">
        <v>1</v>
      </c>
      <c r="O40" s="3">
        <v>3</v>
      </c>
      <c r="P40" s="3">
        <v>17</v>
      </c>
      <c r="Q40" s="3">
        <v>1</v>
      </c>
      <c r="R40" s="3">
        <v>84.426261901855469</v>
      </c>
    </row>
    <row r="41" spans="1:20" x14ac:dyDescent="0.25">
      <c r="A41" s="2" t="s">
        <v>198</v>
      </c>
      <c r="B41" s="2" t="s">
        <v>196</v>
      </c>
      <c r="C41" s="2" t="s">
        <v>166</v>
      </c>
      <c r="D41" s="2" t="s">
        <v>161</v>
      </c>
      <c r="E41" s="2" t="s">
        <v>162</v>
      </c>
      <c r="F41" s="2">
        <v>1.7969272136688232</v>
      </c>
      <c r="G41" s="2">
        <v>1.5697294473648071</v>
      </c>
      <c r="H41" s="2">
        <v>2.0570087432861328</v>
      </c>
      <c r="I41" s="2">
        <v>21.49884033203125</v>
      </c>
      <c r="J41" s="2">
        <v>21.494228363037109</v>
      </c>
      <c r="K41" s="2">
        <v>6.5236575901508331E-3</v>
      </c>
      <c r="L41" s="3" t="b">
        <v>0</v>
      </c>
      <c r="M41" s="3">
        <v>0.1089116227988646</v>
      </c>
      <c r="N41" s="3" t="b">
        <v>1</v>
      </c>
      <c r="O41" s="3">
        <v>3</v>
      </c>
      <c r="P41" s="3">
        <v>19</v>
      </c>
      <c r="Q41" s="3">
        <v>1</v>
      </c>
      <c r="R41" s="3">
        <v>83.139671325683594</v>
      </c>
    </row>
    <row r="42" spans="1:20" x14ac:dyDescent="0.25">
      <c r="A42" s="2" t="s">
        <v>199</v>
      </c>
      <c r="B42" s="2" t="s">
        <v>196</v>
      </c>
      <c r="C42" s="2" t="s">
        <v>166</v>
      </c>
      <c r="D42" s="2" t="s">
        <v>161</v>
      </c>
      <c r="E42" s="2" t="s">
        <v>162</v>
      </c>
      <c r="F42" s="2">
        <v>1.7969272136688232</v>
      </c>
      <c r="G42" s="2">
        <v>1.5697294473648071</v>
      </c>
      <c r="H42" s="2">
        <v>2.0570087432861328</v>
      </c>
      <c r="I42" s="2">
        <v>21.489614486694336</v>
      </c>
      <c r="J42" s="2">
        <v>21.494228363037109</v>
      </c>
      <c r="K42" s="2">
        <v>6.5236575901508331E-3</v>
      </c>
      <c r="L42" s="3" t="b">
        <v>0</v>
      </c>
      <c r="M42" s="3">
        <v>0.1089116227988646</v>
      </c>
      <c r="N42" s="3" t="b">
        <v>1</v>
      </c>
      <c r="O42" s="3">
        <v>3</v>
      </c>
      <c r="P42" s="3">
        <v>21</v>
      </c>
      <c r="Q42" s="3">
        <v>1</v>
      </c>
      <c r="R42" s="3">
        <v>83.139671325683594</v>
      </c>
    </row>
    <row r="43" spans="1:20" x14ac:dyDescent="0.25">
      <c r="A43" s="2" t="s">
        <v>200</v>
      </c>
      <c r="B43" s="2" t="s">
        <v>196</v>
      </c>
      <c r="C43" s="2" t="s">
        <v>100</v>
      </c>
      <c r="D43" s="2" t="s">
        <v>161</v>
      </c>
      <c r="E43" s="2" t="s">
        <v>162</v>
      </c>
      <c r="F43" s="2">
        <v>3.3712663650512695</v>
      </c>
      <c r="G43" s="2">
        <v>0.7443276047706604</v>
      </c>
      <c r="H43" s="2">
        <v>15.269401550292969</v>
      </c>
      <c r="I43" s="2">
        <v>23.780183792114258</v>
      </c>
      <c r="J43" s="2">
        <v>24.284669876098633</v>
      </c>
      <c r="K43" s="2">
        <v>0.713451087474823</v>
      </c>
      <c r="L43" s="3" t="b">
        <v>0</v>
      </c>
      <c r="M43" s="3">
        <v>0.10270952776895458</v>
      </c>
      <c r="N43" s="3" t="b">
        <v>1</v>
      </c>
      <c r="O43" s="3">
        <v>3</v>
      </c>
      <c r="P43" s="3">
        <v>8</v>
      </c>
      <c r="Q43" s="3">
        <v>1</v>
      </c>
      <c r="R43" s="3">
        <v>85.712852478027344</v>
      </c>
    </row>
    <row r="44" spans="1:20" x14ac:dyDescent="0.25">
      <c r="A44" s="2" t="s">
        <v>201</v>
      </c>
      <c r="B44" s="2" t="s">
        <v>196</v>
      </c>
      <c r="C44" s="2" t="s">
        <v>100</v>
      </c>
      <c r="D44" s="2" t="s">
        <v>161</v>
      </c>
      <c r="E44" s="2" t="s">
        <v>162</v>
      </c>
      <c r="F44" s="2">
        <v>3.3712663650512695</v>
      </c>
      <c r="G44" s="2">
        <v>0.7443276047706604</v>
      </c>
      <c r="H44" s="2">
        <v>15.269401550292969</v>
      </c>
      <c r="I44" s="2">
        <v>23.789155960083001</v>
      </c>
      <c r="J44" s="2">
        <v>24.284669876098633</v>
      </c>
      <c r="K44" s="2">
        <v>0.713451087474823</v>
      </c>
      <c r="L44" s="3" t="b">
        <v>0</v>
      </c>
      <c r="M44" s="3">
        <v>0.10270952776895458</v>
      </c>
      <c r="N44" s="3" t="b">
        <v>1</v>
      </c>
      <c r="O44" s="3">
        <v>3</v>
      </c>
      <c r="P44" s="3">
        <v>6</v>
      </c>
      <c r="Q44" s="3">
        <v>1</v>
      </c>
      <c r="R44" s="3">
        <v>85.529052734375</v>
      </c>
    </row>
    <row r="45" spans="1:20" x14ac:dyDescent="0.25">
      <c r="A45" s="2" t="s">
        <v>202</v>
      </c>
      <c r="B45" s="2" t="s">
        <v>105</v>
      </c>
      <c r="C45" s="2" t="s">
        <v>114</v>
      </c>
      <c r="D45" s="2" t="s">
        <v>161</v>
      </c>
      <c r="E45" s="2" t="s">
        <v>162</v>
      </c>
      <c r="F45" s="2" t="s">
        <v>163</v>
      </c>
      <c r="G45" s="2" t="s">
        <v>163</v>
      </c>
      <c r="H45" s="2" t="s">
        <v>163</v>
      </c>
      <c r="I45" s="2">
        <v>12.3262128829956</v>
      </c>
      <c r="J45" s="2">
        <v>12.30152320861815</v>
      </c>
      <c r="K45" s="2">
        <v>3.3977985382080002E-2</v>
      </c>
      <c r="L45" s="3" t="b">
        <v>0</v>
      </c>
      <c r="M45" s="3">
        <v>0.10309002759424668</v>
      </c>
      <c r="N45" s="3" t="b">
        <v>1</v>
      </c>
      <c r="O45" s="3">
        <v>3</v>
      </c>
      <c r="P45" s="3">
        <v>17</v>
      </c>
      <c r="Q45" s="3">
        <v>1</v>
      </c>
      <c r="R45" s="3">
        <v>84.793861389160156</v>
      </c>
      <c r="T45" s="2"/>
    </row>
    <row r="46" spans="1:20" x14ac:dyDescent="0.25">
      <c r="A46" s="2" t="s">
        <v>203</v>
      </c>
      <c r="B46" s="2" t="s">
        <v>105</v>
      </c>
      <c r="C46" s="2" t="s">
        <v>114</v>
      </c>
      <c r="D46" s="2" t="s">
        <v>161</v>
      </c>
      <c r="E46" s="2" t="s">
        <v>162</v>
      </c>
      <c r="F46" s="2" t="s">
        <v>163</v>
      </c>
      <c r="G46" s="2" t="s">
        <v>163</v>
      </c>
      <c r="H46" s="2" t="s">
        <v>163</v>
      </c>
      <c r="I46" s="2">
        <v>12.2768335342407</v>
      </c>
      <c r="J46" s="2">
        <v>12.30152320861815</v>
      </c>
      <c r="K46" s="2">
        <v>3.3977985382080002E-2</v>
      </c>
      <c r="L46" s="3" t="b">
        <v>0</v>
      </c>
      <c r="M46" s="3">
        <v>0.10309002759424668</v>
      </c>
      <c r="N46" s="3" t="b">
        <v>1</v>
      </c>
      <c r="O46" s="3">
        <v>3</v>
      </c>
      <c r="P46" s="3">
        <v>17</v>
      </c>
      <c r="Q46" s="3">
        <v>1</v>
      </c>
      <c r="R46" s="3">
        <v>84.793861389160156</v>
      </c>
      <c r="T46" s="2"/>
    </row>
    <row r="47" spans="1:20" x14ac:dyDescent="0.25">
      <c r="A47" s="2" t="s">
        <v>204</v>
      </c>
      <c r="B47" s="2" t="s">
        <v>105</v>
      </c>
      <c r="C47" s="2" t="s">
        <v>166</v>
      </c>
      <c r="D47" s="2" t="s">
        <v>161</v>
      </c>
      <c r="E47" s="2" t="s">
        <v>162</v>
      </c>
      <c r="F47" s="2">
        <v>1.9062930345535278</v>
      </c>
      <c r="G47" s="2">
        <v>8.9690640568733215E-2</v>
      </c>
      <c r="H47" s="2">
        <v>40.516525268554688</v>
      </c>
      <c r="I47" s="2">
        <v>21.439254760742188</v>
      </c>
      <c r="J47" s="2">
        <v>21.419921875</v>
      </c>
      <c r="K47" s="2">
        <v>2.7339480817317963E-2</v>
      </c>
      <c r="L47" s="3" t="b">
        <v>0</v>
      </c>
      <c r="M47" s="3">
        <v>0.1089116227988646</v>
      </c>
      <c r="N47" s="3" t="b">
        <v>1</v>
      </c>
      <c r="O47" s="3">
        <v>3</v>
      </c>
      <c r="P47" s="3">
        <v>20</v>
      </c>
      <c r="Q47" s="3">
        <v>1</v>
      </c>
      <c r="R47" s="3">
        <v>82.95587158203125</v>
      </c>
    </row>
    <row r="48" spans="1:20" x14ac:dyDescent="0.25">
      <c r="A48" s="2" t="s">
        <v>205</v>
      </c>
      <c r="B48" s="2" t="s">
        <v>105</v>
      </c>
      <c r="C48" s="2" t="s">
        <v>166</v>
      </c>
      <c r="D48" s="2" t="s">
        <v>161</v>
      </c>
      <c r="E48" s="2" t="s">
        <v>162</v>
      </c>
      <c r="F48" s="2">
        <v>1.9062930345535278</v>
      </c>
      <c r="G48" s="2">
        <v>8.9690640568733215E-2</v>
      </c>
      <c r="H48" s="2">
        <v>40.516525268554688</v>
      </c>
      <c r="I48" s="2">
        <v>21.400590896606445</v>
      </c>
      <c r="J48" s="2">
        <v>21.419921875</v>
      </c>
      <c r="K48" s="2">
        <v>2.7339480817317963E-2</v>
      </c>
      <c r="L48" s="3" t="b">
        <v>0</v>
      </c>
      <c r="M48" s="3">
        <v>0.1089116227988646</v>
      </c>
      <c r="N48" s="3" t="b">
        <v>1</v>
      </c>
      <c r="O48" s="3">
        <v>3</v>
      </c>
      <c r="P48" s="3">
        <v>20</v>
      </c>
      <c r="Q48" s="3">
        <v>1</v>
      </c>
      <c r="R48" s="3">
        <v>82.95587158203125</v>
      </c>
    </row>
    <row r="49" spans="1:18" x14ac:dyDescent="0.25">
      <c r="A49" s="2" t="s">
        <v>206</v>
      </c>
      <c r="B49" s="2" t="s">
        <v>105</v>
      </c>
      <c r="C49" s="2" t="s">
        <v>100</v>
      </c>
      <c r="D49" s="2" t="s">
        <v>161</v>
      </c>
      <c r="E49" s="2" t="s">
        <v>162</v>
      </c>
      <c r="F49" s="2">
        <v>3.0288841724395752</v>
      </c>
      <c r="G49" s="2">
        <v>0.1309484988451004</v>
      </c>
      <c r="H49" s="2">
        <v>70.059135437011719</v>
      </c>
      <c r="I49" s="2">
        <v>24.69366455078125</v>
      </c>
      <c r="J49" s="2">
        <v>24.450107574462891</v>
      </c>
      <c r="K49" s="2">
        <v>0.34444159269332886</v>
      </c>
      <c r="L49" s="3" t="b">
        <v>0</v>
      </c>
      <c r="M49" s="3">
        <v>0.10270952776895458</v>
      </c>
      <c r="N49" s="3" t="b">
        <v>1</v>
      </c>
      <c r="O49" s="3">
        <v>3</v>
      </c>
      <c r="P49" s="3">
        <v>5</v>
      </c>
      <c r="Q49" s="3">
        <v>1</v>
      </c>
      <c r="R49" s="3">
        <v>85.529052734375</v>
      </c>
    </row>
    <row r="50" spans="1:18" x14ac:dyDescent="0.25">
      <c r="A50" s="2" t="s">
        <v>207</v>
      </c>
      <c r="B50" s="2" t="s">
        <v>105</v>
      </c>
      <c r="C50" s="2" t="s">
        <v>100</v>
      </c>
      <c r="D50" s="2" t="s">
        <v>161</v>
      </c>
      <c r="E50" s="2" t="s">
        <v>162</v>
      </c>
      <c r="F50" s="2">
        <v>3.0288841724395752</v>
      </c>
      <c r="G50" s="2">
        <v>0.1309484988451004</v>
      </c>
      <c r="H50" s="2">
        <v>70.059135437011719</v>
      </c>
      <c r="I50" s="2">
        <v>24.206550598144531</v>
      </c>
      <c r="J50" s="2">
        <v>24.450107574462891</v>
      </c>
      <c r="K50" s="2">
        <v>0.34444159269332886</v>
      </c>
      <c r="L50" s="3" t="b">
        <v>0</v>
      </c>
      <c r="M50" s="3">
        <v>0.10270952776895458</v>
      </c>
      <c r="N50" s="3" t="b">
        <v>1</v>
      </c>
      <c r="O50" s="3">
        <v>3</v>
      </c>
      <c r="P50" s="3">
        <v>5</v>
      </c>
      <c r="Q50" s="3">
        <v>1</v>
      </c>
      <c r="R50" s="3">
        <v>85.529052734375</v>
      </c>
    </row>
    <row r="51" spans="1:18" x14ac:dyDescent="0.25">
      <c r="A51" s="2" t="s">
        <v>208</v>
      </c>
      <c r="B51" s="2" t="s">
        <v>106</v>
      </c>
      <c r="C51" s="2" t="s">
        <v>114</v>
      </c>
      <c r="D51" s="2" t="s">
        <v>161</v>
      </c>
      <c r="E51" s="2" t="s">
        <v>162</v>
      </c>
      <c r="F51" s="2" t="s">
        <v>163</v>
      </c>
      <c r="G51" s="2" t="s">
        <v>163</v>
      </c>
      <c r="H51" s="2" t="s">
        <v>163</v>
      </c>
      <c r="I51" s="2">
        <v>9.3661413192749023</v>
      </c>
      <c r="J51" s="2">
        <v>9.3349494934082031</v>
      </c>
      <c r="K51" s="2">
        <v>4.411257803440094E-2</v>
      </c>
      <c r="L51" s="3" t="b">
        <v>0</v>
      </c>
      <c r="M51" s="3">
        <v>0.10309002759424668</v>
      </c>
      <c r="N51" s="3" t="b">
        <v>1</v>
      </c>
      <c r="O51" s="3">
        <v>3</v>
      </c>
      <c r="P51" s="3">
        <v>17</v>
      </c>
      <c r="Q51" s="3">
        <v>1</v>
      </c>
      <c r="R51" s="3">
        <v>84.9776611328125</v>
      </c>
    </row>
    <row r="52" spans="1:18" x14ac:dyDescent="0.25">
      <c r="A52" s="2" t="s">
        <v>102</v>
      </c>
      <c r="B52" s="2" t="s">
        <v>106</v>
      </c>
      <c r="C52" s="2" t="s">
        <v>114</v>
      </c>
      <c r="D52" s="2" t="s">
        <v>161</v>
      </c>
      <c r="E52" s="2" t="s">
        <v>162</v>
      </c>
      <c r="F52" s="2" t="s">
        <v>163</v>
      </c>
      <c r="G52" s="2" t="s">
        <v>163</v>
      </c>
      <c r="H52" s="2" t="s">
        <v>163</v>
      </c>
      <c r="I52" s="2">
        <v>9.3037567138671875</v>
      </c>
      <c r="J52" s="2">
        <v>9.3349494934082031</v>
      </c>
      <c r="K52" s="2">
        <v>4.411257803440094E-2</v>
      </c>
      <c r="L52" s="3" t="b">
        <v>0</v>
      </c>
      <c r="M52" s="3">
        <v>0.10309002759424668</v>
      </c>
      <c r="N52" s="3" t="b">
        <v>1</v>
      </c>
      <c r="O52" s="3">
        <v>3</v>
      </c>
      <c r="P52" s="3">
        <v>17</v>
      </c>
      <c r="Q52" s="3">
        <v>1</v>
      </c>
      <c r="R52" s="3">
        <v>84.9776611328125</v>
      </c>
    </row>
    <row r="53" spans="1:18" x14ac:dyDescent="0.25">
      <c r="A53" s="2" t="s">
        <v>209</v>
      </c>
      <c r="B53" s="2" t="s">
        <v>106</v>
      </c>
      <c r="C53" s="2" t="s">
        <v>166</v>
      </c>
      <c r="D53" s="2" t="s">
        <v>161</v>
      </c>
      <c r="E53" s="2" t="s">
        <v>162</v>
      </c>
      <c r="F53" s="2">
        <v>0.58811897039413452</v>
      </c>
      <c r="G53" s="2">
        <v>0.53421932458877563</v>
      </c>
      <c r="H53" s="2">
        <v>0.6474568247795105</v>
      </c>
      <c r="I53" s="2">
        <v>21.141824722290039</v>
      </c>
      <c r="J53" s="2">
        <v>21.149938583374023</v>
      </c>
      <c r="K53" s="2">
        <v>1.1474732309579849E-2</v>
      </c>
      <c r="L53" s="3" t="b">
        <v>0</v>
      </c>
      <c r="M53" s="3">
        <v>0.1089116227988646</v>
      </c>
      <c r="N53" s="3" t="b">
        <v>1</v>
      </c>
      <c r="O53" s="3">
        <v>3</v>
      </c>
      <c r="P53" s="3">
        <v>20</v>
      </c>
      <c r="Q53" s="3">
        <v>1</v>
      </c>
      <c r="R53" s="3">
        <v>83.139671325683594</v>
      </c>
    </row>
    <row r="54" spans="1:18" x14ac:dyDescent="0.25">
      <c r="A54" s="2" t="s">
        <v>210</v>
      </c>
      <c r="B54" s="2" t="s">
        <v>106</v>
      </c>
      <c r="C54" s="2" t="s">
        <v>166</v>
      </c>
      <c r="D54" s="2" t="s">
        <v>161</v>
      </c>
      <c r="E54" s="2" t="s">
        <v>162</v>
      </c>
      <c r="F54" s="2">
        <v>0.58811897039413452</v>
      </c>
      <c r="G54" s="2">
        <v>0.53421932458877563</v>
      </c>
      <c r="H54" s="2">
        <v>0.6474568247795105</v>
      </c>
      <c r="I54" s="2">
        <v>21.158052444458008</v>
      </c>
      <c r="J54" s="2">
        <v>21.149938583374023</v>
      </c>
      <c r="K54" s="2">
        <v>1.1474732309579849E-2</v>
      </c>
      <c r="L54" s="3" t="b">
        <v>0</v>
      </c>
      <c r="M54" s="3">
        <v>0.1089116227988646</v>
      </c>
      <c r="N54" s="3" t="b">
        <v>1</v>
      </c>
      <c r="O54" s="3">
        <v>3</v>
      </c>
      <c r="P54" s="3">
        <v>20</v>
      </c>
      <c r="Q54" s="3">
        <v>1</v>
      </c>
      <c r="R54" s="3">
        <v>83.139671325683594</v>
      </c>
    </row>
    <row r="55" spans="1:18" x14ac:dyDescent="0.25">
      <c r="A55" s="2" t="s">
        <v>211</v>
      </c>
      <c r="B55" s="2" t="s">
        <v>106</v>
      </c>
      <c r="C55" s="2" t="s">
        <v>100</v>
      </c>
      <c r="D55" s="2" t="s">
        <v>161</v>
      </c>
      <c r="E55" s="2" t="s">
        <v>162</v>
      </c>
      <c r="F55" s="2">
        <v>1.1179995536804199</v>
      </c>
      <c r="G55" s="2">
        <v>0.99499040842056274</v>
      </c>
      <c r="H55" s="2">
        <v>1.256216287612915</v>
      </c>
      <c r="I55" s="2">
        <v>23.944950103759766</v>
      </c>
      <c r="J55" s="2">
        <v>23.92140007019043</v>
      </c>
      <c r="K55" s="2">
        <v>3.330477699637413E-2</v>
      </c>
      <c r="L55" s="3" t="b">
        <v>0</v>
      </c>
      <c r="M55" s="3">
        <v>0.10270952776895458</v>
      </c>
      <c r="N55" s="3" t="b">
        <v>1</v>
      </c>
      <c r="O55" s="3">
        <v>3</v>
      </c>
      <c r="P55" s="3">
        <v>7</v>
      </c>
      <c r="Q55" s="3">
        <v>1</v>
      </c>
      <c r="R55" s="3">
        <v>85.712852478027344</v>
      </c>
    </row>
    <row r="56" spans="1:18" x14ac:dyDescent="0.25">
      <c r="A56" s="2" t="s">
        <v>212</v>
      </c>
      <c r="B56" s="2" t="s">
        <v>106</v>
      </c>
      <c r="C56" s="2" t="s">
        <v>100</v>
      </c>
      <c r="D56" s="2" t="s">
        <v>161</v>
      </c>
      <c r="E56" s="2" t="s">
        <v>162</v>
      </c>
      <c r="F56" s="2">
        <v>1.1179995536804199</v>
      </c>
      <c r="G56" s="2">
        <v>0.99499040842056274</v>
      </c>
      <c r="H56" s="2">
        <v>1.256216287612915</v>
      </c>
      <c r="I56" s="2">
        <v>23.897850036621094</v>
      </c>
      <c r="J56" s="2">
        <v>23.92140007019043</v>
      </c>
      <c r="K56" s="2">
        <v>3.330477699637413E-2</v>
      </c>
      <c r="L56" s="3" t="b">
        <v>0</v>
      </c>
      <c r="M56" s="3">
        <v>0.10270952776895458</v>
      </c>
      <c r="N56" s="3" t="b">
        <v>1</v>
      </c>
      <c r="O56" s="3">
        <v>3</v>
      </c>
      <c r="P56" s="3">
        <v>6</v>
      </c>
      <c r="Q56" s="3">
        <v>1</v>
      </c>
      <c r="R56" s="3">
        <v>85.529052734375</v>
      </c>
    </row>
    <row r="57" spans="1:18" x14ac:dyDescent="0.25">
      <c r="A57" s="2" t="s">
        <v>213</v>
      </c>
      <c r="B57" s="2" t="s">
        <v>104</v>
      </c>
      <c r="C57" s="2" t="s">
        <v>114</v>
      </c>
      <c r="D57" s="2" t="s">
        <v>161</v>
      </c>
      <c r="E57" s="2" t="s">
        <v>162</v>
      </c>
      <c r="F57" s="2" t="s">
        <v>163</v>
      </c>
      <c r="G57" s="2" t="s">
        <v>163</v>
      </c>
      <c r="H57" s="2" t="s">
        <v>163</v>
      </c>
      <c r="I57" s="2">
        <v>10.754279136657715</v>
      </c>
      <c r="J57" s="2">
        <v>10.644201278686523</v>
      </c>
      <c r="K57" s="2">
        <v>0.1556742787361145</v>
      </c>
      <c r="L57" s="3" t="b">
        <v>0</v>
      </c>
      <c r="M57" s="3">
        <v>0.10309002759424668</v>
      </c>
      <c r="N57" s="3" t="b">
        <v>1</v>
      </c>
      <c r="O57" s="3">
        <v>3</v>
      </c>
      <c r="P57" s="3">
        <v>18</v>
      </c>
      <c r="Q57" s="3">
        <v>1</v>
      </c>
      <c r="R57" s="3">
        <v>84.9776611328125</v>
      </c>
    </row>
    <row r="58" spans="1:18" x14ac:dyDescent="0.25">
      <c r="A58" s="2" t="s">
        <v>214</v>
      </c>
      <c r="B58" s="2" t="s">
        <v>104</v>
      </c>
      <c r="C58" s="2" t="s">
        <v>114</v>
      </c>
      <c r="D58" s="2" t="s">
        <v>161</v>
      </c>
      <c r="E58" s="2" t="s">
        <v>162</v>
      </c>
      <c r="F58" s="2" t="s">
        <v>163</v>
      </c>
      <c r="G58" s="2" t="s">
        <v>163</v>
      </c>
      <c r="H58" s="2" t="s">
        <v>163</v>
      </c>
      <c r="I58" s="2">
        <v>10.534122467041016</v>
      </c>
      <c r="J58" s="2">
        <v>10.644201278686523</v>
      </c>
      <c r="K58" s="2">
        <v>0.1556742787361145</v>
      </c>
      <c r="L58" s="3" t="b">
        <v>0</v>
      </c>
      <c r="M58" s="3">
        <v>0.10309002759424668</v>
      </c>
      <c r="N58" s="3" t="b">
        <v>1</v>
      </c>
      <c r="O58" s="3">
        <v>3</v>
      </c>
      <c r="P58" s="3">
        <v>18</v>
      </c>
      <c r="Q58" s="3">
        <v>1</v>
      </c>
      <c r="R58" s="3">
        <v>84.9776611328125</v>
      </c>
    </row>
    <row r="59" spans="1:18" x14ac:dyDescent="0.25">
      <c r="A59" s="2" t="s">
        <v>215</v>
      </c>
      <c r="B59" s="2" t="s">
        <v>104</v>
      </c>
      <c r="C59" s="2" t="s">
        <v>166</v>
      </c>
      <c r="D59" s="2" t="s">
        <v>161</v>
      </c>
      <c r="E59" s="2" t="s">
        <v>162</v>
      </c>
      <c r="F59" s="2">
        <v>0.95137482881546021</v>
      </c>
      <c r="G59" s="2">
        <v>0.68498110771179199</v>
      </c>
      <c r="H59" s="2">
        <v>1.3213709592819214</v>
      </c>
      <c r="I59" s="2">
        <v>21.761232376098633</v>
      </c>
      <c r="J59" s="2">
        <v>21.765285491943359</v>
      </c>
      <c r="K59" s="2">
        <v>5.7306229136884212E-3</v>
      </c>
      <c r="L59" s="3" t="b">
        <v>0</v>
      </c>
      <c r="M59" s="3">
        <v>0.1089116227988646</v>
      </c>
      <c r="N59" s="3" t="b">
        <v>1</v>
      </c>
      <c r="O59" s="3">
        <v>3</v>
      </c>
      <c r="P59" s="3">
        <v>22</v>
      </c>
      <c r="Q59" s="3">
        <v>1</v>
      </c>
      <c r="R59" s="3">
        <v>83.139671325683594</v>
      </c>
    </row>
    <row r="60" spans="1:18" x14ac:dyDescent="0.25">
      <c r="A60" s="2" t="s">
        <v>216</v>
      </c>
      <c r="B60" s="2" t="s">
        <v>104</v>
      </c>
      <c r="C60" s="2" t="s">
        <v>166</v>
      </c>
      <c r="D60" s="2" t="s">
        <v>161</v>
      </c>
      <c r="E60" s="2" t="s">
        <v>162</v>
      </c>
      <c r="F60" s="2">
        <v>0.95137482881546021</v>
      </c>
      <c r="G60" s="2">
        <v>0.68498110771179199</v>
      </c>
      <c r="H60" s="2">
        <v>1.3213709592819214</v>
      </c>
      <c r="I60" s="2">
        <v>21.769336700439453</v>
      </c>
      <c r="J60" s="2">
        <v>21.765285491943359</v>
      </c>
      <c r="K60" s="2">
        <v>5.7306229136884212E-3</v>
      </c>
      <c r="L60" s="3" t="b">
        <v>0</v>
      </c>
      <c r="M60" s="3">
        <v>0.1089116227988646</v>
      </c>
      <c r="N60" s="3" t="b">
        <v>1</v>
      </c>
      <c r="O60" s="3">
        <v>3</v>
      </c>
      <c r="P60" s="3">
        <v>22</v>
      </c>
      <c r="Q60" s="3">
        <v>1</v>
      </c>
      <c r="R60" s="3">
        <v>83.139671325683594</v>
      </c>
    </row>
    <row r="61" spans="1:18" x14ac:dyDescent="0.25">
      <c r="A61" s="2" t="s">
        <v>217</v>
      </c>
      <c r="B61" s="2" t="s">
        <v>104</v>
      </c>
      <c r="C61" s="2" t="s">
        <v>100</v>
      </c>
      <c r="D61" s="2" t="s">
        <v>161</v>
      </c>
      <c r="E61" s="2" t="s">
        <v>162</v>
      </c>
      <c r="F61" s="2">
        <v>0.68962222337722778</v>
      </c>
      <c r="G61" s="2">
        <v>0.43304058909416199</v>
      </c>
      <c r="H61" s="2">
        <v>1.0982314348220825</v>
      </c>
      <c r="I61" s="2">
        <v>26.038261413574219</v>
      </c>
      <c r="J61" s="2">
        <v>25.927692413330078</v>
      </c>
      <c r="K61" s="2">
        <v>0.15636682510375977</v>
      </c>
      <c r="L61" s="3" t="b">
        <v>0</v>
      </c>
      <c r="M61" s="3">
        <v>0.10270952776895458</v>
      </c>
      <c r="N61" s="3" t="b">
        <v>1</v>
      </c>
      <c r="O61" s="3">
        <v>3</v>
      </c>
      <c r="P61" s="3">
        <v>9</v>
      </c>
      <c r="Q61" s="3">
        <v>1</v>
      </c>
      <c r="R61" s="3">
        <v>85.345232478027299</v>
      </c>
    </row>
    <row r="62" spans="1:18" x14ac:dyDescent="0.25">
      <c r="A62" s="2" t="s">
        <v>218</v>
      </c>
      <c r="B62" s="2" t="s">
        <v>104</v>
      </c>
      <c r="C62" s="2" t="s">
        <v>100</v>
      </c>
      <c r="D62" s="2" t="s">
        <v>161</v>
      </c>
      <c r="E62" s="2" t="s">
        <v>162</v>
      </c>
      <c r="F62" s="2">
        <v>0.68962222337722778</v>
      </c>
      <c r="G62" s="2">
        <v>0.43304058909416199</v>
      </c>
      <c r="H62" s="2">
        <v>1.0982314348220825</v>
      </c>
      <c r="I62" s="2">
        <v>25.81712532043457</v>
      </c>
      <c r="J62" s="2">
        <v>25.927692413330078</v>
      </c>
      <c r="K62" s="2">
        <v>0.15636682510375977</v>
      </c>
      <c r="L62" s="3" t="b">
        <v>0</v>
      </c>
      <c r="M62" s="3">
        <v>0.10270952776895458</v>
      </c>
      <c r="N62" s="3" t="b">
        <v>1</v>
      </c>
      <c r="O62" s="3">
        <v>3</v>
      </c>
      <c r="P62" s="3">
        <v>7</v>
      </c>
      <c r="Q62" s="3">
        <v>1</v>
      </c>
      <c r="R62" s="3">
        <v>85.423453327343694</v>
      </c>
    </row>
    <row r="64" spans="1:18" x14ac:dyDescent="0.25">
      <c r="A64" s="2" t="s">
        <v>219</v>
      </c>
      <c r="B64" s="2" t="s">
        <v>220</v>
      </c>
    </row>
    <row r="65" spans="1:2" x14ac:dyDescent="0.25">
      <c r="A65" s="2" t="s">
        <v>221</v>
      </c>
      <c r="B65" s="2" t="s">
        <v>114</v>
      </c>
    </row>
    <row r="66" spans="1:2" x14ac:dyDescent="0.25">
      <c r="A66" s="2" t="s">
        <v>222</v>
      </c>
      <c r="B66" s="2" t="s">
        <v>223</v>
      </c>
    </row>
    <row r="67" spans="1:2" x14ac:dyDescent="0.25">
      <c r="A67" s="2" t="s">
        <v>224</v>
      </c>
      <c r="B67" s="2" t="s">
        <v>114</v>
      </c>
    </row>
    <row r="68" spans="1:2" x14ac:dyDescent="0.25">
      <c r="A68" s="2"/>
      <c r="B68" s="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BE75B-DD9C-4F25-85F9-D463261A2ADD}">
  <dimension ref="A1:N109"/>
  <sheetViews>
    <sheetView topLeftCell="A7" workbookViewId="0">
      <selection activeCell="J23" sqref="J23"/>
    </sheetView>
  </sheetViews>
  <sheetFormatPr defaultRowHeight="13.8" x14ac:dyDescent="0.25"/>
  <cols>
    <col min="1" max="3" width="8.88671875" style="2"/>
    <col min="4" max="5" width="8.88671875" style="1"/>
    <col min="6" max="9" width="8.88671875" style="2"/>
    <col min="10" max="10" width="16.6640625" style="2" customWidth="1"/>
    <col min="11" max="265" width="8.88671875" style="2"/>
    <col min="266" max="266" width="16.6640625" style="2" customWidth="1"/>
    <col min="267" max="521" width="8.88671875" style="2"/>
    <col min="522" max="522" width="16.6640625" style="2" customWidth="1"/>
    <col min="523" max="777" width="8.88671875" style="2"/>
    <col min="778" max="778" width="16.6640625" style="2" customWidth="1"/>
    <col min="779" max="1033" width="8.88671875" style="2"/>
    <col min="1034" max="1034" width="16.6640625" style="2" customWidth="1"/>
    <col min="1035" max="1289" width="8.88671875" style="2"/>
    <col min="1290" max="1290" width="16.6640625" style="2" customWidth="1"/>
    <col min="1291" max="1545" width="8.88671875" style="2"/>
    <col min="1546" max="1546" width="16.6640625" style="2" customWidth="1"/>
    <col min="1547" max="1801" width="8.88671875" style="2"/>
    <col min="1802" max="1802" width="16.6640625" style="2" customWidth="1"/>
    <col min="1803" max="2057" width="8.88671875" style="2"/>
    <col min="2058" max="2058" width="16.6640625" style="2" customWidth="1"/>
    <col min="2059" max="2313" width="8.88671875" style="2"/>
    <col min="2314" max="2314" width="16.6640625" style="2" customWidth="1"/>
    <col min="2315" max="2569" width="8.88671875" style="2"/>
    <col min="2570" max="2570" width="16.6640625" style="2" customWidth="1"/>
    <col min="2571" max="2825" width="8.88671875" style="2"/>
    <col min="2826" max="2826" width="16.6640625" style="2" customWidth="1"/>
    <col min="2827" max="3081" width="8.88671875" style="2"/>
    <col min="3082" max="3082" width="16.6640625" style="2" customWidth="1"/>
    <col min="3083" max="3337" width="8.88671875" style="2"/>
    <col min="3338" max="3338" width="16.6640625" style="2" customWidth="1"/>
    <col min="3339" max="3593" width="8.88671875" style="2"/>
    <col min="3594" max="3594" width="16.6640625" style="2" customWidth="1"/>
    <col min="3595" max="3849" width="8.88671875" style="2"/>
    <col min="3850" max="3850" width="16.6640625" style="2" customWidth="1"/>
    <col min="3851" max="4105" width="8.88671875" style="2"/>
    <col min="4106" max="4106" width="16.6640625" style="2" customWidth="1"/>
    <col min="4107" max="4361" width="8.88671875" style="2"/>
    <col min="4362" max="4362" width="16.6640625" style="2" customWidth="1"/>
    <col min="4363" max="4617" width="8.88671875" style="2"/>
    <col min="4618" max="4618" width="16.6640625" style="2" customWidth="1"/>
    <col min="4619" max="4873" width="8.88671875" style="2"/>
    <col min="4874" max="4874" width="16.6640625" style="2" customWidth="1"/>
    <col min="4875" max="5129" width="8.88671875" style="2"/>
    <col min="5130" max="5130" width="16.6640625" style="2" customWidth="1"/>
    <col min="5131" max="5385" width="8.88671875" style="2"/>
    <col min="5386" max="5386" width="16.6640625" style="2" customWidth="1"/>
    <col min="5387" max="5641" width="8.88671875" style="2"/>
    <col min="5642" max="5642" width="16.6640625" style="2" customWidth="1"/>
    <col min="5643" max="5897" width="8.88671875" style="2"/>
    <col min="5898" max="5898" width="16.6640625" style="2" customWidth="1"/>
    <col min="5899" max="6153" width="8.88671875" style="2"/>
    <col min="6154" max="6154" width="16.6640625" style="2" customWidth="1"/>
    <col min="6155" max="6409" width="8.88671875" style="2"/>
    <col min="6410" max="6410" width="16.6640625" style="2" customWidth="1"/>
    <col min="6411" max="6665" width="8.88671875" style="2"/>
    <col min="6666" max="6666" width="16.6640625" style="2" customWidth="1"/>
    <col min="6667" max="6921" width="8.88671875" style="2"/>
    <col min="6922" max="6922" width="16.6640625" style="2" customWidth="1"/>
    <col min="6923" max="7177" width="8.88671875" style="2"/>
    <col min="7178" max="7178" width="16.6640625" style="2" customWidth="1"/>
    <col min="7179" max="7433" width="8.88671875" style="2"/>
    <col min="7434" max="7434" width="16.6640625" style="2" customWidth="1"/>
    <col min="7435" max="7689" width="8.88671875" style="2"/>
    <col min="7690" max="7690" width="16.6640625" style="2" customWidth="1"/>
    <col min="7691" max="7945" width="8.88671875" style="2"/>
    <col min="7946" max="7946" width="16.6640625" style="2" customWidth="1"/>
    <col min="7947" max="8201" width="8.88671875" style="2"/>
    <col min="8202" max="8202" width="16.6640625" style="2" customWidth="1"/>
    <col min="8203" max="8457" width="8.88671875" style="2"/>
    <col min="8458" max="8458" width="16.6640625" style="2" customWidth="1"/>
    <col min="8459" max="8713" width="8.88671875" style="2"/>
    <col min="8714" max="8714" width="16.6640625" style="2" customWidth="1"/>
    <col min="8715" max="8969" width="8.88671875" style="2"/>
    <col min="8970" max="8970" width="16.6640625" style="2" customWidth="1"/>
    <col min="8971" max="9225" width="8.88671875" style="2"/>
    <col min="9226" max="9226" width="16.6640625" style="2" customWidth="1"/>
    <col min="9227" max="9481" width="8.88671875" style="2"/>
    <col min="9482" max="9482" width="16.6640625" style="2" customWidth="1"/>
    <col min="9483" max="9737" width="8.88671875" style="2"/>
    <col min="9738" max="9738" width="16.6640625" style="2" customWidth="1"/>
    <col min="9739" max="9993" width="8.88671875" style="2"/>
    <col min="9994" max="9994" width="16.6640625" style="2" customWidth="1"/>
    <col min="9995" max="10249" width="8.88671875" style="2"/>
    <col min="10250" max="10250" width="16.6640625" style="2" customWidth="1"/>
    <col min="10251" max="10505" width="8.88671875" style="2"/>
    <col min="10506" max="10506" width="16.6640625" style="2" customWidth="1"/>
    <col min="10507" max="10761" width="8.88671875" style="2"/>
    <col min="10762" max="10762" width="16.6640625" style="2" customWidth="1"/>
    <col min="10763" max="11017" width="8.88671875" style="2"/>
    <col min="11018" max="11018" width="16.6640625" style="2" customWidth="1"/>
    <col min="11019" max="11273" width="8.88671875" style="2"/>
    <col min="11274" max="11274" width="16.6640625" style="2" customWidth="1"/>
    <col min="11275" max="11529" width="8.88671875" style="2"/>
    <col min="11530" max="11530" width="16.6640625" style="2" customWidth="1"/>
    <col min="11531" max="11785" width="8.88671875" style="2"/>
    <col min="11786" max="11786" width="16.6640625" style="2" customWidth="1"/>
    <col min="11787" max="12041" width="8.88671875" style="2"/>
    <col min="12042" max="12042" width="16.6640625" style="2" customWidth="1"/>
    <col min="12043" max="12297" width="8.88671875" style="2"/>
    <col min="12298" max="12298" width="16.6640625" style="2" customWidth="1"/>
    <col min="12299" max="12553" width="8.88671875" style="2"/>
    <col min="12554" max="12554" width="16.6640625" style="2" customWidth="1"/>
    <col min="12555" max="12809" width="8.88671875" style="2"/>
    <col min="12810" max="12810" width="16.6640625" style="2" customWidth="1"/>
    <col min="12811" max="13065" width="8.88671875" style="2"/>
    <col min="13066" max="13066" width="16.6640625" style="2" customWidth="1"/>
    <col min="13067" max="13321" width="8.88671875" style="2"/>
    <col min="13322" max="13322" width="16.6640625" style="2" customWidth="1"/>
    <col min="13323" max="13577" width="8.88671875" style="2"/>
    <col min="13578" max="13578" width="16.6640625" style="2" customWidth="1"/>
    <col min="13579" max="13833" width="8.88671875" style="2"/>
    <col min="13834" max="13834" width="16.6640625" style="2" customWidth="1"/>
    <col min="13835" max="14089" width="8.88671875" style="2"/>
    <col min="14090" max="14090" width="16.6640625" style="2" customWidth="1"/>
    <col min="14091" max="14345" width="8.88671875" style="2"/>
    <col min="14346" max="14346" width="16.6640625" style="2" customWidth="1"/>
    <col min="14347" max="14601" width="8.88671875" style="2"/>
    <col min="14602" max="14602" width="16.6640625" style="2" customWidth="1"/>
    <col min="14603" max="14857" width="8.88671875" style="2"/>
    <col min="14858" max="14858" width="16.6640625" style="2" customWidth="1"/>
    <col min="14859" max="15113" width="8.88671875" style="2"/>
    <col min="15114" max="15114" width="16.6640625" style="2" customWidth="1"/>
    <col min="15115" max="15369" width="8.88671875" style="2"/>
    <col min="15370" max="15370" width="16.6640625" style="2" customWidth="1"/>
    <col min="15371" max="15625" width="8.88671875" style="2"/>
    <col min="15626" max="15626" width="16.6640625" style="2" customWidth="1"/>
    <col min="15627" max="15881" width="8.88671875" style="2"/>
    <col min="15882" max="15882" width="16.6640625" style="2" customWidth="1"/>
    <col min="15883" max="16137" width="8.88671875" style="2"/>
    <col min="16138" max="16138" width="16.6640625" style="2" customWidth="1"/>
    <col min="16139" max="16384" width="8.88671875" style="2"/>
  </cols>
  <sheetData>
    <row r="1" spans="1:14" x14ac:dyDescent="0.25">
      <c r="A1" s="2" t="s">
        <v>136</v>
      </c>
      <c r="B1" s="2" t="s">
        <v>137</v>
      </c>
    </row>
    <row r="2" spans="1:14" x14ac:dyDescent="0.25">
      <c r="A2" s="2" t="s">
        <v>138</v>
      </c>
      <c r="B2" s="2" t="s">
        <v>139</v>
      </c>
    </row>
    <row r="3" spans="1:14" x14ac:dyDescent="0.25">
      <c r="A3" s="2" t="s">
        <v>140</v>
      </c>
      <c r="B3" s="2" t="s">
        <v>274</v>
      </c>
    </row>
    <row r="4" spans="1:14" x14ac:dyDescent="0.25">
      <c r="A4" s="2" t="s">
        <v>142</v>
      </c>
      <c r="B4" s="2" t="s">
        <v>225</v>
      </c>
    </row>
    <row r="5" spans="1:14" x14ac:dyDescent="0.25">
      <c r="A5" s="2" t="s">
        <v>144</v>
      </c>
      <c r="B5" s="2" t="s">
        <v>145</v>
      </c>
    </row>
    <row r="6" spans="1:14" x14ac:dyDescent="0.25">
      <c r="A6" s="2" t="s">
        <v>146</v>
      </c>
      <c r="B6" s="2" t="s">
        <v>147</v>
      </c>
    </row>
    <row r="8" spans="1:14" ht="13.2" x14ac:dyDescent="0.25">
      <c r="A8" s="2" t="s">
        <v>148</v>
      </c>
      <c r="B8" s="2" t="s">
        <v>149</v>
      </c>
      <c r="C8" s="2" t="s">
        <v>150</v>
      </c>
      <c r="D8" s="2" t="s">
        <v>151</v>
      </c>
      <c r="E8" s="2" t="s">
        <v>152</v>
      </c>
      <c r="F8" s="2" t="s">
        <v>154</v>
      </c>
      <c r="G8" s="2" t="s">
        <v>155</v>
      </c>
      <c r="H8" s="2" t="s">
        <v>156</v>
      </c>
      <c r="I8" s="2" t="s">
        <v>157</v>
      </c>
      <c r="J8" s="2" t="s">
        <v>158</v>
      </c>
      <c r="K8" s="2" t="s">
        <v>159</v>
      </c>
      <c r="L8" s="2" t="s">
        <v>226</v>
      </c>
      <c r="M8" s="2" t="s">
        <v>227</v>
      </c>
      <c r="N8" s="2" t="s">
        <v>228</v>
      </c>
    </row>
    <row r="9" spans="1:14" ht="13.2" x14ac:dyDescent="0.25">
      <c r="A9" s="2" t="s">
        <v>208</v>
      </c>
      <c r="B9" s="2" t="s">
        <v>46</v>
      </c>
      <c r="C9" s="2" t="s">
        <v>114</v>
      </c>
      <c r="D9" s="2" t="s">
        <v>161</v>
      </c>
      <c r="E9" s="2" t="s">
        <v>162</v>
      </c>
      <c r="F9" s="2" t="s">
        <v>163</v>
      </c>
      <c r="G9" s="2" t="s">
        <v>163</v>
      </c>
      <c r="H9" s="2" t="s">
        <v>163</v>
      </c>
      <c r="I9" s="2">
        <v>16.04753303527832</v>
      </c>
      <c r="J9" s="2">
        <v>16.061223983764648</v>
      </c>
      <c r="K9" s="2">
        <v>8.5532024502754211E-2</v>
      </c>
      <c r="L9" s="2">
        <v>7.7934620098703666E-2</v>
      </c>
      <c r="M9" s="2" t="b">
        <v>1</v>
      </c>
      <c r="N9" s="2">
        <v>85.426856994628906</v>
      </c>
    </row>
    <row r="10" spans="1:14" ht="13.2" x14ac:dyDescent="0.25">
      <c r="A10" s="2" t="s">
        <v>102</v>
      </c>
      <c r="B10" s="2" t="s">
        <v>46</v>
      </c>
      <c r="C10" s="2" t="s">
        <v>114</v>
      </c>
      <c r="D10" s="2" t="s">
        <v>161</v>
      </c>
      <c r="E10" s="2" t="s">
        <v>162</v>
      </c>
      <c r="F10" s="2" t="s">
        <v>163</v>
      </c>
      <c r="G10" s="2" t="s">
        <v>163</v>
      </c>
      <c r="H10" s="2" t="s">
        <v>163</v>
      </c>
      <c r="I10" s="2">
        <v>15.983362197875977</v>
      </c>
      <c r="J10" s="2">
        <v>16.061223983764648</v>
      </c>
      <c r="K10" s="2">
        <v>8.5532024502754211E-2</v>
      </c>
      <c r="L10" s="2">
        <v>7.7934620098703666E-2</v>
      </c>
      <c r="M10" s="2" t="b">
        <v>1</v>
      </c>
      <c r="N10" s="2">
        <v>85.426856994628906</v>
      </c>
    </row>
    <row r="11" spans="1:14" ht="13.2" x14ac:dyDescent="0.25">
      <c r="A11" s="2" t="s">
        <v>209</v>
      </c>
      <c r="B11" s="2" t="s">
        <v>46</v>
      </c>
      <c r="C11" s="2" t="s">
        <v>114</v>
      </c>
      <c r="D11" s="2" t="s">
        <v>161</v>
      </c>
      <c r="E11" s="2" t="s">
        <v>162</v>
      </c>
      <c r="F11" s="2" t="s">
        <v>163</v>
      </c>
      <c r="G11" s="2" t="s">
        <v>163</v>
      </c>
      <c r="H11" s="2" t="s">
        <v>163</v>
      </c>
      <c r="I11" s="2">
        <v>16.152774810791016</v>
      </c>
      <c r="J11" s="2">
        <v>16.061223983764648</v>
      </c>
      <c r="K11" s="2">
        <v>8.5532024502754211E-2</v>
      </c>
      <c r="L11" s="2">
        <v>7.7934620098703666E-2</v>
      </c>
      <c r="M11" s="2" t="b">
        <v>1</v>
      </c>
      <c r="N11" s="2">
        <v>85.426856994628906</v>
      </c>
    </row>
    <row r="12" spans="1:14" ht="13.2" x14ac:dyDescent="0.25">
      <c r="A12" s="2" t="s">
        <v>229</v>
      </c>
      <c r="B12" s="2" t="s">
        <v>46</v>
      </c>
      <c r="C12" s="2" t="s">
        <v>166</v>
      </c>
      <c r="D12" s="2" t="s">
        <v>161</v>
      </c>
      <c r="E12" s="2" t="s">
        <v>162</v>
      </c>
      <c r="F12" s="2">
        <v>1.9956221580505371</v>
      </c>
      <c r="G12" s="2">
        <v>1.7684088945388794</v>
      </c>
      <c r="H12" s="2">
        <v>2.2520287036895752</v>
      </c>
      <c r="I12" s="2">
        <v>25.758060455322266</v>
      </c>
      <c r="J12" s="2">
        <v>25.832906723022461</v>
      </c>
      <c r="K12" s="2">
        <v>6.722579151391983E-2</v>
      </c>
      <c r="L12" s="2">
        <v>0.2028776802514729</v>
      </c>
      <c r="M12" s="2" t="b">
        <v>1</v>
      </c>
      <c r="N12" s="2">
        <v>84.849143981933594</v>
      </c>
    </row>
    <row r="13" spans="1:14" ht="13.2" x14ac:dyDescent="0.25">
      <c r="A13" s="2" t="s">
        <v>230</v>
      </c>
      <c r="B13" s="2" t="s">
        <v>46</v>
      </c>
      <c r="C13" s="2" t="s">
        <v>166</v>
      </c>
      <c r="D13" s="2" t="s">
        <v>161</v>
      </c>
      <c r="E13" s="2" t="s">
        <v>162</v>
      </c>
      <c r="F13" s="2">
        <v>1.9956221580505371</v>
      </c>
      <c r="G13" s="2">
        <v>1.7684088945388794</v>
      </c>
      <c r="H13" s="2">
        <v>2.2520287036895752</v>
      </c>
      <c r="I13" s="2">
        <v>25.888158798217773</v>
      </c>
      <c r="J13" s="2">
        <v>25.832906723022461</v>
      </c>
      <c r="K13" s="2">
        <v>6.722579151391983E-2</v>
      </c>
      <c r="L13" s="2">
        <v>0.2028776802514729</v>
      </c>
      <c r="M13" s="2" t="b">
        <v>1</v>
      </c>
      <c r="N13" s="2">
        <v>84.656570434570313</v>
      </c>
    </row>
    <row r="14" spans="1:14" ht="13.2" x14ac:dyDescent="0.25">
      <c r="A14" s="2" t="s">
        <v>231</v>
      </c>
      <c r="B14" s="2" t="s">
        <v>46</v>
      </c>
      <c r="C14" s="2" t="s">
        <v>166</v>
      </c>
      <c r="D14" s="2" t="s">
        <v>161</v>
      </c>
      <c r="E14" s="2" t="s">
        <v>162</v>
      </c>
      <c r="F14" s="2">
        <v>1.9956221580505371</v>
      </c>
      <c r="G14" s="2">
        <v>1.7684088945388794</v>
      </c>
      <c r="H14" s="2">
        <v>2.2520287036895752</v>
      </c>
      <c r="I14" s="2">
        <v>25.852499008178711</v>
      </c>
      <c r="J14" s="2">
        <v>25.832906723022461</v>
      </c>
      <c r="K14" s="2">
        <v>6.722579151391983E-2</v>
      </c>
      <c r="L14" s="2">
        <v>0.2028776802514729</v>
      </c>
      <c r="M14" s="2" t="b">
        <v>1</v>
      </c>
      <c r="N14" s="2">
        <v>84.656570434570313</v>
      </c>
    </row>
    <row r="15" spans="1:14" ht="13.2" x14ac:dyDescent="0.25">
      <c r="A15" s="2" t="s">
        <v>210</v>
      </c>
      <c r="B15" s="2" t="s">
        <v>47</v>
      </c>
      <c r="C15" s="2" t="s">
        <v>114</v>
      </c>
      <c r="D15" s="2" t="s">
        <v>161</v>
      </c>
      <c r="E15" s="2" t="s">
        <v>162</v>
      </c>
      <c r="F15" s="2" t="s">
        <v>163</v>
      </c>
      <c r="G15" s="2" t="s">
        <v>163</v>
      </c>
      <c r="H15" s="2" t="s">
        <v>163</v>
      </c>
      <c r="I15" s="2">
        <v>20.487525939941406</v>
      </c>
      <c r="J15" s="2">
        <v>20.562013626098633</v>
      </c>
      <c r="K15" s="2">
        <v>0.1305810809135437</v>
      </c>
      <c r="L15" s="2">
        <v>7.7934620098703666E-2</v>
      </c>
      <c r="M15" s="2" t="b">
        <v>1</v>
      </c>
      <c r="N15" s="2">
        <v>85.234283447265625</v>
      </c>
    </row>
    <row r="16" spans="1:14" ht="13.2" x14ac:dyDescent="0.25">
      <c r="A16" s="2" t="s">
        <v>211</v>
      </c>
      <c r="B16" s="2" t="s">
        <v>47</v>
      </c>
      <c r="C16" s="2" t="s">
        <v>114</v>
      </c>
      <c r="D16" s="2" t="s">
        <v>161</v>
      </c>
      <c r="E16" s="2" t="s">
        <v>162</v>
      </c>
      <c r="F16" s="2" t="s">
        <v>163</v>
      </c>
      <c r="G16" s="2" t="s">
        <v>163</v>
      </c>
      <c r="H16" s="2" t="s">
        <v>163</v>
      </c>
      <c r="I16" s="2">
        <v>20.485721588134766</v>
      </c>
      <c r="J16" s="2">
        <v>20.562013626098633</v>
      </c>
      <c r="K16" s="2">
        <v>0.1305810809135437</v>
      </c>
      <c r="L16" s="2">
        <v>7.7934620098703666E-2</v>
      </c>
      <c r="M16" s="2" t="b">
        <v>1</v>
      </c>
      <c r="N16" s="2">
        <v>85.234283447265625</v>
      </c>
    </row>
    <row r="17" spans="1:14" ht="13.2" x14ac:dyDescent="0.25">
      <c r="A17" s="2" t="s">
        <v>212</v>
      </c>
      <c r="B17" s="2" t="s">
        <v>47</v>
      </c>
      <c r="C17" s="2" t="s">
        <v>114</v>
      </c>
      <c r="D17" s="2" t="s">
        <v>161</v>
      </c>
      <c r="E17" s="2" t="s">
        <v>162</v>
      </c>
      <c r="F17" s="2" t="s">
        <v>163</v>
      </c>
      <c r="G17" s="2" t="s">
        <v>163</v>
      </c>
      <c r="H17" s="2" t="s">
        <v>163</v>
      </c>
      <c r="I17" s="2">
        <v>20.712791442871094</v>
      </c>
      <c r="J17" s="2">
        <v>20.562013626098633</v>
      </c>
      <c r="K17" s="2">
        <v>0.1305810809135437</v>
      </c>
      <c r="L17" s="2">
        <v>7.7934620098703666E-2</v>
      </c>
      <c r="M17" s="2" t="b">
        <v>1</v>
      </c>
      <c r="N17" s="2">
        <v>85.426856994628906</v>
      </c>
    </row>
    <row r="18" spans="1:14" ht="13.2" x14ac:dyDescent="0.25">
      <c r="A18" s="2" t="s">
        <v>232</v>
      </c>
      <c r="B18" s="2" t="s">
        <v>47</v>
      </c>
      <c r="C18" s="2" t="s">
        <v>166</v>
      </c>
      <c r="D18" s="2" t="s">
        <v>161</v>
      </c>
      <c r="E18" s="2" t="s">
        <v>162</v>
      </c>
      <c r="F18" s="2">
        <v>1.7442355155944824</v>
      </c>
      <c r="G18" s="2">
        <v>1.4101136922836304</v>
      </c>
      <c r="H18" s="2">
        <v>2.1575262546539307</v>
      </c>
      <c r="I18" s="2">
        <v>30.367084503173828</v>
      </c>
      <c r="J18" s="2">
        <v>30.527938842773438</v>
      </c>
      <c r="K18" s="2">
        <v>0.13991433382034302</v>
      </c>
      <c r="L18" s="2">
        <v>0.2028776802514729</v>
      </c>
      <c r="M18" s="2" t="b">
        <v>1</v>
      </c>
      <c r="N18" s="2">
        <v>84.464004516601563</v>
      </c>
    </row>
    <row r="19" spans="1:14" ht="13.2" x14ac:dyDescent="0.25">
      <c r="A19" s="2" t="s">
        <v>233</v>
      </c>
      <c r="B19" s="2" t="s">
        <v>47</v>
      </c>
      <c r="C19" s="2" t="s">
        <v>166</v>
      </c>
      <c r="D19" s="2" t="s">
        <v>161</v>
      </c>
      <c r="E19" s="2" t="s">
        <v>162</v>
      </c>
      <c r="F19" s="2">
        <v>1.7442355155944824</v>
      </c>
      <c r="G19" s="2">
        <v>1.4101136922836304</v>
      </c>
      <c r="H19" s="2">
        <v>2.1575262546539307</v>
      </c>
      <c r="I19" s="2">
        <v>30.595317840576172</v>
      </c>
      <c r="J19" s="2">
        <v>30.527938842773438</v>
      </c>
      <c r="K19" s="2">
        <v>0.13991433382034302</v>
      </c>
      <c r="L19" s="2">
        <v>0.2028776802514729</v>
      </c>
      <c r="M19" s="2" t="b">
        <v>1</v>
      </c>
      <c r="N19" s="2">
        <v>84.464004516601563</v>
      </c>
    </row>
    <row r="20" spans="1:14" ht="13.2" x14ac:dyDescent="0.25">
      <c r="A20" s="2" t="s">
        <v>234</v>
      </c>
      <c r="B20" s="2" t="s">
        <v>47</v>
      </c>
      <c r="C20" s="2" t="s">
        <v>166</v>
      </c>
      <c r="D20" s="2" t="s">
        <v>161</v>
      </c>
      <c r="E20" s="2" t="s">
        <v>162</v>
      </c>
      <c r="F20" s="2">
        <v>1.7442355155944824</v>
      </c>
      <c r="G20" s="2">
        <v>1.4101136922836304</v>
      </c>
      <c r="H20" s="2">
        <v>2.1575262546539307</v>
      </c>
      <c r="I20" s="2">
        <v>30.621416091918945</v>
      </c>
      <c r="J20" s="2">
        <v>30.527938842773438</v>
      </c>
      <c r="K20" s="2">
        <v>0.13991433382034302</v>
      </c>
      <c r="L20" s="2">
        <v>0.2028776802514729</v>
      </c>
      <c r="M20" s="2" t="b">
        <v>1</v>
      </c>
      <c r="N20" s="2">
        <v>84.464004516601563</v>
      </c>
    </row>
    <row r="21" spans="1:14" ht="13.2" x14ac:dyDescent="0.25">
      <c r="A21" s="2" t="s">
        <v>160</v>
      </c>
      <c r="B21" s="2" t="s">
        <v>40</v>
      </c>
      <c r="C21" s="2" t="s">
        <v>114</v>
      </c>
      <c r="D21" s="2" t="s">
        <v>161</v>
      </c>
      <c r="E21" s="2" t="s">
        <v>162</v>
      </c>
      <c r="F21" s="2" t="s">
        <v>163</v>
      </c>
      <c r="G21" s="2" t="s">
        <v>163</v>
      </c>
      <c r="H21" s="2" t="s">
        <v>163</v>
      </c>
      <c r="I21" s="2">
        <v>15.221022605895996</v>
      </c>
      <c r="J21" s="2">
        <v>15.081788063049316</v>
      </c>
      <c r="K21" s="2">
        <v>0.1238141655921936</v>
      </c>
      <c r="L21" s="2">
        <v>7.7934620098703666E-2</v>
      </c>
      <c r="M21" s="2" t="b">
        <v>1</v>
      </c>
      <c r="N21" s="2">
        <v>85.619430541992188</v>
      </c>
    </row>
    <row r="22" spans="1:14" ht="13.2" x14ac:dyDescent="0.25">
      <c r="A22" s="2" t="s">
        <v>164</v>
      </c>
      <c r="B22" s="2" t="s">
        <v>40</v>
      </c>
      <c r="C22" s="2" t="s">
        <v>114</v>
      </c>
      <c r="D22" s="2" t="s">
        <v>161</v>
      </c>
      <c r="E22" s="2" t="s">
        <v>162</v>
      </c>
      <c r="F22" s="2" t="s">
        <v>163</v>
      </c>
      <c r="G22" s="2" t="s">
        <v>163</v>
      </c>
      <c r="H22" s="2" t="s">
        <v>163</v>
      </c>
      <c r="I22" s="2">
        <v>15.040282249450684</v>
      </c>
      <c r="J22" s="2">
        <v>15.081788063049316</v>
      </c>
      <c r="K22" s="2">
        <v>0.1238141655921936</v>
      </c>
      <c r="L22" s="2">
        <v>7.7934620098703666E-2</v>
      </c>
      <c r="M22" s="2" t="b">
        <v>1</v>
      </c>
      <c r="N22" s="2">
        <v>85.426856994628906</v>
      </c>
    </row>
    <row r="23" spans="1:14" ht="13.2" x14ac:dyDescent="0.25">
      <c r="A23" s="2" t="s">
        <v>165</v>
      </c>
      <c r="B23" s="2" t="s">
        <v>40</v>
      </c>
      <c r="C23" s="2" t="s">
        <v>114</v>
      </c>
      <c r="D23" s="2" t="s">
        <v>161</v>
      </c>
      <c r="E23" s="2" t="s">
        <v>162</v>
      </c>
      <c r="F23" s="2" t="s">
        <v>163</v>
      </c>
      <c r="G23" s="2" t="s">
        <v>163</v>
      </c>
      <c r="H23" s="2" t="s">
        <v>163</v>
      </c>
      <c r="I23" s="2">
        <v>14.98405933380127</v>
      </c>
      <c r="J23" s="2">
        <v>15.081788063049316</v>
      </c>
      <c r="K23" s="2">
        <v>0.1238141655921936</v>
      </c>
      <c r="L23" s="2">
        <v>7.7934620098703666E-2</v>
      </c>
      <c r="M23" s="2" t="b">
        <v>1</v>
      </c>
      <c r="N23" s="2">
        <v>85.426856994628906</v>
      </c>
    </row>
    <row r="24" spans="1:14" ht="13.2" x14ac:dyDescent="0.25">
      <c r="A24" s="2" t="s">
        <v>170</v>
      </c>
      <c r="B24" s="2" t="s">
        <v>40</v>
      </c>
      <c r="C24" s="2" t="s">
        <v>166</v>
      </c>
      <c r="D24" s="2" t="s">
        <v>161</v>
      </c>
      <c r="E24" s="2" t="s">
        <v>162</v>
      </c>
      <c r="F24" s="2">
        <v>1.1144230365753174</v>
      </c>
      <c r="G24" s="2">
        <v>0.9160582423210144</v>
      </c>
      <c r="H24" s="2">
        <v>1.3557422161102295</v>
      </c>
      <c r="I24" s="2">
        <v>25.558694839477539</v>
      </c>
      <c r="J24" s="2">
        <v>25.694013595581055</v>
      </c>
      <c r="K24" s="2">
        <v>0.12566380202770233</v>
      </c>
      <c r="L24" s="2">
        <v>0.2028776802514729</v>
      </c>
      <c r="M24" s="2" t="b">
        <v>1</v>
      </c>
      <c r="N24" s="2">
        <v>85.041717529296875</v>
      </c>
    </row>
    <row r="25" spans="1:14" ht="13.2" x14ac:dyDescent="0.25">
      <c r="A25" s="2" t="s">
        <v>172</v>
      </c>
      <c r="B25" s="2" t="s">
        <v>40</v>
      </c>
      <c r="C25" s="2" t="s">
        <v>166</v>
      </c>
      <c r="D25" s="2" t="s">
        <v>161</v>
      </c>
      <c r="E25" s="2" t="s">
        <v>162</v>
      </c>
      <c r="F25" s="2">
        <v>1.1144230365753174</v>
      </c>
      <c r="G25" s="2">
        <v>0.9160582423210144</v>
      </c>
      <c r="H25" s="2">
        <v>1.3557422161102295</v>
      </c>
      <c r="I25" s="2">
        <v>25.716302871704102</v>
      </c>
      <c r="J25" s="2">
        <v>25.694013595581055</v>
      </c>
      <c r="K25" s="2">
        <v>0.12566380202770233</v>
      </c>
      <c r="L25" s="2">
        <v>0.2028776802514729</v>
      </c>
      <c r="M25" s="2" t="b">
        <v>1</v>
      </c>
      <c r="N25" s="2">
        <v>84.849143981933594</v>
      </c>
    </row>
    <row r="26" spans="1:14" ht="13.2" x14ac:dyDescent="0.25">
      <c r="A26" s="2" t="s">
        <v>173</v>
      </c>
      <c r="B26" s="2" t="s">
        <v>40</v>
      </c>
      <c r="C26" s="2" t="s">
        <v>166</v>
      </c>
      <c r="D26" s="2" t="s">
        <v>161</v>
      </c>
      <c r="E26" s="2" t="s">
        <v>162</v>
      </c>
      <c r="F26" s="2">
        <v>1.1144230365753174</v>
      </c>
      <c r="G26" s="2">
        <v>0.9160582423210144</v>
      </c>
      <c r="H26" s="2">
        <v>1.3557422161102295</v>
      </c>
      <c r="I26" s="2">
        <v>25.807039260864258</v>
      </c>
      <c r="J26" s="2">
        <v>25.694013595581055</v>
      </c>
      <c r="K26" s="2">
        <v>0.12566380202770233</v>
      </c>
      <c r="L26" s="2">
        <v>0.2028776802514729</v>
      </c>
      <c r="M26" s="2" t="b">
        <v>1</v>
      </c>
      <c r="N26" s="2">
        <v>84.849143981933594</v>
      </c>
    </row>
    <row r="27" spans="1:14" ht="12.6" customHeight="1" x14ac:dyDescent="0.25">
      <c r="A27" s="2" t="s">
        <v>177</v>
      </c>
      <c r="B27" s="2" t="s">
        <v>41</v>
      </c>
      <c r="C27" s="2" t="s">
        <v>114</v>
      </c>
      <c r="D27" s="2" t="s">
        <v>161</v>
      </c>
      <c r="E27" s="2" t="s">
        <v>162</v>
      </c>
      <c r="F27" s="2" t="s">
        <v>163</v>
      </c>
      <c r="G27" s="2" t="s">
        <v>163</v>
      </c>
      <c r="H27" s="2" t="s">
        <v>163</v>
      </c>
      <c r="I27" s="2">
        <v>15.0726318359375</v>
      </c>
      <c r="J27" s="2">
        <v>15.192395210266113</v>
      </c>
      <c r="K27" s="2">
        <v>0.14871756732463837</v>
      </c>
      <c r="L27" s="2">
        <v>7.7934620098703666E-2</v>
      </c>
      <c r="M27" s="2" t="b">
        <v>1</v>
      </c>
      <c r="N27" s="2">
        <v>85.426856994628906</v>
      </c>
    </row>
    <row r="28" spans="1:14" ht="13.2" x14ac:dyDescent="0.25">
      <c r="A28" s="2" t="s">
        <v>178</v>
      </c>
      <c r="B28" s="2" t="s">
        <v>41</v>
      </c>
      <c r="C28" s="2" t="s">
        <v>114</v>
      </c>
      <c r="D28" s="2" t="s">
        <v>161</v>
      </c>
      <c r="E28" s="2" t="s">
        <v>162</v>
      </c>
      <c r="F28" s="2" t="s">
        <v>163</v>
      </c>
      <c r="G28" s="2" t="s">
        <v>163</v>
      </c>
      <c r="H28" s="2" t="s">
        <v>163</v>
      </c>
      <c r="I28" s="2">
        <v>15.145697593688965</v>
      </c>
      <c r="J28" s="2">
        <v>15.192395210266113</v>
      </c>
      <c r="K28" s="2">
        <v>0.14871756732463837</v>
      </c>
      <c r="L28" s="2">
        <v>7.7934620098703666E-2</v>
      </c>
      <c r="M28" s="2" t="b">
        <v>1</v>
      </c>
      <c r="N28" s="2">
        <v>85.426856994628906</v>
      </c>
    </row>
    <row r="29" spans="1:14" ht="13.2" x14ac:dyDescent="0.25">
      <c r="A29" s="2" t="s">
        <v>179</v>
      </c>
      <c r="B29" s="2" t="s">
        <v>41</v>
      </c>
      <c r="C29" s="2" t="s">
        <v>114</v>
      </c>
      <c r="D29" s="2" t="s">
        <v>161</v>
      </c>
      <c r="E29" s="2" t="s">
        <v>162</v>
      </c>
      <c r="F29" s="2" t="s">
        <v>163</v>
      </c>
      <c r="G29" s="2" t="s">
        <v>163</v>
      </c>
      <c r="H29" s="2" t="s">
        <v>163</v>
      </c>
      <c r="I29" s="2">
        <v>15.358858108520508</v>
      </c>
      <c r="J29" s="2">
        <v>15.192395210266113</v>
      </c>
      <c r="K29" s="2">
        <v>0.14871756732463837</v>
      </c>
      <c r="L29" s="2">
        <v>7.7934620098703666E-2</v>
      </c>
      <c r="M29" s="2" t="b">
        <v>1</v>
      </c>
      <c r="N29" s="2">
        <v>85.426856994628906</v>
      </c>
    </row>
    <row r="30" spans="1:14" ht="13.2" x14ac:dyDescent="0.25">
      <c r="A30" s="2" t="s">
        <v>235</v>
      </c>
      <c r="B30" s="2" t="s">
        <v>41</v>
      </c>
      <c r="C30" s="2" t="s">
        <v>166</v>
      </c>
      <c r="D30" s="2" t="s">
        <v>161</v>
      </c>
      <c r="E30" s="2" t="s">
        <v>162</v>
      </c>
      <c r="F30" s="2">
        <v>0.82886695861816406</v>
      </c>
      <c r="G30" s="2">
        <v>0.68180793523788452</v>
      </c>
      <c r="H30" s="2">
        <v>1.0076451301574707</v>
      </c>
      <c r="I30" s="2">
        <v>26.130348205566406</v>
      </c>
      <c r="J30" s="2">
        <v>26.231704711914063</v>
      </c>
      <c r="K30" s="2">
        <v>9.3714289367198944E-2</v>
      </c>
      <c r="L30" s="2">
        <v>0.2028776802514729</v>
      </c>
      <c r="M30" s="2" t="b">
        <v>1</v>
      </c>
      <c r="N30" s="2">
        <v>84.849143981933594</v>
      </c>
    </row>
    <row r="31" spans="1:14" ht="13.2" x14ac:dyDescent="0.25">
      <c r="A31" s="2" t="s">
        <v>236</v>
      </c>
      <c r="B31" s="2" t="s">
        <v>41</v>
      </c>
      <c r="C31" s="2" t="s">
        <v>166</v>
      </c>
      <c r="D31" s="2" t="s">
        <v>161</v>
      </c>
      <c r="E31" s="2" t="s">
        <v>162</v>
      </c>
      <c r="F31" s="2">
        <v>0.82886695861816406</v>
      </c>
      <c r="G31" s="2">
        <v>0.68180793523788452</v>
      </c>
      <c r="H31" s="2">
        <v>1.0076451301574707</v>
      </c>
      <c r="I31" s="2">
        <v>26.249557495117188</v>
      </c>
      <c r="J31" s="2">
        <v>26.231704711914063</v>
      </c>
      <c r="K31" s="2">
        <v>9.3714289367198944E-2</v>
      </c>
      <c r="L31" s="2">
        <v>0.2028776802514729</v>
      </c>
      <c r="M31" s="2" t="b">
        <v>1</v>
      </c>
      <c r="N31" s="2">
        <v>84.849143981933594</v>
      </c>
    </row>
    <row r="32" spans="1:14" ht="13.2" x14ac:dyDescent="0.25">
      <c r="A32" s="2" t="s">
        <v>237</v>
      </c>
      <c r="B32" s="2" t="s">
        <v>41</v>
      </c>
      <c r="C32" s="2" t="s">
        <v>166</v>
      </c>
      <c r="D32" s="2" t="s">
        <v>161</v>
      </c>
      <c r="E32" s="2" t="s">
        <v>162</v>
      </c>
      <c r="F32" s="2">
        <v>0.82886695861816406</v>
      </c>
      <c r="G32" s="2">
        <v>0.68180793523788452</v>
      </c>
      <c r="H32" s="2">
        <v>1.0076451301574707</v>
      </c>
      <c r="I32" s="2">
        <v>26.315208435058594</v>
      </c>
      <c r="J32" s="2">
        <v>26.231704711914063</v>
      </c>
      <c r="K32" s="2">
        <v>9.3714289367198944E-2</v>
      </c>
      <c r="L32" s="2">
        <v>0.2028776802514729</v>
      </c>
      <c r="M32" s="2" t="b">
        <v>1</v>
      </c>
      <c r="N32" s="2">
        <v>84.849143981933594</v>
      </c>
    </row>
    <row r="33" spans="1:14" ht="13.2" x14ac:dyDescent="0.25">
      <c r="A33" s="2" t="s">
        <v>183</v>
      </c>
      <c r="B33" s="2" t="s">
        <v>42</v>
      </c>
      <c r="C33" s="2" t="s">
        <v>114</v>
      </c>
      <c r="D33" s="2" t="s">
        <v>161</v>
      </c>
      <c r="E33" s="2" t="s">
        <v>162</v>
      </c>
      <c r="F33" s="2" t="s">
        <v>163</v>
      </c>
      <c r="G33" s="2" t="s">
        <v>163</v>
      </c>
      <c r="H33" s="2" t="s">
        <v>163</v>
      </c>
      <c r="I33" s="2">
        <v>16.853113174438477</v>
      </c>
      <c r="J33" s="2">
        <v>16.842195510864258</v>
      </c>
      <c r="K33" s="2">
        <v>2.168867364525795E-2</v>
      </c>
      <c r="L33" s="2">
        <v>7.7934620098703666E-2</v>
      </c>
      <c r="M33" s="2" t="b">
        <v>1</v>
      </c>
      <c r="N33" s="2">
        <v>85.426856994628906</v>
      </c>
    </row>
    <row r="34" spans="1:14" ht="13.2" x14ac:dyDescent="0.25">
      <c r="A34" s="2" t="s">
        <v>184</v>
      </c>
      <c r="B34" s="2" t="s">
        <v>42</v>
      </c>
      <c r="C34" s="2" t="s">
        <v>114</v>
      </c>
      <c r="D34" s="2" t="s">
        <v>161</v>
      </c>
      <c r="E34" s="2" t="s">
        <v>162</v>
      </c>
      <c r="F34" s="2" t="s">
        <v>163</v>
      </c>
      <c r="G34" s="2" t="s">
        <v>163</v>
      </c>
      <c r="H34" s="2" t="s">
        <v>163</v>
      </c>
      <c r="I34" s="2">
        <v>16.856258392333984</v>
      </c>
      <c r="J34" s="2">
        <v>16.842195510864258</v>
      </c>
      <c r="K34" s="2">
        <v>2.168867364525795E-2</v>
      </c>
      <c r="L34" s="2">
        <v>7.7934620098703666E-2</v>
      </c>
      <c r="M34" s="2" t="b">
        <v>1</v>
      </c>
      <c r="N34" s="2">
        <v>85.426856994628906</v>
      </c>
    </row>
    <row r="35" spans="1:14" ht="13.2" x14ac:dyDescent="0.25">
      <c r="A35" s="2" t="s">
        <v>185</v>
      </c>
      <c r="B35" s="2" t="s">
        <v>42</v>
      </c>
      <c r="C35" s="2" t="s">
        <v>114</v>
      </c>
      <c r="D35" s="2" t="s">
        <v>161</v>
      </c>
      <c r="E35" s="2" t="s">
        <v>162</v>
      </c>
      <c r="F35" s="2" t="s">
        <v>163</v>
      </c>
      <c r="G35" s="2" t="s">
        <v>163</v>
      </c>
      <c r="H35" s="2" t="s">
        <v>163</v>
      </c>
      <c r="I35" s="2">
        <v>16.817218780517578</v>
      </c>
      <c r="J35" s="2">
        <v>16.842195510864258</v>
      </c>
      <c r="K35" s="2">
        <v>2.168867364525795E-2</v>
      </c>
      <c r="L35" s="2">
        <v>7.7934620098703666E-2</v>
      </c>
      <c r="M35" s="2" t="b">
        <v>1</v>
      </c>
      <c r="N35" s="2">
        <v>85.426856994628906</v>
      </c>
    </row>
    <row r="36" spans="1:14" ht="13.2" x14ac:dyDescent="0.25">
      <c r="A36" s="2" t="s">
        <v>238</v>
      </c>
      <c r="B36" s="2" t="s">
        <v>42</v>
      </c>
      <c r="C36" s="2" t="s">
        <v>166</v>
      </c>
      <c r="D36" s="2" t="s">
        <v>161</v>
      </c>
      <c r="E36" s="2" t="s">
        <v>162</v>
      </c>
      <c r="F36" s="2">
        <v>4.9163427352905273</v>
      </c>
      <c r="G36" s="2">
        <v>4.4184260368347168</v>
      </c>
      <c r="H36" s="2">
        <v>5.470369815826416</v>
      </c>
      <c r="I36" s="2">
        <v>25.215755462646484</v>
      </c>
      <c r="J36" s="2">
        <v>25.313131332397461</v>
      </c>
      <c r="K36" s="2">
        <v>9.3624673783779144E-2</v>
      </c>
      <c r="L36" s="2">
        <v>0.2028776802514729</v>
      </c>
      <c r="M36" s="2" t="b">
        <v>1</v>
      </c>
      <c r="N36" s="2">
        <v>84.849143981933594</v>
      </c>
    </row>
    <row r="37" spans="1:14" ht="13.2" x14ac:dyDescent="0.25">
      <c r="A37" s="2" t="s">
        <v>239</v>
      </c>
      <c r="B37" s="2" t="s">
        <v>42</v>
      </c>
      <c r="C37" s="2" t="s">
        <v>166</v>
      </c>
      <c r="D37" s="2" t="s">
        <v>161</v>
      </c>
      <c r="E37" s="2" t="s">
        <v>162</v>
      </c>
      <c r="F37" s="2">
        <v>4.9163427352905273</v>
      </c>
      <c r="G37" s="2">
        <v>4.4184260368347168</v>
      </c>
      <c r="H37" s="2">
        <v>5.470369815826416</v>
      </c>
      <c r="I37" s="2">
        <v>25.32115364074707</v>
      </c>
      <c r="J37" s="2">
        <v>25.313131332397461</v>
      </c>
      <c r="K37" s="2">
        <v>9.3624673783779144E-2</v>
      </c>
      <c r="L37" s="2">
        <v>0.2028776802514729</v>
      </c>
      <c r="M37" s="2" t="b">
        <v>1</v>
      </c>
      <c r="N37" s="2">
        <v>84.849143981933594</v>
      </c>
    </row>
    <row r="38" spans="1:14" ht="13.2" x14ac:dyDescent="0.25">
      <c r="A38" s="2" t="s">
        <v>240</v>
      </c>
      <c r="B38" s="2" t="s">
        <v>42</v>
      </c>
      <c r="C38" s="2" t="s">
        <v>166</v>
      </c>
      <c r="D38" s="2" t="s">
        <v>161</v>
      </c>
      <c r="E38" s="2" t="s">
        <v>162</v>
      </c>
      <c r="F38" s="2">
        <v>4.9163427352905273</v>
      </c>
      <c r="G38" s="2">
        <v>4.4184260368347168</v>
      </c>
      <c r="H38" s="2">
        <v>5.470369815826416</v>
      </c>
      <c r="I38" s="2">
        <v>25.402488708496094</v>
      </c>
      <c r="J38" s="2">
        <v>25.313131332397461</v>
      </c>
      <c r="K38" s="2">
        <v>9.3624673783779144E-2</v>
      </c>
      <c r="L38" s="2">
        <v>0.2028776802514729</v>
      </c>
      <c r="M38" s="2" t="b">
        <v>1</v>
      </c>
      <c r="N38" s="2">
        <v>84.656570434570313</v>
      </c>
    </row>
    <row r="39" spans="1:14" ht="13.2" x14ac:dyDescent="0.25">
      <c r="A39" s="2" t="s">
        <v>189</v>
      </c>
      <c r="B39" s="2" t="s">
        <v>43</v>
      </c>
      <c r="C39" s="2" t="s">
        <v>114</v>
      </c>
      <c r="D39" s="2" t="s">
        <v>161</v>
      </c>
      <c r="E39" s="2" t="s">
        <v>162</v>
      </c>
      <c r="F39" s="2" t="s">
        <v>163</v>
      </c>
      <c r="G39" s="2" t="s">
        <v>163</v>
      </c>
      <c r="H39" s="2" t="s">
        <v>163</v>
      </c>
      <c r="I39" s="2">
        <v>17.164224624633789</v>
      </c>
      <c r="J39" s="2">
        <v>17.149042129516602</v>
      </c>
      <c r="K39" s="2">
        <v>1.3983190059661865E-2</v>
      </c>
      <c r="L39" s="2">
        <v>7.7934620098703666E-2</v>
      </c>
      <c r="M39" s="2" t="b">
        <v>1</v>
      </c>
      <c r="N39" s="2">
        <v>85.812004089355469</v>
      </c>
    </row>
    <row r="40" spans="1:14" ht="13.2" x14ac:dyDescent="0.25">
      <c r="A40" s="2" t="s">
        <v>190</v>
      </c>
      <c r="B40" s="2" t="s">
        <v>43</v>
      </c>
      <c r="C40" s="2" t="s">
        <v>114</v>
      </c>
      <c r="D40" s="2" t="s">
        <v>161</v>
      </c>
      <c r="E40" s="2" t="s">
        <v>162</v>
      </c>
      <c r="F40" s="2" t="s">
        <v>163</v>
      </c>
      <c r="G40" s="2" t="s">
        <v>163</v>
      </c>
      <c r="H40" s="2" t="s">
        <v>163</v>
      </c>
      <c r="I40" s="2">
        <v>17.146217346191406</v>
      </c>
      <c r="J40" s="2">
        <v>17.149042129516602</v>
      </c>
      <c r="K40" s="2">
        <v>1.3983190059661865E-2</v>
      </c>
      <c r="L40" s="2">
        <v>7.7934620098703666E-2</v>
      </c>
      <c r="M40" s="2" t="b">
        <v>1</v>
      </c>
      <c r="N40" s="2">
        <v>85.619430541992188</v>
      </c>
    </row>
    <row r="41" spans="1:14" ht="13.2" x14ac:dyDescent="0.25">
      <c r="A41" s="2" t="s">
        <v>191</v>
      </c>
      <c r="B41" s="2" t="s">
        <v>43</v>
      </c>
      <c r="C41" s="2" t="s">
        <v>114</v>
      </c>
      <c r="D41" s="2" t="s">
        <v>161</v>
      </c>
      <c r="E41" s="2" t="s">
        <v>162</v>
      </c>
      <c r="F41" s="2" t="s">
        <v>163</v>
      </c>
      <c r="G41" s="2" t="s">
        <v>163</v>
      </c>
      <c r="H41" s="2" t="s">
        <v>163</v>
      </c>
      <c r="I41" s="2">
        <v>17.136690139770508</v>
      </c>
      <c r="J41" s="2">
        <v>17.149042129516602</v>
      </c>
      <c r="K41" s="2">
        <v>1.3983190059661865E-2</v>
      </c>
      <c r="L41" s="2">
        <v>7.7934620098703666E-2</v>
      </c>
      <c r="M41" s="2" t="b">
        <v>1</v>
      </c>
      <c r="N41" s="2">
        <v>85.619430541992188</v>
      </c>
    </row>
    <row r="42" spans="1:14" ht="13.2" x14ac:dyDescent="0.25">
      <c r="A42" s="2" t="s">
        <v>241</v>
      </c>
      <c r="B42" s="2" t="s">
        <v>43</v>
      </c>
      <c r="C42" s="2" t="s">
        <v>166</v>
      </c>
      <c r="D42" s="2" t="s">
        <v>161</v>
      </c>
      <c r="E42" s="2" t="s">
        <v>162</v>
      </c>
      <c r="F42" s="2">
        <v>5.9849762916564941</v>
      </c>
      <c r="G42" s="2">
        <v>5.7368574142456055</v>
      </c>
      <c r="H42" s="2">
        <v>6.2438268661499023</v>
      </c>
      <c r="I42" s="2">
        <v>25.306846618652344</v>
      </c>
      <c r="J42" s="2">
        <v>25.336219787597656</v>
      </c>
      <c r="K42" s="2">
        <v>3.5448838025331497E-2</v>
      </c>
      <c r="L42" s="2">
        <v>0.2028776802514729</v>
      </c>
      <c r="M42" s="2" t="b">
        <v>1</v>
      </c>
      <c r="N42" s="2">
        <v>84.849143981933594</v>
      </c>
    </row>
    <row r="43" spans="1:14" ht="13.2" x14ac:dyDescent="0.25">
      <c r="A43" s="2" t="s">
        <v>242</v>
      </c>
      <c r="B43" s="2" t="s">
        <v>43</v>
      </c>
      <c r="C43" s="2" t="s">
        <v>166</v>
      </c>
      <c r="D43" s="2" t="s">
        <v>161</v>
      </c>
      <c r="E43" s="2" t="s">
        <v>162</v>
      </c>
      <c r="F43" s="2">
        <v>5.9849762916564941</v>
      </c>
      <c r="G43" s="2">
        <v>5.7368574142456055</v>
      </c>
      <c r="H43" s="2">
        <v>6.2438268661499023</v>
      </c>
      <c r="I43" s="2">
        <v>25.326217651367188</v>
      </c>
      <c r="J43" s="2">
        <v>25.336219787597656</v>
      </c>
      <c r="K43" s="2">
        <v>3.5448838025331497E-2</v>
      </c>
      <c r="L43" s="2">
        <v>0.2028776802514729</v>
      </c>
      <c r="M43" s="2" t="b">
        <v>1</v>
      </c>
      <c r="N43" s="2">
        <v>84.656570434570313</v>
      </c>
    </row>
    <row r="44" spans="1:14" ht="13.2" x14ac:dyDescent="0.25">
      <c r="A44" s="2" t="s">
        <v>243</v>
      </c>
      <c r="B44" s="2" t="s">
        <v>43</v>
      </c>
      <c r="C44" s="2" t="s">
        <v>166</v>
      </c>
      <c r="D44" s="2" t="s">
        <v>161</v>
      </c>
      <c r="E44" s="2" t="s">
        <v>162</v>
      </c>
      <c r="F44" s="2">
        <v>5.9849762916564941</v>
      </c>
      <c r="G44" s="2">
        <v>5.7368574142456055</v>
      </c>
      <c r="H44" s="2">
        <v>6.2438268661499023</v>
      </c>
      <c r="I44" s="2">
        <v>25.375595092773438</v>
      </c>
      <c r="J44" s="2">
        <v>25.336219787597656</v>
      </c>
      <c r="K44" s="2">
        <v>3.5448838025331497E-2</v>
      </c>
      <c r="L44" s="2">
        <v>0.2028776802514729</v>
      </c>
      <c r="M44" s="2" t="b">
        <v>1</v>
      </c>
      <c r="N44" s="2">
        <v>84.656570434570313</v>
      </c>
    </row>
    <row r="45" spans="1:14" ht="13.2" x14ac:dyDescent="0.25">
      <c r="A45" s="2" t="s">
        <v>195</v>
      </c>
      <c r="B45" s="2" t="s">
        <v>44</v>
      </c>
      <c r="C45" s="2" t="s">
        <v>114</v>
      </c>
      <c r="D45" s="2" t="s">
        <v>161</v>
      </c>
      <c r="E45" s="2" t="s">
        <v>162</v>
      </c>
      <c r="F45" s="2" t="s">
        <v>163</v>
      </c>
      <c r="G45" s="2" t="s">
        <v>163</v>
      </c>
      <c r="H45" s="2" t="s">
        <v>163</v>
      </c>
      <c r="I45" s="2">
        <v>16.498325347900391</v>
      </c>
      <c r="J45" s="2">
        <v>16.467294692993164</v>
      </c>
      <c r="K45" s="2">
        <v>2.7814144268631935E-2</v>
      </c>
      <c r="L45" s="2">
        <v>7.7934620098703666E-2</v>
      </c>
      <c r="M45" s="2" t="b">
        <v>1</v>
      </c>
      <c r="N45" s="2">
        <v>85.812004089355469</v>
      </c>
    </row>
    <row r="46" spans="1:14" ht="13.2" x14ac:dyDescent="0.25">
      <c r="A46" s="2" t="s">
        <v>197</v>
      </c>
      <c r="B46" s="2" t="s">
        <v>44</v>
      </c>
      <c r="C46" s="2" t="s">
        <v>114</v>
      </c>
      <c r="D46" s="2" t="s">
        <v>161</v>
      </c>
      <c r="E46" s="2" t="s">
        <v>162</v>
      </c>
      <c r="F46" s="2" t="s">
        <v>163</v>
      </c>
      <c r="G46" s="2" t="s">
        <v>163</v>
      </c>
      <c r="H46" s="2" t="s">
        <v>163</v>
      </c>
      <c r="I46" s="2">
        <v>16.458946228027344</v>
      </c>
      <c r="J46" s="2">
        <v>16.467294692993164</v>
      </c>
      <c r="K46" s="2">
        <v>2.7814144268631935E-2</v>
      </c>
      <c r="L46" s="2">
        <v>7.7934620098703666E-2</v>
      </c>
      <c r="M46" s="2" t="b">
        <v>1</v>
      </c>
      <c r="N46" s="2">
        <v>85.619430541992188</v>
      </c>
    </row>
    <row r="47" spans="1:14" ht="13.2" x14ac:dyDescent="0.25">
      <c r="A47" s="2" t="s">
        <v>198</v>
      </c>
      <c r="B47" s="2" t="s">
        <v>44</v>
      </c>
      <c r="C47" s="2" t="s">
        <v>114</v>
      </c>
      <c r="D47" s="2" t="s">
        <v>161</v>
      </c>
      <c r="E47" s="2" t="s">
        <v>162</v>
      </c>
      <c r="F47" s="2" t="s">
        <v>163</v>
      </c>
      <c r="G47" s="2" t="s">
        <v>163</v>
      </c>
      <c r="H47" s="2" t="s">
        <v>163</v>
      </c>
      <c r="I47" s="2">
        <v>16.444608688354492</v>
      </c>
      <c r="J47" s="2">
        <v>16.467294692993164</v>
      </c>
      <c r="K47" s="2">
        <v>2.7814144268631935E-2</v>
      </c>
      <c r="L47" s="2">
        <v>7.7934620098703666E-2</v>
      </c>
      <c r="M47" s="2" t="b">
        <v>1</v>
      </c>
      <c r="N47" s="2">
        <v>85.619430541992188</v>
      </c>
    </row>
    <row r="48" spans="1:14" ht="13.2" x14ac:dyDescent="0.25">
      <c r="A48" s="2" t="s">
        <v>244</v>
      </c>
      <c r="B48" s="2" t="s">
        <v>44</v>
      </c>
      <c r="C48" s="2" t="s">
        <v>166</v>
      </c>
      <c r="D48" s="2" t="s">
        <v>161</v>
      </c>
      <c r="E48" s="2" t="s">
        <v>162</v>
      </c>
      <c r="F48" s="2">
        <v>0.65841114521026611</v>
      </c>
      <c r="G48" s="2">
        <v>0.61889243125915527</v>
      </c>
      <c r="H48" s="2">
        <v>0.70045334100723267</v>
      </c>
      <c r="I48" s="2">
        <v>27.865427017211914</v>
      </c>
      <c r="J48" s="2">
        <v>27.838752746582031</v>
      </c>
      <c r="K48" s="2">
        <v>4.8268426209688187E-2</v>
      </c>
      <c r="L48" s="2">
        <v>0.2028776802514729</v>
      </c>
      <c r="M48" s="2" t="b">
        <v>1</v>
      </c>
      <c r="N48" s="2">
        <v>84.656570434570313</v>
      </c>
    </row>
    <row r="49" spans="1:14" ht="13.2" x14ac:dyDescent="0.25">
      <c r="A49" s="2" t="s">
        <v>245</v>
      </c>
      <c r="B49" s="2" t="s">
        <v>44</v>
      </c>
      <c r="C49" s="2" t="s">
        <v>166</v>
      </c>
      <c r="D49" s="2" t="s">
        <v>161</v>
      </c>
      <c r="E49" s="2" t="s">
        <v>162</v>
      </c>
      <c r="F49" s="2">
        <v>0.65841114521026611</v>
      </c>
      <c r="G49" s="2">
        <v>0.61889243125915527</v>
      </c>
      <c r="H49" s="2">
        <v>0.70045334100723267</v>
      </c>
      <c r="I49" s="2">
        <v>27.783035278320313</v>
      </c>
      <c r="J49" s="2">
        <v>27.838752746582031</v>
      </c>
      <c r="K49" s="2">
        <v>4.8268426209688187E-2</v>
      </c>
      <c r="L49" s="2">
        <v>0.2028776802514729</v>
      </c>
      <c r="M49" s="2" t="b">
        <v>1</v>
      </c>
      <c r="N49" s="2">
        <v>84.656570434570313</v>
      </c>
    </row>
    <row r="50" spans="1:14" ht="13.2" x14ac:dyDescent="0.25">
      <c r="A50" s="2" t="s">
        <v>246</v>
      </c>
      <c r="B50" s="2" t="s">
        <v>44</v>
      </c>
      <c r="C50" s="2" t="s">
        <v>166</v>
      </c>
      <c r="D50" s="2" t="s">
        <v>161</v>
      </c>
      <c r="E50" s="2" t="s">
        <v>162</v>
      </c>
      <c r="F50" s="2">
        <v>0.65841114521026611</v>
      </c>
      <c r="G50" s="2">
        <v>0.61889243125915527</v>
      </c>
      <c r="H50" s="2">
        <v>0.70045334100723267</v>
      </c>
      <c r="I50" s="2">
        <v>27.867799758911133</v>
      </c>
      <c r="J50" s="2">
        <v>27.838752746582031</v>
      </c>
      <c r="K50" s="2">
        <v>4.8268426209688187E-2</v>
      </c>
      <c r="L50" s="2">
        <v>0.2028776802514729</v>
      </c>
      <c r="M50" s="2" t="b">
        <v>1</v>
      </c>
      <c r="N50" s="2">
        <v>84.656570434570313</v>
      </c>
    </row>
    <row r="51" spans="1:14" ht="13.2" x14ac:dyDescent="0.25">
      <c r="A51" s="2" t="s">
        <v>202</v>
      </c>
      <c r="B51" s="2" t="s">
        <v>45</v>
      </c>
      <c r="C51" s="2" t="s">
        <v>114</v>
      </c>
      <c r="D51" s="2" t="s">
        <v>161</v>
      </c>
      <c r="E51" s="2" t="s">
        <v>162</v>
      </c>
      <c r="F51" s="2" t="s">
        <v>163</v>
      </c>
      <c r="G51" s="2" t="s">
        <v>163</v>
      </c>
      <c r="H51" s="2" t="s">
        <v>163</v>
      </c>
      <c r="I51" s="2">
        <v>17.779043197631836</v>
      </c>
      <c r="J51" s="2">
        <v>17.776016235351563</v>
      </c>
      <c r="K51" s="2">
        <v>4.0162887424230576E-2</v>
      </c>
      <c r="L51" s="2">
        <v>7.7934620098703666E-2</v>
      </c>
      <c r="M51" s="2" t="b">
        <v>1</v>
      </c>
      <c r="N51" s="2">
        <v>85.426856994628906</v>
      </c>
    </row>
    <row r="52" spans="1:14" ht="13.2" x14ac:dyDescent="0.25">
      <c r="A52" s="2" t="s">
        <v>203</v>
      </c>
      <c r="B52" s="2" t="s">
        <v>45</v>
      </c>
      <c r="C52" s="2" t="s">
        <v>114</v>
      </c>
      <c r="D52" s="2" t="s">
        <v>161</v>
      </c>
      <c r="E52" s="2" t="s">
        <v>162</v>
      </c>
      <c r="F52" s="2" t="s">
        <v>163</v>
      </c>
      <c r="G52" s="2" t="s">
        <v>163</v>
      </c>
      <c r="H52" s="2" t="s">
        <v>163</v>
      </c>
      <c r="I52" s="2">
        <v>17.814579010009766</v>
      </c>
      <c r="J52" s="2">
        <v>17.776016235351563</v>
      </c>
      <c r="K52" s="2">
        <v>4.0162887424230576E-2</v>
      </c>
      <c r="L52" s="2">
        <v>7.7934620098703666E-2</v>
      </c>
      <c r="M52" s="2" t="b">
        <v>1</v>
      </c>
      <c r="N52" s="2">
        <v>85.234283447265625</v>
      </c>
    </row>
    <row r="53" spans="1:14" ht="13.2" x14ac:dyDescent="0.25">
      <c r="A53" s="2" t="s">
        <v>204</v>
      </c>
      <c r="B53" s="2" t="s">
        <v>45</v>
      </c>
      <c r="C53" s="2" t="s">
        <v>114</v>
      </c>
      <c r="D53" s="2" t="s">
        <v>161</v>
      </c>
      <c r="E53" s="2" t="s">
        <v>162</v>
      </c>
      <c r="F53" s="2" t="s">
        <v>163</v>
      </c>
      <c r="G53" s="2" t="s">
        <v>163</v>
      </c>
      <c r="H53" s="2" t="s">
        <v>163</v>
      </c>
      <c r="I53" s="2">
        <v>17.734424591064453</v>
      </c>
      <c r="J53" s="2">
        <v>17.776016235351563</v>
      </c>
      <c r="K53" s="2">
        <v>4.0162887424230576E-2</v>
      </c>
      <c r="L53" s="2">
        <v>7.7934620098703666E-2</v>
      </c>
      <c r="M53" s="2" t="b">
        <v>1</v>
      </c>
      <c r="N53" s="2">
        <v>85.234283447265625</v>
      </c>
    </row>
    <row r="54" spans="1:14" ht="13.2" x14ac:dyDescent="0.25">
      <c r="A54" s="2" t="s">
        <v>247</v>
      </c>
      <c r="B54" s="2" t="s">
        <v>45</v>
      </c>
      <c r="C54" s="2" t="s">
        <v>166</v>
      </c>
      <c r="D54" s="2" t="s">
        <v>161</v>
      </c>
      <c r="E54" s="2" t="s">
        <v>162</v>
      </c>
      <c r="F54" s="2">
        <v>1.6924885511398315</v>
      </c>
      <c r="G54" s="2">
        <v>1.3991338014602661</v>
      </c>
      <c r="H54" s="2">
        <v>2.0473506450653076</v>
      </c>
      <c r="I54" s="2">
        <v>27.722864151000977</v>
      </c>
      <c r="J54" s="2">
        <v>27.785390853881836</v>
      </c>
      <c r="K54" s="2">
        <v>0.16653895378112793</v>
      </c>
      <c r="L54" s="2">
        <v>0.2028776802514729</v>
      </c>
      <c r="M54" s="2" t="b">
        <v>1</v>
      </c>
      <c r="N54" s="2">
        <v>84.656570434570313</v>
      </c>
    </row>
    <row r="55" spans="1:14" ht="13.2" x14ac:dyDescent="0.25">
      <c r="A55" s="2" t="s">
        <v>248</v>
      </c>
      <c r="B55" s="2" t="s">
        <v>45</v>
      </c>
      <c r="C55" s="2" t="s">
        <v>166</v>
      </c>
      <c r="D55" s="2" t="s">
        <v>161</v>
      </c>
      <c r="E55" s="2" t="s">
        <v>162</v>
      </c>
      <c r="F55" s="2">
        <v>1.6924885511398315</v>
      </c>
      <c r="G55" s="2">
        <v>1.3991338014602661</v>
      </c>
      <c r="H55" s="2">
        <v>2.0473506450653076</v>
      </c>
      <c r="I55" s="2">
        <v>27.974143981933594</v>
      </c>
      <c r="J55" s="2">
        <v>27.785390853881836</v>
      </c>
      <c r="K55" s="2">
        <v>0.16653895378112793</v>
      </c>
      <c r="L55" s="2">
        <v>0.2028776802514729</v>
      </c>
      <c r="M55" s="2" t="b">
        <v>1</v>
      </c>
      <c r="N55" s="2">
        <v>84.464004516601563</v>
      </c>
    </row>
    <row r="56" spans="1:14" ht="13.2" x14ac:dyDescent="0.25">
      <c r="A56" s="2" t="s">
        <v>249</v>
      </c>
      <c r="B56" s="2" t="s">
        <v>45</v>
      </c>
      <c r="C56" s="2" t="s">
        <v>166</v>
      </c>
      <c r="D56" s="2" t="s">
        <v>161</v>
      </c>
      <c r="E56" s="2" t="s">
        <v>162</v>
      </c>
      <c r="F56" s="2">
        <v>1.6924885511398315</v>
      </c>
      <c r="G56" s="2">
        <v>1.3991338014602661</v>
      </c>
      <c r="H56" s="2">
        <v>2.0473506450653076</v>
      </c>
      <c r="I56" s="2">
        <v>27.659164428710938</v>
      </c>
      <c r="J56" s="2">
        <v>27.785390853881836</v>
      </c>
      <c r="K56" s="2">
        <v>0.16653895378112793</v>
      </c>
      <c r="L56" s="2">
        <v>0.2028776802514729</v>
      </c>
      <c r="M56" s="2" t="b">
        <v>1</v>
      </c>
      <c r="N56" s="2">
        <v>84.464004516601563</v>
      </c>
    </row>
    <row r="57" spans="1:14" ht="13.2" x14ac:dyDescent="0.25">
      <c r="A57" s="2" t="s">
        <v>213</v>
      </c>
      <c r="B57" s="2" t="s">
        <v>54</v>
      </c>
      <c r="C57" s="2" t="s">
        <v>114</v>
      </c>
      <c r="D57" s="2" t="s">
        <v>161</v>
      </c>
      <c r="E57" s="2" t="s">
        <v>162</v>
      </c>
      <c r="F57" s="2" t="s">
        <v>163</v>
      </c>
      <c r="G57" s="2" t="s">
        <v>163</v>
      </c>
      <c r="H57" s="2" t="s">
        <v>163</v>
      </c>
      <c r="I57" s="2">
        <v>18.19774055480957</v>
      </c>
      <c r="J57" s="2">
        <v>18.195634841918945</v>
      </c>
      <c r="K57" s="2">
        <v>7.1439873427152634E-3</v>
      </c>
      <c r="L57" s="2">
        <v>7.7934620098703666E-2</v>
      </c>
      <c r="M57" s="2" t="b">
        <v>1</v>
      </c>
      <c r="N57" s="2">
        <v>85.619430541992188</v>
      </c>
    </row>
    <row r="58" spans="1:14" ht="13.2" x14ac:dyDescent="0.25">
      <c r="A58" s="2" t="s">
        <v>214</v>
      </c>
      <c r="B58" s="2" t="s">
        <v>54</v>
      </c>
      <c r="C58" s="2" t="s">
        <v>114</v>
      </c>
      <c r="D58" s="2" t="s">
        <v>161</v>
      </c>
      <c r="E58" s="2" t="s">
        <v>162</v>
      </c>
      <c r="F58" s="2" t="s">
        <v>163</v>
      </c>
      <c r="G58" s="2" t="s">
        <v>163</v>
      </c>
      <c r="H58" s="2" t="s">
        <v>163</v>
      </c>
      <c r="I58" s="2">
        <v>18.20149040222168</v>
      </c>
      <c r="J58" s="2">
        <v>18.195634841918945</v>
      </c>
      <c r="K58" s="2">
        <v>7.1439873427152634E-3</v>
      </c>
      <c r="L58" s="2">
        <v>7.7934620098703666E-2</v>
      </c>
      <c r="M58" s="2" t="b">
        <v>1</v>
      </c>
      <c r="N58" s="2">
        <v>85.619430541992188</v>
      </c>
    </row>
    <row r="59" spans="1:14" ht="13.2" x14ac:dyDescent="0.25">
      <c r="A59" s="2" t="s">
        <v>215</v>
      </c>
      <c r="B59" s="2" t="s">
        <v>54</v>
      </c>
      <c r="C59" s="2" t="s">
        <v>114</v>
      </c>
      <c r="D59" s="2" t="s">
        <v>161</v>
      </c>
      <c r="E59" s="2" t="s">
        <v>162</v>
      </c>
      <c r="F59" s="2" t="s">
        <v>163</v>
      </c>
      <c r="G59" s="2" t="s">
        <v>163</v>
      </c>
      <c r="H59" s="2" t="s">
        <v>163</v>
      </c>
      <c r="I59" s="2">
        <v>18.187675476074219</v>
      </c>
      <c r="J59" s="2">
        <v>18.195634841918945</v>
      </c>
      <c r="K59" s="2">
        <v>7.1439873427152634E-3</v>
      </c>
      <c r="L59" s="2">
        <v>7.7934620098703666E-2</v>
      </c>
      <c r="M59" s="2" t="b">
        <v>1</v>
      </c>
      <c r="N59" s="2">
        <v>85.426856994628906</v>
      </c>
    </row>
    <row r="60" spans="1:14" ht="13.2" x14ac:dyDescent="0.25">
      <c r="A60" s="2" t="s">
        <v>103</v>
      </c>
      <c r="B60" s="2" t="s">
        <v>54</v>
      </c>
      <c r="C60" s="2" t="s">
        <v>166</v>
      </c>
      <c r="D60" s="2" t="s">
        <v>161</v>
      </c>
      <c r="E60" s="2" t="s">
        <v>162</v>
      </c>
      <c r="F60" s="2">
        <v>0.89213097095489502</v>
      </c>
      <c r="G60" s="2">
        <v>0.66317951679229736</v>
      </c>
      <c r="H60" s="2">
        <v>1.2001240253448486</v>
      </c>
      <c r="I60" s="2">
        <v>29.436565399169922</v>
      </c>
      <c r="J60" s="2">
        <v>29.128829956054688</v>
      </c>
      <c r="K60" s="2">
        <v>0.26681709289550781</v>
      </c>
      <c r="L60" s="2">
        <v>0.2028776802514729</v>
      </c>
      <c r="M60" s="2" t="b">
        <v>1</v>
      </c>
      <c r="N60" s="2">
        <v>84.656570434570313</v>
      </c>
    </row>
    <row r="61" spans="1:14" ht="13.2" x14ac:dyDescent="0.25">
      <c r="A61" s="2" t="s">
        <v>250</v>
      </c>
      <c r="B61" s="2" t="s">
        <v>54</v>
      </c>
      <c r="C61" s="2" t="s">
        <v>166</v>
      </c>
      <c r="D61" s="2" t="s">
        <v>161</v>
      </c>
      <c r="E61" s="2" t="s">
        <v>162</v>
      </c>
      <c r="F61" s="2">
        <v>0.89213097095489502</v>
      </c>
      <c r="G61" s="2">
        <v>0.66317951679229736</v>
      </c>
      <c r="H61" s="2">
        <v>1.2001240253448486</v>
      </c>
      <c r="I61" s="2">
        <v>28.962106704711914</v>
      </c>
      <c r="J61" s="2">
        <v>29.128829956054688</v>
      </c>
      <c r="K61" s="2">
        <v>0.26681709289550781</v>
      </c>
      <c r="L61" s="2">
        <v>0.2028776802514729</v>
      </c>
      <c r="M61" s="2" t="b">
        <v>1</v>
      </c>
      <c r="N61" s="2">
        <v>84.656570434570313</v>
      </c>
    </row>
    <row r="62" spans="1:14" ht="13.2" x14ac:dyDescent="0.25">
      <c r="A62" s="2" t="s">
        <v>251</v>
      </c>
      <c r="B62" s="2" t="s">
        <v>54</v>
      </c>
      <c r="C62" s="2" t="s">
        <v>166</v>
      </c>
      <c r="D62" s="2" t="s">
        <v>161</v>
      </c>
      <c r="E62" s="2" t="s">
        <v>162</v>
      </c>
      <c r="F62" s="2">
        <v>0.89213097095489502</v>
      </c>
      <c r="G62" s="2">
        <v>0.66317951679229736</v>
      </c>
      <c r="H62" s="2">
        <v>1.2001240253448486</v>
      </c>
      <c r="I62" s="2">
        <v>28.987815856933594</v>
      </c>
      <c r="J62" s="2">
        <v>29.128829956054688</v>
      </c>
      <c r="K62" s="2">
        <v>0.26681709289550781</v>
      </c>
      <c r="L62" s="2">
        <v>0.2028776802514729</v>
      </c>
      <c r="M62" s="2" t="b">
        <v>1</v>
      </c>
      <c r="N62" s="2">
        <v>84.656570434570313</v>
      </c>
    </row>
    <row r="63" spans="1:14" ht="13.2" x14ac:dyDescent="0.25">
      <c r="A63" s="2" t="s">
        <v>216</v>
      </c>
      <c r="B63" s="2" t="s">
        <v>55</v>
      </c>
      <c r="C63" s="2" t="s">
        <v>114</v>
      </c>
      <c r="D63" s="2" t="s">
        <v>161</v>
      </c>
      <c r="E63" s="2" t="s">
        <v>162</v>
      </c>
      <c r="F63" s="2" t="s">
        <v>163</v>
      </c>
      <c r="G63" s="2" t="s">
        <v>163</v>
      </c>
      <c r="H63" s="2" t="s">
        <v>163</v>
      </c>
      <c r="I63" s="2">
        <v>24.256261825561523</v>
      </c>
      <c r="J63" s="2">
        <v>24.35498046875</v>
      </c>
      <c r="K63" s="2">
        <v>8.7478451430797577E-2</v>
      </c>
      <c r="L63" s="2">
        <v>7.7934620098703666E-2</v>
      </c>
      <c r="M63" s="2" t="b">
        <v>1</v>
      </c>
      <c r="N63" s="2">
        <v>85.234283447265625</v>
      </c>
    </row>
    <row r="64" spans="1:14" ht="13.2" x14ac:dyDescent="0.25">
      <c r="A64" s="2" t="s">
        <v>217</v>
      </c>
      <c r="B64" s="2" t="s">
        <v>55</v>
      </c>
      <c r="C64" s="2" t="s">
        <v>114</v>
      </c>
      <c r="D64" s="2" t="s">
        <v>161</v>
      </c>
      <c r="E64" s="2" t="s">
        <v>162</v>
      </c>
      <c r="F64" s="2" t="s">
        <v>163</v>
      </c>
      <c r="G64" s="2" t="s">
        <v>163</v>
      </c>
      <c r="H64" s="2" t="s">
        <v>163</v>
      </c>
      <c r="I64" s="2">
        <v>24.422870635986328</v>
      </c>
      <c r="J64" s="2">
        <v>24.35498046875</v>
      </c>
      <c r="K64" s="2">
        <v>8.7478451430797577E-2</v>
      </c>
      <c r="L64" s="2">
        <v>7.7934620098703666E-2</v>
      </c>
      <c r="M64" s="2" t="b">
        <v>1</v>
      </c>
      <c r="N64" s="2">
        <v>85.234283447265625</v>
      </c>
    </row>
    <row r="65" spans="1:14" ht="13.2" x14ac:dyDescent="0.25">
      <c r="A65" s="2" t="s">
        <v>218</v>
      </c>
      <c r="B65" s="2" t="s">
        <v>55</v>
      </c>
      <c r="C65" s="2" t="s">
        <v>114</v>
      </c>
      <c r="D65" s="2" t="s">
        <v>161</v>
      </c>
      <c r="E65" s="2" t="s">
        <v>162</v>
      </c>
      <c r="F65" s="2" t="s">
        <v>163</v>
      </c>
      <c r="G65" s="2" t="s">
        <v>163</v>
      </c>
      <c r="H65" s="2" t="s">
        <v>163</v>
      </c>
      <c r="I65" s="2">
        <v>24.385810852050781</v>
      </c>
      <c r="J65" s="2">
        <v>24.35498046875</v>
      </c>
      <c r="K65" s="2">
        <v>8.7478451430797577E-2</v>
      </c>
      <c r="L65" s="2">
        <v>7.7934620098703666E-2</v>
      </c>
      <c r="M65" s="2" t="b">
        <v>1</v>
      </c>
      <c r="N65" s="2">
        <v>85.234283447265625</v>
      </c>
    </row>
    <row r="66" spans="1:14" ht="13.2" x14ac:dyDescent="0.25">
      <c r="A66" s="2" t="s">
        <v>252</v>
      </c>
      <c r="B66" s="2" t="s">
        <v>55</v>
      </c>
      <c r="C66" s="2" t="s">
        <v>166</v>
      </c>
      <c r="D66" s="2" t="s">
        <v>161</v>
      </c>
      <c r="E66" s="2" t="s">
        <v>162</v>
      </c>
      <c r="F66" s="2">
        <v>5.2372546195983887</v>
      </c>
      <c r="G66" s="2">
        <v>2.6258103847503662</v>
      </c>
      <c r="H66" s="2">
        <v>10.445856094360352</v>
      </c>
      <c r="I66" s="2">
        <v>32.792652130126953</v>
      </c>
      <c r="J66" s="2">
        <v>32.734691619873047</v>
      </c>
      <c r="K66" s="2">
        <v>0.61518371105194092</v>
      </c>
      <c r="L66" s="2">
        <v>0.2028776802514729</v>
      </c>
      <c r="M66" s="2" t="b">
        <v>1</v>
      </c>
      <c r="N66" s="2">
        <v>84.464004516601563</v>
      </c>
    </row>
    <row r="67" spans="1:14" ht="13.2" x14ac:dyDescent="0.25">
      <c r="A67" s="2" t="s">
        <v>253</v>
      </c>
      <c r="B67" s="2" t="s">
        <v>55</v>
      </c>
      <c r="C67" s="2" t="s">
        <v>166</v>
      </c>
      <c r="D67" s="2" t="s">
        <v>161</v>
      </c>
      <c r="E67" s="2" t="s">
        <v>162</v>
      </c>
      <c r="F67" s="2">
        <v>5.2372546195983887</v>
      </c>
      <c r="G67" s="2">
        <v>2.6258103847503662</v>
      </c>
      <c r="H67" s="2">
        <v>10.445856094360352</v>
      </c>
      <c r="I67" s="2">
        <v>33.318843841552734</v>
      </c>
      <c r="J67" s="2">
        <v>32.734691619873047</v>
      </c>
      <c r="K67" s="2">
        <v>0.61518371105194092</v>
      </c>
      <c r="L67" s="2">
        <v>0.2028776802514729</v>
      </c>
      <c r="M67" s="2" t="b">
        <v>1</v>
      </c>
      <c r="N67" s="2">
        <v>84.656570434570313</v>
      </c>
    </row>
    <row r="68" spans="1:14" ht="13.2" x14ac:dyDescent="0.25">
      <c r="A68" s="2" t="s">
        <v>254</v>
      </c>
      <c r="B68" s="2" t="s">
        <v>55</v>
      </c>
      <c r="C68" s="2" t="s">
        <v>166</v>
      </c>
      <c r="D68" s="2" t="s">
        <v>161</v>
      </c>
      <c r="E68" s="2" t="s">
        <v>162</v>
      </c>
      <c r="F68" s="2">
        <v>5.2372546195983887</v>
      </c>
      <c r="G68" s="2">
        <v>2.6258103847503662</v>
      </c>
      <c r="H68" s="2">
        <v>10.445856094360352</v>
      </c>
      <c r="I68" s="2">
        <v>32.092578887939453</v>
      </c>
      <c r="J68" s="2">
        <v>32.734691619873047</v>
      </c>
      <c r="K68" s="2">
        <v>0.61518371105194092</v>
      </c>
      <c r="L68" s="2">
        <v>0.2028776802514729</v>
      </c>
      <c r="M68" s="2" t="b">
        <v>1</v>
      </c>
      <c r="N68" s="2">
        <v>84.656570434570313</v>
      </c>
    </row>
    <row r="69" spans="1:14" ht="13.2" x14ac:dyDescent="0.25">
      <c r="A69" s="2" t="s">
        <v>167</v>
      </c>
      <c r="B69" s="2" t="s">
        <v>48</v>
      </c>
      <c r="C69" s="2" t="s">
        <v>114</v>
      </c>
      <c r="D69" s="2" t="s">
        <v>161</v>
      </c>
      <c r="E69" s="2" t="s">
        <v>162</v>
      </c>
      <c r="F69" s="2" t="s">
        <v>163</v>
      </c>
      <c r="G69" s="2" t="s">
        <v>163</v>
      </c>
      <c r="H69" s="2" t="s">
        <v>163</v>
      </c>
      <c r="I69" s="2">
        <v>15.094646453857422</v>
      </c>
      <c r="J69" s="2">
        <v>15.031907081604004</v>
      </c>
      <c r="K69" s="2">
        <v>6.6128991544246674E-2</v>
      </c>
      <c r="L69" s="2">
        <v>7.7934620098703666E-2</v>
      </c>
      <c r="M69" s="2" t="b">
        <v>1</v>
      </c>
      <c r="N69" s="2">
        <v>85.426856994628906</v>
      </c>
    </row>
    <row r="70" spans="1:14" ht="13.2" x14ac:dyDescent="0.25">
      <c r="A70" s="2" t="s">
        <v>168</v>
      </c>
      <c r="B70" s="2" t="s">
        <v>48</v>
      </c>
      <c r="C70" s="2" t="s">
        <v>114</v>
      </c>
      <c r="D70" s="2" t="s">
        <v>161</v>
      </c>
      <c r="E70" s="2" t="s">
        <v>162</v>
      </c>
      <c r="F70" s="2" t="s">
        <v>163</v>
      </c>
      <c r="G70" s="2" t="s">
        <v>163</v>
      </c>
      <c r="H70" s="2" t="s">
        <v>163</v>
      </c>
      <c r="I70" s="2">
        <v>14.96284294128418</v>
      </c>
      <c r="J70" s="2">
        <v>15.031907081604004</v>
      </c>
      <c r="K70" s="2">
        <v>6.6128991544246674E-2</v>
      </c>
      <c r="L70" s="2">
        <v>7.7934620098703666E-2</v>
      </c>
      <c r="M70" s="2" t="b">
        <v>1</v>
      </c>
      <c r="N70" s="2">
        <v>85.426856994628906</v>
      </c>
    </row>
    <row r="71" spans="1:14" ht="13.2" x14ac:dyDescent="0.25">
      <c r="A71" s="2" t="s">
        <v>169</v>
      </c>
      <c r="B71" s="2" t="s">
        <v>48</v>
      </c>
      <c r="C71" s="2" t="s">
        <v>114</v>
      </c>
      <c r="D71" s="2" t="s">
        <v>161</v>
      </c>
      <c r="E71" s="2" t="s">
        <v>162</v>
      </c>
      <c r="F71" s="2" t="s">
        <v>163</v>
      </c>
      <c r="G71" s="2" t="s">
        <v>163</v>
      </c>
      <c r="H71" s="2" t="s">
        <v>163</v>
      </c>
      <c r="I71" s="2">
        <v>15.03823184967041</v>
      </c>
      <c r="J71" s="2">
        <v>15.031907081604004</v>
      </c>
      <c r="K71" s="2">
        <v>6.6128991544246674E-2</v>
      </c>
      <c r="L71" s="2">
        <v>7.7934620098703666E-2</v>
      </c>
      <c r="M71" s="2" t="b">
        <v>1</v>
      </c>
      <c r="N71" s="2">
        <v>85.426856994628906</v>
      </c>
    </row>
    <row r="72" spans="1:14" ht="13.2" x14ac:dyDescent="0.25">
      <c r="A72" s="2" t="s">
        <v>174</v>
      </c>
      <c r="B72" s="2" t="s">
        <v>48</v>
      </c>
      <c r="C72" s="2" t="s">
        <v>166</v>
      </c>
      <c r="D72" s="2" t="s">
        <v>161</v>
      </c>
      <c r="E72" s="2" t="s">
        <v>162</v>
      </c>
      <c r="F72" s="2">
        <v>1</v>
      </c>
      <c r="G72" s="2">
        <v>0.8634142279624939</v>
      </c>
      <c r="H72" s="2">
        <v>1.1581926345825195</v>
      </c>
      <c r="I72" s="2">
        <v>25.776266098022461</v>
      </c>
      <c r="J72" s="2">
        <v>25.80042839050293</v>
      </c>
      <c r="K72" s="2">
        <v>0.11444375663995743</v>
      </c>
      <c r="L72" s="2">
        <v>0.2028776802514729</v>
      </c>
      <c r="M72" s="2" t="b">
        <v>1</v>
      </c>
      <c r="N72" s="2">
        <v>84.849143981933594</v>
      </c>
    </row>
    <row r="73" spans="1:14" ht="13.2" x14ac:dyDescent="0.25">
      <c r="A73" s="2" t="s">
        <v>175</v>
      </c>
      <c r="B73" s="2" t="s">
        <v>48</v>
      </c>
      <c r="C73" s="2" t="s">
        <v>166</v>
      </c>
      <c r="D73" s="2" t="s">
        <v>161</v>
      </c>
      <c r="E73" s="2" t="s">
        <v>162</v>
      </c>
      <c r="F73" s="2">
        <v>1</v>
      </c>
      <c r="G73" s="2">
        <v>0.8634142279624939</v>
      </c>
      <c r="H73" s="2">
        <v>1.1581926345825195</v>
      </c>
      <c r="I73" s="2">
        <v>25.699995040893555</v>
      </c>
      <c r="J73" s="2">
        <v>25.80042839050293</v>
      </c>
      <c r="K73" s="2">
        <v>0.11444375663995743</v>
      </c>
      <c r="L73" s="2">
        <v>0.2028776802514729</v>
      </c>
      <c r="M73" s="2" t="b">
        <v>1</v>
      </c>
      <c r="N73" s="2">
        <v>84.849143981933594</v>
      </c>
    </row>
    <row r="74" spans="1:14" ht="13.2" x14ac:dyDescent="0.25">
      <c r="A74" s="2" t="s">
        <v>176</v>
      </c>
      <c r="B74" s="2" t="s">
        <v>48</v>
      </c>
      <c r="C74" s="2" t="s">
        <v>166</v>
      </c>
      <c r="D74" s="2" t="s">
        <v>161</v>
      </c>
      <c r="E74" s="2" t="s">
        <v>162</v>
      </c>
      <c r="F74" s="2">
        <v>1</v>
      </c>
      <c r="G74" s="2">
        <v>0.8634142279624939</v>
      </c>
      <c r="H74" s="2">
        <v>1.1581926345825195</v>
      </c>
      <c r="I74" s="2">
        <v>25.925024032592773</v>
      </c>
      <c r="J74" s="2">
        <v>25.80042839050293</v>
      </c>
      <c r="K74" s="2">
        <v>0.11444375663995743</v>
      </c>
      <c r="L74" s="2">
        <v>0.2028776802514729</v>
      </c>
      <c r="M74" s="2" t="b">
        <v>1</v>
      </c>
      <c r="N74" s="2">
        <v>84.849143981933594</v>
      </c>
    </row>
    <row r="75" spans="1:14" ht="13.2" x14ac:dyDescent="0.25">
      <c r="A75" s="2" t="s">
        <v>180</v>
      </c>
      <c r="B75" s="2" t="s">
        <v>49</v>
      </c>
      <c r="C75" s="2" t="s">
        <v>114</v>
      </c>
      <c r="D75" s="2" t="s">
        <v>161</v>
      </c>
      <c r="E75" s="2" t="s">
        <v>162</v>
      </c>
      <c r="F75" s="2" t="s">
        <v>163</v>
      </c>
      <c r="G75" s="2" t="s">
        <v>163</v>
      </c>
      <c r="H75" s="2" t="s">
        <v>163</v>
      </c>
      <c r="I75" s="2">
        <v>21.467430114746094</v>
      </c>
      <c r="J75" s="2">
        <v>21.499031066894531</v>
      </c>
      <c r="K75" s="2">
        <v>2.7383828535676003E-2</v>
      </c>
      <c r="L75" s="2">
        <v>7.7934620098703666E-2</v>
      </c>
      <c r="M75" s="2" t="b">
        <v>1</v>
      </c>
      <c r="N75" s="2">
        <v>85.234283447265625</v>
      </c>
    </row>
    <row r="76" spans="1:14" ht="13.2" x14ac:dyDescent="0.25">
      <c r="A76" s="2" t="s">
        <v>181</v>
      </c>
      <c r="B76" s="2" t="s">
        <v>49</v>
      </c>
      <c r="C76" s="2" t="s">
        <v>114</v>
      </c>
      <c r="D76" s="2" t="s">
        <v>161</v>
      </c>
      <c r="E76" s="2" t="s">
        <v>162</v>
      </c>
      <c r="F76" s="2" t="s">
        <v>163</v>
      </c>
      <c r="G76" s="2" t="s">
        <v>163</v>
      </c>
      <c r="H76" s="2" t="s">
        <v>163</v>
      </c>
      <c r="I76" s="2">
        <v>21.513895034790039</v>
      </c>
      <c r="J76" s="2">
        <v>21.499031066894531</v>
      </c>
      <c r="K76" s="2">
        <v>2.7383828535676003E-2</v>
      </c>
      <c r="L76" s="2">
        <v>7.7934620098703666E-2</v>
      </c>
      <c r="M76" s="2" t="b">
        <v>1</v>
      </c>
      <c r="N76" s="2">
        <v>85.234283447265625</v>
      </c>
    </row>
    <row r="77" spans="1:14" ht="13.2" x14ac:dyDescent="0.25">
      <c r="A77" s="2" t="s">
        <v>182</v>
      </c>
      <c r="B77" s="2" t="s">
        <v>49</v>
      </c>
      <c r="C77" s="2" t="s">
        <v>114</v>
      </c>
      <c r="D77" s="2" t="s">
        <v>161</v>
      </c>
      <c r="E77" s="2" t="s">
        <v>162</v>
      </c>
      <c r="F77" s="2" t="s">
        <v>163</v>
      </c>
      <c r="G77" s="2" t="s">
        <v>163</v>
      </c>
      <c r="H77" s="2" t="s">
        <v>163</v>
      </c>
      <c r="I77" s="2">
        <v>21.515769958496094</v>
      </c>
      <c r="J77" s="2">
        <v>21.499031066894531</v>
      </c>
      <c r="K77" s="2">
        <v>2.7383828535676003E-2</v>
      </c>
      <c r="L77" s="2">
        <v>7.7934620098703666E-2</v>
      </c>
      <c r="M77" s="2" t="b">
        <v>1</v>
      </c>
      <c r="N77" s="2">
        <v>85.234283447265625</v>
      </c>
    </row>
    <row r="78" spans="1:14" ht="13.2" x14ac:dyDescent="0.25">
      <c r="A78" s="2" t="s">
        <v>255</v>
      </c>
      <c r="B78" s="2" t="s">
        <v>49</v>
      </c>
      <c r="C78" s="2" t="s">
        <v>166</v>
      </c>
      <c r="D78" s="2" t="s">
        <v>161</v>
      </c>
      <c r="E78" s="2" t="s">
        <v>162</v>
      </c>
      <c r="F78" s="2">
        <v>4.3448362350463867</v>
      </c>
      <c r="G78" s="2">
        <v>3.977421760559082</v>
      </c>
      <c r="H78" s="2">
        <v>4.7461905479431152</v>
      </c>
      <c r="I78" s="2">
        <v>30.113304138183594</v>
      </c>
      <c r="J78" s="2">
        <v>30.148252487182617</v>
      </c>
      <c r="K78" s="2">
        <v>7.4655711650848389E-2</v>
      </c>
      <c r="L78" s="2">
        <v>0.2028776802514729</v>
      </c>
      <c r="M78" s="2" t="b">
        <v>1</v>
      </c>
      <c r="N78" s="2">
        <v>84.656570434570313</v>
      </c>
    </row>
    <row r="79" spans="1:14" ht="13.2" x14ac:dyDescent="0.25">
      <c r="A79" s="2" t="s">
        <v>256</v>
      </c>
      <c r="B79" s="2" t="s">
        <v>49</v>
      </c>
      <c r="C79" s="2" t="s">
        <v>166</v>
      </c>
      <c r="D79" s="2" t="s">
        <v>161</v>
      </c>
      <c r="E79" s="2" t="s">
        <v>162</v>
      </c>
      <c r="F79" s="2">
        <v>4.3448362350463867</v>
      </c>
      <c r="G79" s="2">
        <v>3.977421760559082</v>
      </c>
      <c r="H79" s="2">
        <v>4.7461905479431152</v>
      </c>
      <c r="I79" s="2">
        <v>30.097478866577148</v>
      </c>
      <c r="J79" s="2">
        <v>30.148252487182617</v>
      </c>
      <c r="K79" s="2">
        <v>7.4655711650848389E-2</v>
      </c>
      <c r="L79" s="2">
        <v>0.2028776802514729</v>
      </c>
      <c r="M79" s="2" t="b">
        <v>1</v>
      </c>
      <c r="N79" s="2">
        <v>84.656570434570313</v>
      </c>
    </row>
    <row r="80" spans="1:14" ht="13.2" x14ac:dyDescent="0.25">
      <c r="A80" s="2" t="s">
        <v>257</v>
      </c>
      <c r="B80" s="2" t="s">
        <v>49</v>
      </c>
      <c r="C80" s="2" t="s">
        <v>166</v>
      </c>
      <c r="D80" s="2" t="s">
        <v>161</v>
      </c>
      <c r="E80" s="2" t="s">
        <v>162</v>
      </c>
      <c r="F80" s="2">
        <v>4.3448362350463867</v>
      </c>
      <c r="G80" s="2">
        <v>3.977421760559082</v>
      </c>
      <c r="H80" s="2">
        <v>4.7461905479431152</v>
      </c>
      <c r="I80" s="2">
        <v>30.233970642089844</v>
      </c>
      <c r="J80" s="2">
        <v>30.148252487182617</v>
      </c>
      <c r="K80" s="2">
        <v>7.4655711650848389E-2</v>
      </c>
      <c r="L80" s="2">
        <v>0.2028776802514729</v>
      </c>
      <c r="M80" s="2" t="b">
        <v>1</v>
      </c>
      <c r="N80" s="2">
        <v>84.656570434570313</v>
      </c>
    </row>
    <row r="81" spans="1:14" ht="13.2" x14ac:dyDescent="0.25">
      <c r="A81" s="2" t="s">
        <v>186</v>
      </c>
      <c r="B81" s="2" t="s">
        <v>50</v>
      </c>
      <c r="C81" s="2" t="s">
        <v>114</v>
      </c>
      <c r="D81" s="2" t="s">
        <v>161</v>
      </c>
      <c r="E81" s="2" t="s">
        <v>162</v>
      </c>
      <c r="F81" s="2" t="s">
        <v>163</v>
      </c>
      <c r="G81" s="2" t="s">
        <v>163</v>
      </c>
      <c r="H81" s="2" t="s">
        <v>163</v>
      </c>
      <c r="I81" s="2">
        <v>17.072347640991211</v>
      </c>
      <c r="J81" s="2">
        <v>17.111425399780273</v>
      </c>
      <c r="K81" s="2">
        <v>5.9139538556337357E-2</v>
      </c>
      <c r="L81" s="2">
        <v>7.7934620098703666E-2</v>
      </c>
      <c r="M81" s="2" t="b">
        <v>1</v>
      </c>
      <c r="N81" s="2">
        <v>85.426856994628906</v>
      </c>
    </row>
    <row r="82" spans="1:14" ht="13.2" x14ac:dyDescent="0.25">
      <c r="A82" s="2" t="s">
        <v>187</v>
      </c>
      <c r="B82" s="2" t="s">
        <v>50</v>
      </c>
      <c r="C82" s="2" t="s">
        <v>114</v>
      </c>
      <c r="D82" s="2" t="s">
        <v>161</v>
      </c>
      <c r="E82" s="2" t="s">
        <v>162</v>
      </c>
      <c r="F82" s="2" t="s">
        <v>163</v>
      </c>
      <c r="G82" s="2" t="s">
        <v>163</v>
      </c>
      <c r="H82" s="2" t="s">
        <v>163</v>
      </c>
      <c r="I82" s="2">
        <v>17.082462310791016</v>
      </c>
      <c r="J82" s="2">
        <v>17.111425399780273</v>
      </c>
      <c r="K82" s="2">
        <v>5.9139538556337357E-2</v>
      </c>
      <c r="L82" s="2">
        <v>7.7934620098703666E-2</v>
      </c>
      <c r="M82" s="2" t="b">
        <v>1</v>
      </c>
      <c r="N82" s="2">
        <v>85.426856994628906</v>
      </c>
    </row>
    <row r="83" spans="1:14" ht="13.2" x14ac:dyDescent="0.25">
      <c r="A83" s="2" t="s">
        <v>188</v>
      </c>
      <c r="B83" s="2" t="s">
        <v>50</v>
      </c>
      <c r="C83" s="2" t="s">
        <v>114</v>
      </c>
      <c r="D83" s="2" t="s">
        <v>161</v>
      </c>
      <c r="E83" s="2" t="s">
        <v>162</v>
      </c>
      <c r="F83" s="2" t="s">
        <v>163</v>
      </c>
      <c r="G83" s="2" t="s">
        <v>163</v>
      </c>
      <c r="H83" s="2" t="s">
        <v>163</v>
      </c>
      <c r="I83" s="2">
        <v>17.179462432861328</v>
      </c>
      <c r="J83" s="2">
        <v>17.111425399780273</v>
      </c>
      <c r="K83" s="2">
        <v>5.9139538556337357E-2</v>
      </c>
      <c r="L83" s="2">
        <v>7.7934620098703666E-2</v>
      </c>
      <c r="M83" s="2" t="b">
        <v>1</v>
      </c>
      <c r="N83" s="2">
        <v>85.426856994628906</v>
      </c>
    </row>
    <row r="84" spans="1:14" ht="13.2" x14ac:dyDescent="0.25">
      <c r="A84" s="2" t="s">
        <v>258</v>
      </c>
      <c r="B84" s="2" t="s">
        <v>50</v>
      </c>
      <c r="C84" s="2" t="s">
        <v>166</v>
      </c>
      <c r="D84" s="2" t="s">
        <v>161</v>
      </c>
      <c r="E84" s="2" t="s">
        <v>162</v>
      </c>
      <c r="F84" s="2">
        <v>0.78491193056106567</v>
      </c>
      <c r="G84" s="2">
        <v>0.68245202302932739</v>
      </c>
      <c r="H84" s="2">
        <v>0.90275454521179199</v>
      </c>
      <c r="I84" s="2">
        <v>28.233003616333008</v>
      </c>
      <c r="J84" s="2">
        <v>28.229341506958008</v>
      </c>
      <c r="K84" s="2">
        <v>0.11113684624433517</v>
      </c>
      <c r="L84" s="2">
        <v>0.2028776802514729</v>
      </c>
      <c r="M84" s="2" t="b">
        <v>1</v>
      </c>
      <c r="N84" s="2">
        <v>84.656570434570313</v>
      </c>
    </row>
    <row r="85" spans="1:14" ht="13.2" x14ac:dyDescent="0.25">
      <c r="A85" s="2" t="s">
        <v>259</v>
      </c>
      <c r="B85" s="2" t="s">
        <v>50</v>
      </c>
      <c r="C85" s="2" t="s">
        <v>166</v>
      </c>
      <c r="D85" s="2" t="s">
        <v>161</v>
      </c>
      <c r="E85" s="2" t="s">
        <v>162</v>
      </c>
      <c r="F85" s="2">
        <v>0.78491193056106567</v>
      </c>
      <c r="G85" s="2">
        <v>0.68245202302932739</v>
      </c>
      <c r="H85" s="2">
        <v>0.90275454521179199</v>
      </c>
      <c r="I85" s="2">
        <v>28.116420745849609</v>
      </c>
      <c r="J85" s="2">
        <v>28.229341506958008</v>
      </c>
      <c r="K85" s="2">
        <v>0.11113684624433517</v>
      </c>
      <c r="L85" s="2">
        <v>0.2028776802514729</v>
      </c>
      <c r="M85" s="2" t="b">
        <v>1</v>
      </c>
      <c r="N85" s="2">
        <v>84.656570434570313</v>
      </c>
    </row>
    <row r="86" spans="1:14" ht="13.2" x14ac:dyDescent="0.25">
      <c r="A86" s="2" t="s">
        <v>260</v>
      </c>
      <c r="B86" s="2" t="s">
        <v>50</v>
      </c>
      <c r="C86" s="2" t="s">
        <v>166</v>
      </c>
      <c r="D86" s="2" t="s">
        <v>161</v>
      </c>
      <c r="E86" s="2" t="s">
        <v>162</v>
      </c>
      <c r="F86" s="2">
        <v>0.78491193056106567</v>
      </c>
      <c r="G86" s="2">
        <v>0.68245202302932739</v>
      </c>
      <c r="H86" s="2">
        <v>0.90275454521179199</v>
      </c>
      <c r="I86" s="2">
        <v>28.338603973388672</v>
      </c>
      <c r="J86" s="2">
        <v>28.229341506958008</v>
      </c>
      <c r="K86" s="2">
        <v>0.11113684624433517</v>
      </c>
      <c r="L86" s="2">
        <v>0.2028776802514729</v>
      </c>
      <c r="M86" s="2" t="b">
        <v>1</v>
      </c>
      <c r="N86" s="2">
        <v>84.849143981933594</v>
      </c>
    </row>
    <row r="87" spans="1:14" ht="13.2" x14ac:dyDescent="0.25">
      <c r="A87" s="2" t="s">
        <v>192</v>
      </c>
      <c r="B87" s="2" t="s">
        <v>51</v>
      </c>
      <c r="C87" s="2" t="s">
        <v>114</v>
      </c>
      <c r="D87" s="2" t="s">
        <v>161</v>
      </c>
      <c r="E87" s="2" t="s">
        <v>162</v>
      </c>
      <c r="F87" s="2" t="s">
        <v>163</v>
      </c>
      <c r="G87" s="2" t="s">
        <v>163</v>
      </c>
      <c r="H87" s="2" t="s">
        <v>163</v>
      </c>
      <c r="I87" s="2">
        <v>18.102737426757813</v>
      </c>
      <c r="J87" s="2">
        <v>18.034774780273438</v>
      </c>
      <c r="K87" s="2">
        <v>6.3724234700202942E-2</v>
      </c>
      <c r="L87" s="2">
        <v>7.7934620098703666E-2</v>
      </c>
      <c r="M87" s="2" t="b">
        <v>1</v>
      </c>
      <c r="N87" s="2">
        <v>85.619430541992188</v>
      </c>
    </row>
    <row r="88" spans="1:14" ht="13.2" x14ac:dyDescent="0.25">
      <c r="A88" s="2" t="s">
        <v>193</v>
      </c>
      <c r="B88" s="2" t="s">
        <v>51</v>
      </c>
      <c r="C88" s="2" t="s">
        <v>114</v>
      </c>
      <c r="D88" s="2" t="s">
        <v>161</v>
      </c>
      <c r="E88" s="2" t="s">
        <v>162</v>
      </c>
      <c r="F88" s="2" t="s">
        <v>163</v>
      </c>
      <c r="G88" s="2" t="s">
        <v>163</v>
      </c>
      <c r="H88" s="2" t="s">
        <v>163</v>
      </c>
      <c r="I88" s="2">
        <v>17.976367950439453</v>
      </c>
      <c r="J88" s="2">
        <v>18.034774780273438</v>
      </c>
      <c r="K88" s="2">
        <v>6.3724234700202942E-2</v>
      </c>
      <c r="L88" s="2">
        <v>7.7934620098703666E-2</v>
      </c>
      <c r="M88" s="2" t="b">
        <v>1</v>
      </c>
      <c r="N88" s="2">
        <v>85.619430541992188</v>
      </c>
    </row>
    <row r="89" spans="1:14" ht="13.2" x14ac:dyDescent="0.25">
      <c r="A89" s="2" t="s">
        <v>194</v>
      </c>
      <c r="B89" s="2" t="s">
        <v>51</v>
      </c>
      <c r="C89" s="2" t="s">
        <v>114</v>
      </c>
      <c r="D89" s="2" t="s">
        <v>161</v>
      </c>
      <c r="E89" s="2" t="s">
        <v>162</v>
      </c>
      <c r="F89" s="2" t="s">
        <v>163</v>
      </c>
      <c r="G89" s="2" t="s">
        <v>163</v>
      </c>
      <c r="H89" s="2" t="s">
        <v>163</v>
      </c>
      <c r="I89" s="2">
        <v>18.02522087097168</v>
      </c>
      <c r="J89" s="2">
        <v>18.034774780273438</v>
      </c>
      <c r="K89" s="2">
        <v>6.3724234700202942E-2</v>
      </c>
      <c r="L89" s="2">
        <v>7.7934620098703666E-2</v>
      </c>
      <c r="M89" s="2" t="b">
        <v>1</v>
      </c>
      <c r="N89" s="2">
        <v>85.619430541992188</v>
      </c>
    </row>
    <row r="90" spans="1:14" ht="13.2" x14ac:dyDescent="0.25">
      <c r="A90" s="2" t="s">
        <v>261</v>
      </c>
      <c r="B90" s="2" t="s">
        <v>51</v>
      </c>
      <c r="C90" s="2" t="s">
        <v>166</v>
      </c>
      <c r="D90" s="2" t="s">
        <v>161</v>
      </c>
      <c r="E90" s="2" t="s">
        <v>162</v>
      </c>
      <c r="F90" s="2">
        <v>1.1873373985290527</v>
      </c>
      <c r="G90" s="2">
        <v>0.61596018075942993</v>
      </c>
      <c r="H90" s="2">
        <v>2.2887356281280518</v>
      </c>
      <c r="I90" s="2">
        <v>28.183328628540039</v>
      </c>
      <c r="J90" s="2">
        <v>28.555566787719727</v>
      </c>
      <c r="K90" s="2">
        <v>0.58721494674682617</v>
      </c>
      <c r="L90" s="2">
        <v>0.2028776802514729</v>
      </c>
      <c r="M90" s="2" t="b">
        <v>1</v>
      </c>
      <c r="N90" s="2">
        <v>84.656570434570313</v>
      </c>
    </row>
    <row r="91" spans="1:14" ht="13.2" x14ac:dyDescent="0.25">
      <c r="A91" s="2" t="s">
        <v>262</v>
      </c>
      <c r="B91" s="2" t="s">
        <v>51</v>
      </c>
      <c r="C91" s="2" t="s">
        <v>166</v>
      </c>
      <c r="D91" s="2" t="s">
        <v>161</v>
      </c>
      <c r="E91" s="2" t="s">
        <v>162</v>
      </c>
      <c r="F91" s="2">
        <v>1.1873373985290527</v>
      </c>
      <c r="G91" s="2">
        <v>0.61596018075942993</v>
      </c>
      <c r="H91" s="2">
        <v>2.2887356281280518</v>
      </c>
      <c r="I91" s="2">
        <v>28.250869750976563</v>
      </c>
      <c r="J91" s="2">
        <v>28.555566787719727</v>
      </c>
      <c r="K91" s="2">
        <v>0.58721494674682617</v>
      </c>
      <c r="L91" s="2">
        <v>0.2028776802514729</v>
      </c>
      <c r="M91" s="2" t="b">
        <v>1</v>
      </c>
      <c r="N91" s="2">
        <v>84.656570434570313</v>
      </c>
    </row>
    <row r="92" spans="1:14" ht="13.2" x14ac:dyDescent="0.25">
      <c r="A92" s="2" t="s">
        <v>263</v>
      </c>
      <c r="B92" s="2" t="s">
        <v>51</v>
      </c>
      <c r="C92" s="2" t="s">
        <v>166</v>
      </c>
      <c r="D92" s="2" t="s">
        <v>161</v>
      </c>
      <c r="E92" s="2" t="s">
        <v>162</v>
      </c>
      <c r="F92" s="2">
        <v>1.1873373985290527</v>
      </c>
      <c r="G92" s="2">
        <v>0.61596018075942993</v>
      </c>
      <c r="H92" s="2">
        <v>2.2887356281280518</v>
      </c>
      <c r="I92" s="2">
        <v>29.232501983642578</v>
      </c>
      <c r="J92" s="2">
        <v>28.555566787719727</v>
      </c>
      <c r="K92" s="2">
        <v>0.58721494674682617</v>
      </c>
      <c r="L92" s="2">
        <v>0.2028776802514729</v>
      </c>
      <c r="M92" s="2" t="b">
        <v>1</v>
      </c>
      <c r="N92" s="2">
        <v>84.849143981933594</v>
      </c>
    </row>
    <row r="93" spans="1:14" ht="13.2" x14ac:dyDescent="0.25">
      <c r="A93" s="2" t="s">
        <v>199</v>
      </c>
      <c r="B93" s="2" t="s">
        <v>52</v>
      </c>
      <c r="C93" s="2" t="s">
        <v>114</v>
      </c>
      <c r="D93" s="2" t="s">
        <v>161</v>
      </c>
      <c r="E93" s="2" t="s">
        <v>162</v>
      </c>
      <c r="F93" s="2" t="s">
        <v>163</v>
      </c>
      <c r="G93" s="2" t="s">
        <v>163</v>
      </c>
      <c r="H93" s="2" t="s">
        <v>163</v>
      </c>
      <c r="I93" s="2">
        <v>17.899431228637695</v>
      </c>
      <c r="J93" s="2">
        <v>17.894041061401367</v>
      </c>
      <c r="K93" s="2">
        <v>7.4320636689662933E-2</v>
      </c>
      <c r="L93" s="2">
        <v>7.7934620098703666E-2</v>
      </c>
      <c r="M93" s="2" t="b">
        <v>1</v>
      </c>
      <c r="N93" s="2">
        <v>85.619430541992188</v>
      </c>
    </row>
    <row r="94" spans="1:14" ht="13.2" x14ac:dyDescent="0.25">
      <c r="A94" s="2" t="s">
        <v>200</v>
      </c>
      <c r="B94" s="2" t="s">
        <v>52</v>
      </c>
      <c r="C94" s="2" t="s">
        <v>114</v>
      </c>
      <c r="D94" s="2" t="s">
        <v>161</v>
      </c>
      <c r="E94" s="2" t="s">
        <v>162</v>
      </c>
      <c r="F94" s="2" t="s">
        <v>163</v>
      </c>
      <c r="G94" s="2" t="s">
        <v>163</v>
      </c>
      <c r="H94" s="2" t="s">
        <v>163</v>
      </c>
      <c r="I94" s="2">
        <v>17.965520858764648</v>
      </c>
      <c r="J94" s="2">
        <v>17.894041061401367</v>
      </c>
      <c r="K94" s="2">
        <v>7.4320636689662933E-2</v>
      </c>
      <c r="L94" s="2">
        <v>7.7934620098703666E-2</v>
      </c>
      <c r="M94" s="2" t="b">
        <v>1</v>
      </c>
      <c r="N94" s="2">
        <v>85.426856994628906</v>
      </c>
    </row>
    <row r="95" spans="1:14" ht="13.2" x14ac:dyDescent="0.25">
      <c r="A95" s="2" t="s">
        <v>201</v>
      </c>
      <c r="B95" s="2" t="s">
        <v>52</v>
      </c>
      <c r="C95" s="2" t="s">
        <v>114</v>
      </c>
      <c r="D95" s="2" t="s">
        <v>161</v>
      </c>
      <c r="E95" s="2" t="s">
        <v>162</v>
      </c>
      <c r="F95" s="2" t="s">
        <v>163</v>
      </c>
      <c r="G95" s="2" t="s">
        <v>163</v>
      </c>
      <c r="H95" s="2" t="s">
        <v>163</v>
      </c>
      <c r="I95" s="2">
        <v>17.817173004150391</v>
      </c>
      <c r="J95" s="2">
        <v>17.894041061401367</v>
      </c>
      <c r="K95" s="2">
        <v>7.4320636689662933E-2</v>
      </c>
      <c r="L95" s="2">
        <v>7.7934620098703666E-2</v>
      </c>
      <c r="M95" s="2" t="b">
        <v>1</v>
      </c>
      <c r="N95" s="2">
        <v>85.426856994628906</v>
      </c>
    </row>
    <row r="96" spans="1:14" ht="13.2" x14ac:dyDescent="0.25">
      <c r="A96" s="2" t="s">
        <v>264</v>
      </c>
      <c r="B96" s="2" t="s">
        <v>52</v>
      </c>
      <c r="C96" s="2" t="s">
        <v>166</v>
      </c>
      <c r="D96" s="2" t="s">
        <v>161</v>
      </c>
      <c r="E96" s="2" t="s">
        <v>162</v>
      </c>
      <c r="F96" s="2">
        <v>0.9928973913192749</v>
      </c>
      <c r="G96" s="2">
        <v>0.90710514783859253</v>
      </c>
      <c r="H96" s="2">
        <v>1.086803674697876</v>
      </c>
      <c r="I96" s="2">
        <v>28.697887420654297</v>
      </c>
      <c r="J96" s="2">
        <v>28.672845840454102</v>
      </c>
      <c r="K96" s="2">
        <v>3.3037234097719193E-2</v>
      </c>
      <c r="L96" s="2">
        <v>0.2028776802514729</v>
      </c>
      <c r="M96" s="2" t="b">
        <v>1</v>
      </c>
      <c r="N96" s="2">
        <v>84.464004516601563</v>
      </c>
    </row>
    <row r="97" spans="1:14" ht="13.2" x14ac:dyDescent="0.25">
      <c r="A97" s="2" t="s">
        <v>265</v>
      </c>
      <c r="B97" s="2" t="s">
        <v>52</v>
      </c>
      <c r="C97" s="2" t="s">
        <v>166</v>
      </c>
      <c r="D97" s="2" t="s">
        <v>161</v>
      </c>
      <c r="E97" s="2" t="s">
        <v>162</v>
      </c>
      <c r="F97" s="2">
        <v>0.9928973913192749</v>
      </c>
      <c r="G97" s="2">
        <v>0.90710514783859253</v>
      </c>
      <c r="H97" s="2">
        <v>1.086803674697876</v>
      </c>
      <c r="I97" s="2">
        <v>28.685249328613281</v>
      </c>
      <c r="J97" s="2">
        <v>28.672845840454102</v>
      </c>
      <c r="K97" s="2">
        <v>3.3037234097719193E-2</v>
      </c>
      <c r="L97" s="2">
        <v>0.2028776802514729</v>
      </c>
      <c r="M97" s="2" t="b">
        <v>1</v>
      </c>
      <c r="N97" s="2">
        <v>84.464004516601563</v>
      </c>
    </row>
    <row r="98" spans="1:14" ht="13.2" x14ac:dyDescent="0.25">
      <c r="A98" s="2" t="s">
        <v>266</v>
      </c>
      <c r="B98" s="2" t="s">
        <v>52</v>
      </c>
      <c r="C98" s="2" t="s">
        <v>166</v>
      </c>
      <c r="D98" s="2" t="s">
        <v>161</v>
      </c>
      <c r="E98" s="2" t="s">
        <v>162</v>
      </c>
      <c r="F98" s="2">
        <v>0.9928973913192749</v>
      </c>
      <c r="G98" s="2">
        <v>0.90710514783859253</v>
      </c>
      <c r="H98" s="2">
        <v>1.086803674697876</v>
      </c>
      <c r="I98" s="2">
        <v>28.635402679443359</v>
      </c>
      <c r="J98" s="2">
        <v>28.672845840454102</v>
      </c>
      <c r="K98" s="2">
        <v>3.3037234097719193E-2</v>
      </c>
      <c r="L98" s="2">
        <v>0.2028776802514729</v>
      </c>
      <c r="M98" s="2" t="b">
        <v>1</v>
      </c>
      <c r="N98" s="2">
        <v>84.656570434570313</v>
      </c>
    </row>
    <row r="99" spans="1:14" ht="13.2" x14ac:dyDescent="0.25">
      <c r="A99" s="2" t="s">
        <v>205</v>
      </c>
      <c r="B99" s="2" t="s">
        <v>53</v>
      </c>
      <c r="C99" s="2" t="s">
        <v>114</v>
      </c>
      <c r="D99" s="2" t="s">
        <v>161</v>
      </c>
      <c r="E99" s="2" t="s">
        <v>162</v>
      </c>
      <c r="F99" s="2" t="s">
        <v>163</v>
      </c>
      <c r="G99" s="2" t="s">
        <v>163</v>
      </c>
      <c r="H99" s="2" t="s">
        <v>163</v>
      </c>
      <c r="I99" s="2">
        <v>17.319297790527344</v>
      </c>
      <c r="J99" s="2">
        <v>17.557228088378906</v>
      </c>
      <c r="K99" s="2">
        <v>0.34911695122718811</v>
      </c>
      <c r="L99" s="2">
        <v>7.7934620098703666E-2</v>
      </c>
      <c r="M99" s="2" t="b">
        <v>1</v>
      </c>
      <c r="N99" s="2">
        <v>85.234283447265625</v>
      </c>
    </row>
    <row r="100" spans="1:14" ht="13.2" x14ac:dyDescent="0.25">
      <c r="A100" s="2" t="s">
        <v>206</v>
      </c>
      <c r="B100" s="2" t="s">
        <v>53</v>
      </c>
      <c r="C100" s="2" t="s">
        <v>114</v>
      </c>
      <c r="D100" s="2" t="s">
        <v>161</v>
      </c>
      <c r="E100" s="2" t="s">
        <v>162</v>
      </c>
      <c r="F100" s="2" t="s">
        <v>163</v>
      </c>
      <c r="G100" s="2" t="s">
        <v>163</v>
      </c>
      <c r="H100" s="2" t="s">
        <v>163</v>
      </c>
      <c r="I100" s="2">
        <v>17.958017349243164</v>
      </c>
      <c r="J100" s="2">
        <v>17.557228088378906</v>
      </c>
      <c r="K100" s="2">
        <v>0.34911695122718811</v>
      </c>
      <c r="L100" s="2">
        <v>7.7934620098703666E-2</v>
      </c>
      <c r="M100" s="2" t="b">
        <v>1</v>
      </c>
      <c r="N100" s="2">
        <v>85.041717529296875</v>
      </c>
    </row>
    <row r="101" spans="1:14" ht="13.2" x14ac:dyDescent="0.25">
      <c r="A101" s="2" t="s">
        <v>207</v>
      </c>
      <c r="B101" s="2" t="s">
        <v>53</v>
      </c>
      <c r="C101" s="2" t="s">
        <v>114</v>
      </c>
      <c r="D101" s="2" t="s">
        <v>161</v>
      </c>
      <c r="E101" s="2" t="s">
        <v>162</v>
      </c>
      <c r="F101" s="2" t="s">
        <v>163</v>
      </c>
      <c r="G101" s="2" t="s">
        <v>163</v>
      </c>
      <c r="H101" s="2" t="s">
        <v>163</v>
      </c>
      <c r="I101" s="2">
        <v>17.394371032714844</v>
      </c>
      <c r="J101" s="2">
        <v>17.557228088378906</v>
      </c>
      <c r="K101" s="2">
        <v>0.34911695122718811</v>
      </c>
      <c r="L101" s="2">
        <v>7.7934620098703666E-2</v>
      </c>
      <c r="M101" s="2" t="b">
        <v>1</v>
      </c>
      <c r="N101" s="2">
        <v>85.234283447265625</v>
      </c>
    </row>
    <row r="102" spans="1:14" ht="13.2" x14ac:dyDescent="0.25">
      <c r="A102" s="2" t="s">
        <v>267</v>
      </c>
      <c r="B102" s="2" t="s">
        <v>53</v>
      </c>
      <c r="C102" s="2" t="s">
        <v>166</v>
      </c>
      <c r="D102" s="2" t="s">
        <v>161</v>
      </c>
      <c r="E102" s="2" t="s">
        <v>162</v>
      </c>
      <c r="F102" s="2">
        <v>0.88592278957366943</v>
      </c>
      <c r="G102" s="2">
        <v>0.53031915426254272</v>
      </c>
      <c r="H102" s="2">
        <v>1.4799751043319702</v>
      </c>
      <c r="I102" s="2">
        <v>28.341464996337891</v>
      </c>
      <c r="J102" s="2">
        <v>28.500497817993164</v>
      </c>
      <c r="K102" s="2">
        <v>0.30234602093696594</v>
      </c>
      <c r="L102" s="2">
        <v>0.2028776802514729</v>
      </c>
      <c r="M102" s="2" t="b">
        <v>1</v>
      </c>
      <c r="N102" s="2">
        <v>84.464004516601563</v>
      </c>
    </row>
    <row r="103" spans="1:14" ht="13.2" x14ac:dyDescent="0.25">
      <c r="A103" s="2" t="s">
        <v>268</v>
      </c>
      <c r="B103" s="2" t="s">
        <v>53</v>
      </c>
      <c r="C103" s="2" t="s">
        <v>166</v>
      </c>
      <c r="D103" s="2" t="s">
        <v>161</v>
      </c>
      <c r="E103" s="2" t="s">
        <v>162</v>
      </c>
      <c r="F103" s="2">
        <v>0.88592278957366943</v>
      </c>
      <c r="G103" s="2">
        <v>0.53031915426254272</v>
      </c>
      <c r="H103" s="2">
        <v>1.4799751043319702</v>
      </c>
      <c r="I103" s="2">
        <v>28.310857772827148</v>
      </c>
      <c r="J103" s="2">
        <v>28.500497817993164</v>
      </c>
      <c r="K103" s="2">
        <v>0.30234602093696594</v>
      </c>
      <c r="L103" s="2">
        <v>0.2028776802514729</v>
      </c>
      <c r="M103" s="2" t="b">
        <v>1</v>
      </c>
      <c r="N103" s="2">
        <v>84.464004516601563</v>
      </c>
    </row>
    <row r="104" spans="1:14" ht="13.2" x14ac:dyDescent="0.25">
      <c r="A104" s="2" t="s">
        <v>269</v>
      </c>
      <c r="B104" s="2" t="s">
        <v>53</v>
      </c>
      <c r="C104" s="2" t="s">
        <v>166</v>
      </c>
      <c r="D104" s="2" t="s">
        <v>161</v>
      </c>
      <c r="E104" s="2" t="s">
        <v>162</v>
      </c>
      <c r="F104" s="2">
        <v>0.88592278957366943</v>
      </c>
      <c r="G104" s="2">
        <v>0.53031915426254272</v>
      </c>
      <c r="H104" s="2">
        <v>1.4799751043319702</v>
      </c>
      <c r="I104" s="2">
        <v>28.84916877746582</v>
      </c>
      <c r="J104" s="2">
        <v>28.500497817993164</v>
      </c>
      <c r="K104" s="2">
        <v>0.30234602093696594</v>
      </c>
      <c r="L104" s="2">
        <v>0.2028776802514729</v>
      </c>
      <c r="M104" s="2" t="b">
        <v>1</v>
      </c>
      <c r="N104" s="2">
        <v>84.464004516601563</v>
      </c>
    </row>
    <row r="106" spans="1:14" x14ac:dyDescent="0.25">
      <c r="A106" s="2" t="s">
        <v>219</v>
      </c>
      <c r="B106" s="2" t="s">
        <v>220</v>
      </c>
    </row>
    <row r="107" spans="1:14" x14ac:dyDescent="0.25">
      <c r="A107" s="2" t="s">
        <v>221</v>
      </c>
      <c r="B107" s="2" t="s">
        <v>114</v>
      </c>
    </row>
    <row r="108" spans="1:14" x14ac:dyDescent="0.25">
      <c r="A108" s="2" t="s">
        <v>222</v>
      </c>
      <c r="B108" s="2" t="s">
        <v>223</v>
      </c>
    </row>
    <row r="109" spans="1:14" x14ac:dyDescent="0.25">
      <c r="A109" s="2" t="s">
        <v>22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CECD2-A426-4E29-A35A-4F140FA000B6}">
  <dimension ref="A1:P109"/>
  <sheetViews>
    <sheetView topLeftCell="A13" workbookViewId="0">
      <selection activeCell="R12" sqref="R12"/>
    </sheetView>
  </sheetViews>
  <sheetFormatPr defaultRowHeight="13.8" x14ac:dyDescent="0.25"/>
  <cols>
    <col min="1" max="2" width="8.88671875" style="2"/>
    <col min="3" max="3" width="13.109375" style="2" customWidth="1"/>
    <col min="4" max="5" width="8.88671875" style="1"/>
    <col min="6" max="16384" width="8.88671875" style="2"/>
  </cols>
  <sheetData>
    <row r="1" spans="1:16" x14ac:dyDescent="0.25">
      <c r="A1" s="2" t="s">
        <v>136</v>
      </c>
      <c r="B1" s="2" t="s">
        <v>137</v>
      </c>
    </row>
    <row r="2" spans="1:16" x14ac:dyDescent="0.25">
      <c r="A2" s="2" t="s">
        <v>138</v>
      </c>
      <c r="B2" s="2" t="s">
        <v>139</v>
      </c>
    </row>
    <row r="3" spans="1:16" x14ac:dyDescent="0.25">
      <c r="A3" s="2" t="s">
        <v>140</v>
      </c>
      <c r="B3" s="2" t="s">
        <v>275</v>
      </c>
    </row>
    <row r="4" spans="1:16" x14ac:dyDescent="0.25">
      <c r="A4" s="2" t="s">
        <v>142</v>
      </c>
      <c r="B4" s="2" t="s">
        <v>270</v>
      </c>
    </row>
    <row r="5" spans="1:16" x14ac:dyDescent="0.25">
      <c r="A5" s="2" t="s">
        <v>144</v>
      </c>
      <c r="B5" s="2" t="s">
        <v>145</v>
      </c>
    </row>
    <row r="6" spans="1:16" x14ac:dyDescent="0.25">
      <c r="A6" s="2" t="s">
        <v>146</v>
      </c>
      <c r="B6" s="2" t="s">
        <v>147</v>
      </c>
    </row>
    <row r="8" spans="1:16" ht="13.2" x14ac:dyDescent="0.25">
      <c r="A8" s="2" t="s">
        <v>148</v>
      </c>
      <c r="B8" s="2" t="s">
        <v>149</v>
      </c>
      <c r="C8" s="2" t="s">
        <v>150</v>
      </c>
      <c r="D8" s="2" t="s">
        <v>151</v>
      </c>
      <c r="E8" s="2" t="s">
        <v>152</v>
      </c>
      <c r="F8" s="2" t="s">
        <v>154</v>
      </c>
      <c r="G8" s="2" t="s">
        <v>155</v>
      </c>
      <c r="H8" s="2" t="s">
        <v>156</v>
      </c>
      <c r="I8" s="2" t="s">
        <v>157</v>
      </c>
      <c r="J8" s="2" t="s">
        <v>158</v>
      </c>
      <c r="K8" s="2" t="s">
        <v>159</v>
      </c>
      <c r="L8" s="2" t="s">
        <v>226</v>
      </c>
      <c r="M8" s="2" t="s">
        <v>271</v>
      </c>
      <c r="N8" s="2" t="s">
        <v>272</v>
      </c>
      <c r="O8" s="2" t="s">
        <v>273</v>
      </c>
      <c r="P8" s="2" t="s">
        <v>228</v>
      </c>
    </row>
    <row r="9" spans="1:16" ht="13.2" x14ac:dyDescent="0.25">
      <c r="A9" s="2" t="s">
        <v>160</v>
      </c>
      <c r="B9" s="2" t="s">
        <v>8</v>
      </c>
      <c r="C9" s="2" t="s">
        <v>114</v>
      </c>
      <c r="D9" s="2" t="s">
        <v>161</v>
      </c>
      <c r="E9" s="2" t="s">
        <v>162</v>
      </c>
      <c r="F9" s="2" t="s">
        <v>163</v>
      </c>
      <c r="G9" s="2" t="s">
        <v>163</v>
      </c>
      <c r="H9" s="2" t="s">
        <v>163</v>
      </c>
      <c r="I9" s="2">
        <v>23.705596923828125</v>
      </c>
      <c r="J9" s="2">
        <v>23.462539672851563</v>
      </c>
      <c r="K9" s="2">
        <v>0.3437335193157196</v>
      </c>
      <c r="L9" s="2">
        <v>0.18630758740685202</v>
      </c>
      <c r="M9" s="2">
        <v>3</v>
      </c>
      <c r="N9" s="2">
        <v>19</v>
      </c>
      <c r="O9" s="2">
        <v>1</v>
      </c>
      <c r="P9" s="2">
        <v>85.2052001953125</v>
      </c>
    </row>
    <row r="10" spans="1:16" ht="13.2" x14ac:dyDescent="0.25">
      <c r="A10" s="2" t="s">
        <v>164</v>
      </c>
      <c r="B10" s="2" t="s">
        <v>8</v>
      </c>
      <c r="C10" s="2" t="s">
        <v>114</v>
      </c>
      <c r="D10" s="2" t="s">
        <v>161</v>
      </c>
      <c r="E10" s="2" t="s">
        <v>162</v>
      </c>
      <c r="F10" s="2" t="s">
        <v>163</v>
      </c>
      <c r="G10" s="2" t="s">
        <v>163</v>
      </c>
      <c r="H10" s="2" t="s">
        <v>163</v>
      </c>
      <c r="I10" s="2">
        <v>23.219484329223633</v>
      </c>
      <c r="J10" s="2">
        <v>23.462539672851563</v>
      </c>
      <c r="K10" s="2">
        <v>0.3437335193157196</v>
      </c>
      <c r="L10" s="2">
        <v>0.18630758740685202</v>
      </c>
      <c r="M10" s="2">
        <v>3</v>
      </c>
      <c r="N10" s="2">
        <v>18</v>
      </c>
      <c r="O10" s="2">
        <v>1</v>
      </c>
      <c r="P10" s="2">
        <v>85.2052001953125</v>
      </c>
    </row>
    <row r="11" spans="1:16" ht="13.2" x14ac:dyDescent="0.25">
      <c r="A11" s="2" t="s">
        <v>170</v>
      </c>
      <c r="B11" s="2" t="s">
        <v>8</v>
      </c>
      <c r="C11" s="2" t="s">
        <v>166</v>
      </c>
      <c r="D11" s="2" t="s">
        <v>161</v>
      </c>
      <c r="E11" s="2" t="s">
        <v>162</v>
      </c>
      <c r="F11" s="2">
        <v>1.8238562345504761</v>
      </c>
      <c r="G11" s="2">
        <v>0.81300836801528931</v>
      </c>
      <c r="H11" s="2">
        <v>4.0915341377258301</v>
      </c>
      <c r="I11" s="2">
        <v>31.84052848815918</v>
      </c>
      <c r="J11" s="2">
        <v>31.960186004638672</v>
      </c>
      <c r="K11" s="2">
        <v>0.1692226380109787</v>
      </c>
      <c r="L11" s="2">
        <v>0.19810983968856635</v>
      </c>
      <c r="M11" s="2">
        <v>3</v>
      </c>
      <c r="N11" s="2">
        <v>27</v>
      </c>
      <c r="O11" s="2">
        <v>1</v>
      </c>
      <c r="P11" s="2">
        <v>84.626007080078125</v>
      </c>
    </row>
    <row r="12" spans="1:16" ht="13.2" x14ac:dyDescent="0.25">
      <c r="A12" s="2" t="s">
        <v>172</v>
      </c>
      <c r="B12" s="2" t="s">
        <v>8</v>
      </c>
      <c r="C12" s="2" t="s">
        <v>166</v>
      </c>
      <c r="D12" s="2" t="s">
        <v>161</v>
      </c>
      <c r="E12" s="2" t="s">
        <v>162</v>
      </c>
      <c r="F12" s="2">
        <v>1.8238562345504761</v>
      </c>
      <c r="G12" s="2">
        <v>0.81300836801528931</v>
      </c>
      <c r="H12" s="2">
        <v>4.0915341377258301</v>
      </c>
      <c r="I12" s="2">
        <v>32.079845428466797</v>
      </c>
      <c r="J12" s="2">
        <v>31.960186004638672</v>
      </c>
      <c r="K12" s="2">
        <v>0.1692226380109787</v>
      </c>
      <c r="L12" s="2">
        <v>0.19810983968856635</v>
      </c>
      <c r="M12" s="2">
        <v>3</v>
      </c>
      <c r="N12" s="2">
        <v>27</v>
      </c>
      <c r="O12" s="2">
        <v>1</v>
      </c>
      <c r="P12" s="2">
        <v>84.626007080078125</v>
      </c>
    </row>
    <row r="13" spans="1:16" ht="13.2" x14ac:dyDescent="0.25">
      <c r="A13" s="2" t="s">
        <v>183</v>
      </c>
      <c r="B13" s="2" t="s">
        <v>9</v>
      </c>
      <c r="C13" s="2" t="s">
        <v>114</v>
      </c>
      <c r="D13" s="2" t="s">
        <v>161</v>
      </c>
      <c r="E13" s="2" t="s">
        <v>162</v>
      </c>
      <c r="F13" s="2" t="s">
        <v>163</v>
      </c>
      <c r="G13" s="2" t="s">
        <v>163</v>
      </c>
      <c r="H13" s="2" t="s">
        <v>163</v>
      </c>
      <c r="I13" s="2">
        <v>17.946622848510742</v>
      </c>
      <c r="J13" s="2">
        <v>17.84454345703125</v>
      </c>
      <c r="K13" s="2">
        <v>0.14436070621013641</v>
      </c>
      <c r="L13" s="2">
        <v>0.18630758740685202</v>
      </c>
      <c r="M13" s="2">
        <v>3</v>
      </c>
      <c r="N13" s="2">
        <v>13</v>
      </c>
      <c r="O13" s="2">
        <v>1</v>
      </c>
      <c r="P13" s="2">
        <v>85.398262023925781</v>
      </c>
    </row>
    <row r="14" spans="1:16" ht="13.2" x14ac:dyDescent="0.25">
      <c r="A14" s="2" t="s">
        <v>184</v>
      </c>
      <c r="B14" s="2" t="s">
        <v>9</v>
      </c>
      <c r="C14" s="2" t="s">
        <v>114</v>
      </c>
      <c r="D14" s="2" t="s">
        <v>161</v>
      </c>
      <c r="E14" s="2" t="s">
        <v>162</v>
      </c>
      <c r="F14" s="2" t="s">
        <v>163</v>
      </c>
      <c r="G14" s="2" t="s">
        <v>163</v>
      </c>
      <c r="H14" s="2" t="s">
        <v>163</v>
      </c>
      <c r="I14" s="2">
        <v>17.742465972900391</v>
      </c>
      <c r="J14" s="2">
        <v>17.84454345703125</v>
      </c>
      <c r="K14" s="2">
        <v>0.14436070621013641</v>
      </c>
      <c r="L14" s="2">
        <v>0.18630758740685202</v>
      </c>
      <c r="M14" s="2">
        <v>3</v>
      </c>
      <c r="N14" s="2">
        <v>13</v>
      </c>
      <c r="O14" s="2">
        <v>1</v>
      </c>
      <c r="P14" s="2">
        <v>85.398262023925781</v>
      </c>
    </row>
    <row r="15" spans="1:16" ht="13.2" x14ac:dyDescent="0.25">
      <c r="A15" s="2" t="s">
        <v>238</v>
      </c>
      <c r="B15" s="2" t="s">
        <v>9</v>
      </c>
      <c r="C15" s="2" t="s">
        <v>166</v>
      </c>
      <c r="D15" s="2" t="s">
        <v>161</v>
      </c>
      <c r="E15" s="2" t="s">
        <v>162</v>
      </c>
      <c r="F15" s="2">
        <v>5.407984733581543</v>
      </c>
      <c r="G15" s="2">
        <v>2.7235260009765625</v>
      </c>
      <c r="H15" s="2">
        <v>10.738394737243652</v>
      </c>
      <c r="I15" s="2">
        <v>24.567983627319336</v>
      </c>
      <c r="J15" s="2">
        <v>24.774091720581055</v>
      </c>
      <c r="K15" s="2">
        <v>0.29148086905479431</v>
      </c>
      <c r="L15" s="2">
        <v>0.19810983968856635</v>
      </c>
      <c r="M15" s="2">
        <v>3</v>
      </c>
      <c r="N15" s="2">
        <v>19</v>
      </c>
      <c r="O15" s="2">
        <v>1</v>
      </c>
      <c r="P15" s="2">
        <v>84.819076538085938</v>
      </c>
    </row>
    <row r="16" spans="1:16" ht="13.2" x14ac:dyDescent="0.25">
      <c r="A16" s="2" t="s">
        <v>239</v>
      </c>
      <c r="B16" s="2" t="s">
        <v>9</v>
      </c>
      <c r="C16" s="2" t="s">
        <v>166</v>
      </c>
      <c r="D16" s="2" t="s">
        <v>161</v>
      </c>
      <c r="E16" s="2" t="s">
        <v>162</v>
      </c>
      <c r="F16" s="2">
        <v>5.407984733581543</v>
      </c>
      <c r="G16" s="2">
        <v>2.7235260009765625</v>
      </c>
      <c r="H16" s="2">
        <v>10.738394737243652</v>
      </c>
      <c r="I16" s="2">
        <v>24.980199813842773</v>
      </c>
      <c r="J16" s="2">
        <v>24.774091720581055</v>
      </c>
      <c r="K16" s="2">
        <v>0.29148086905479431</v>
      </c>
      <c r="L16" s="2">
        <v>0.19810983968856635</v>
      </c>
      <c r="M16" s="2">
        <v>3</v>
      </c>
      <c r="N16" s="2">
        <v>20</v>
      </c>
      <c r="O16" s="2">
        <v>1</v>
      </c>
      <c r="P16" s="2">
        <v>84.819076538085938</v>
      </c>
    </row>
    <row r="17" spans="1:16" ht="13.2" x14ac:dyDescent="0.25">
      <c r="A17" s="2" t="s">
        <v>195</v>
      </c>
      <c r="B17" s="2" t="s">
        <v>10</v>
      </c>
      <c r="C17" s="2" t="s">
        <v>114</v>
      </c>
      <c r="D17" s="2" t="s">
        <v>161</v>
      </c>
      <c r="E17" s="2" t="s">
        <v>162</v>
      </c>
      <c r="F17" s="2" t="s">
        <v>163</v>
      </c>
      <c r="G17" s="2" t="s">
        <v>163</v>
      </c>
      <c r="H17" s="2" t="s">
        <v>163</v>
      </c>
      <c r="I17" s="2">
        <v>18.024700164794922</v>
      </c>
      <c r="J17" s="2">
        <v>17.95648193359375</v>
      </c>
      <c r="K17" s="2">
        <v>9.6473798155784607E-2</v>
      </c>
      <c r="L17" s="2">
        <v>0.18630758740685202</v>
      </c>
      <c r="M17" s="2">
        <v>3</v>
      </c>
      <c r="N17" s="2">
        <v>13</v>
      </c>
      <c r="O17" s="2">
        <v>1</v>
      </c>
      <c r="P17" s="2">
        <v>85.591323852539063</v>
      </c>
    </row>
    <row r="18" spans="1:16" ht="13.2" x14ac:dyDescent="0.25">
      <c r="A18" s="2" t="s">
        <v>197</v>
      </c>
      <c r="B18" s="2" t="s">
        <v>10</v>
      </c>
      <c r="C18" s="2" t="s">
        <v>114</v>
      </c>
      <c r="D18" s="2" t="s">
        <v>161</v>
      </c>
      <c r="E18" s="2" t="s">
        <v>162</v>
      </c>
      <c r="F18" s="2" t="s">
        <v>163</v>
      </c>
      <c r="G18" s="2" t="s">
        <v>163</v>
      </c>
      <c r="H18" s="2" t="s">
        <v>163</v>
      </c>
      <c r="I18" s="2">
        <v>17.888265609741211</v>
      </c>
      <c r="J18" s="2">
        <v>17.95648193359375</v>
      </c>
      <c r="K18" s="2">
        <v>9.6473798155784607E-2</v>
      </c>
      <c r="L18" s="2">
        <v>0.18630758740685202</v>
      </c>
      <c r="M18" s="2">
        <v>3</v>
      </c>
      <c r="N18" s="2">
        <v>13</v>
      </c>
      <c r="O18" s="2">
        <v>1</v>
      </c>
      <c r="P18" s="2">
        <v>85.591323852539063</v>
      </c>
    </row>
    <row r="19" spans="1:16" ht="13.2" x14ac:dyDescent="0.25">
      <c r="A19" s="2" t="s">
        <v>244</v>
      </c>
      <c r="B19" s="2" t="s">
        <v>10</v>
      </c>
      <c r="C19" s="2" t="s">
        <v>166</v>
      </c>
      <c r="D19" s="2" t="s">
        <v>161</v>
      </c>
      <c r="E19" s="2" t="s">
        <v>162</v>
      </c>
      <c r="F19" s="2">
        <v>1.7680999040603638</v>
      </c>
      <c r="G19" s="2">
        <v>1.4422913789749146</v>
      </c>
      <c r="H19" s="2">
        <v>2.1675074100494385</v>
      </c>
      <c r="I19" s="2">
        <v>26.495725631713867</v>
      </c>
      <c r="J19" s="2">
        <v>26.498920440673828</v>
      </c>
      <c r="K19" s="2">
        <v>4.5194909907877445E-3</v>
      </c>
      <c r="L19" s="2">
        <v>0.19810983968856635</v>
      </c>
      <c r="M19" s="2">
        <v>3</v>
      </c>
      <c r="N19" s="2">
        <v>21</v>
      </c>
      <c r="O19" s="2">
        <v>1</v>
      </c>
      <c r="P19" s="2">
        <v>84.626007080078125</v>
      </c>
    </row>
    <row r="20" spans="1:16" ht="13.2" x14ac:dyDescent="0.25">
      <c r="A20" s="2" t="s">
        <v>245</v>
      </c>
      <c r="B20" s="2" t="s">
        <v>10</v>
      </c>
      <c r="C20" s="2" t="s">
        <v>166</v>
      </c>
      <c r="D20" s="2" t="s">
        <v>161</v>
      </c>
      <c r="E20" s="2" t="s">
        <v>162</v>
      </c>
      <c r="F20" s="2">
        <v>1.7680999040603638</v>
      </c>
      <c r="G20" s="2">
        <v>1.4422913789749146</v>
      </c>
      <c r="H20" s="2">
        <v>2.1675074100494385</v>
      </c>
      <c r="I20" s="2">
        <v>26.502117156982422</v>
      </c>
      <c r="J20" s="2">
        <v>26.498920440673828</v>
      </c>
      <c r="K20" s="2">
        <v>4.5194909907877445E-3</v>
      </c>
      <c r="L20" s="2">
        <v>0.19810983968856635</v>
      </c>
      <c r="M20" s="2">
        <v>3</v>
      </c>
      <c r="N20" s="2">
        <v>21</v>
      </c>
      <c r="O20" s="2">
        <v>1</v>
      </c>
      <c r="P20" s="2">
        <v>84.626007080078125</v>
      </c>
    </row>
    <row r="21" spans="1:16" ht="13.2" x14ac:dyDescent="0.25">
      <c r="A21" s="2" t="s">
        <v>208</v>
      </c>
      <c r="B21" s="2" t="s">
        <v>11</v>
      </c>
      <c r="C21" s="2" t="s">
        <v>114</v>
      </c>
      <c r="D21" s="2" t="s">
        <v>161</v>
      </c>
      <c r="E21" s="2" t="s">
        <v>162</v>
      </c>
      <c r="F21" s="2" t="s">
        <v>163</v>
      </c>
      <c r="G21" s="2" t="s">
        <v>163</v>
      </c>
      <c r="H21" s="2" t="s">
        <v>163</v>
      </c>
      <c r="I21" s="2">
        <v>16.833900451660156</v>
      </c>
      <c r="J21" s="2">
        <v>16.666046142578125</v>
      </c>
      <c r="K21" s="2">
        <v>0.23738184571266174</v>
      </c>
      <c r="L21" s="2">
        <v>0.18630758740685202</v>
      </c>
      <c r="M21" s="2">
        <v>3</v>
      </c>
      <c r="N21" s="2">
        <v>12</v>
      </c>
      <c r="O21" s="2">
        <v>1</v>
      </c>
      <c r="P21" s="2">
        <v>85.784393310546875</v>
      </c>
    </row>
    <row r="22" spans="1:16" ht="13.2" x14ac:dyDescent="0.25">
      <c r="A22" s="2" t="s">
        <v>102</v>
      </c>
      <c r="B22" s="2" t="s">
        <v>11</v>
      </c>
      <c r="C22" s="2" t="s">
        <v>114</v>
      </c>
      <c r="D22" s="2" t="s">
        <v>161</v>
      </c>
      <c r="E22" s="2" t="s">
        <v>162</v>
      </c>
      <c r="F22" s="2" t="s">
        <v>163</v>
      </c>
      <c r="G22" s="2" t="s">
        <v>163</v>
      </c>
      <c r="H22" s="2" t="s">
        <v>163</v>
      </c>
      <c r="I22" s="2">
        <v>16.498191833496094</v>
      </c>
      <c r="J22" s="2">
        <v>16.666046142578125</v>
      </c>
      <c r="K22" s="2">
        <v>0.23738184571266174</v>
      </c>
      <c r="L22" s="2">
        <v>0.18630758740685202</v>
      </c>
      <c r="M22" s="2">
        <v>3</v>
      </c>
      <c r="N22" s="2">
        <v>11</v>
      </c>
      <c r="O22" s="2">
        <v>1</v>
      </c>
      <c r="P22" s="2">
        <v>85.784393310546875</v>
      </c>
    </row>
    <row r="23" spans="1:16" ht="13.2" x14ac:dyDescent="0.25">
      <c r="A23" s="2" t="s">
        <v>229</v>
      </c>
      <c r="B23" s="2" t="s">
        <v>11</v>
      </c>
      <c r="C23" s="2" t="s">
        <v>166</v>
      </c>
      <c r="D23" s="2" t="s">
        <v>161</v>
      </c>
      <c r="E23" s="2" t="s">
        <v>162</v>
      </c>
      <c r="F23" s="2">
        <v>1</v>
      </c>
      <c r="G23" s="2">
        <v>0.56051242351531982</v>
      </c>
      <c r="H23" s="2">
        <v>1.7840816974639893</v>
      </c>
      <c r="I23" s="2">
        <v>26.128168106079102</v>
      </c>
      <c r="J23" s="2">
        <v>26.030685424804688</v>
      </c>
      <c r="K23" s="2">
        <v>0.1378626823425293</v>
      </c>
      <c r="L23" s="2">
        <v>0.19810983968856635</v>
      </c>
      <c r="M23" s="2">
        <v>3</v>
      </c>
      <c r="N23" s="2">
        <v>21</v>
      </c>
      <c r="O23" s="2">
        <v>1</v>
      </c>
      <c r="P23" s="2">
        <v>84.819076538085938</v>
      </c>
    </row>
    <row r="24" spans="1:16" ht="13.2" x14ac:dyDescent="0.25">
      <c r="A24" s="2" t="s">
        <v>230</v>
      </c>
      <c r="B24" s="2" t="s">
        <v>11</v>
      </c>
      <c r="C24" s="2" t="s">
        <v>166</v>
      </c>
      <c r="D24" s="2" t="s">
        <v>161</v>
      </c>
      <c r="E24" s="2" t="s">
        <v>162</v>
      </c>
      <c r="F24" s="2">
        <v>1</v>
      </c>
      <c r="G24" s="2">
        <v>0.56051242351531982</v>
      </c>
      <c r="H24" s="2">
        <v>1.7840816974639893</v>
      </c>
      <c r="I24" s="2">
        <v>25.933200836181641</v>
      </c>
      <c r="J24" s="2">
        <v>26.030685424804688</v>
      </c>
      <c r="K24" s="2">
        <v>0.1378626823425293</v>
      </c>
      <c r="L24" s="2">
        <v>0.19810983968856635</v>
      </c>
      <c r="M24" s="2">
        <v>3</v>
      </c>
      <c r="N24" s="2">
        <v>21</v>
      </c>
      <c r="O24" s="2">
        <v>1</v>
      </c>
      <c r="P24" s="2">
        <v>84.626007080078125</v>
      </c>
    </row>
    <row r="25" spans="1:16" ht="13.2" x14ac:dyDescent="0.25">
      <c r="A25" s="2" t="s">
        <v>165</v>
      </c>
      <c r="B25" s="2" t="s">
        <v>12</v>
      </c>
      <c r="C25" s="2" t="s">
        <v>114</v>
      </c>
      <c r="D25" s="2" t="s">
        <v>161</v>
      </c>
      <c r="E25" s="2" t="s">
        <v>162</v>
      </c>
      <c r="F25" s="2" t="s">
        <v>163</v>
      </c>
      <c r="G25" s="2" t="s">
        <v>163</v>
      </c>
      <c r="H25" s="2" t="s">
        <v>163</v>
      </c>
      <c r="I25" s="2">
        <v>17.908025741577148</v>
      </c>
      <c r="J25" s="2">
        <v>17.732368469238281</v>
      </c>
      <c r="K25" s="2">
        <v>0.24841554462909698</v>
      </c>
      <c r="L25" s="2">
        <v>0.18630758740685202</v>
      </c>
      <c r="M25" s="2">
        <v>3</v>
      </c>
      <c r="N25" s="2">
        <v>13</v>
      </c>
      <c r="O25" s="2">
        <v>1</v>
      </c>
      <c r="P25" s="2">
        <v>85.398262023925781</v>
      </c>
    </row>
    <row r="26" spans="1:16" ht="13.2" x14ac:dyDescent="0.25">
      <c r="A26" s="2" t="s">
        <v>167</v>
      </c>
      <c r="B26" s="2" t="s">
        <v>12</v>
      </c>
      <c r="C26" s="2" t="s">
        <v>114</v>
      </c>
      <c r="D26" s="2" t="s">
        <v>161</v>
      </c>
      <c r="E26" s="2" t="s">
        <v>162</v>
      </c>
      <c r="F26" s="2" t="s">
        <v>163</v>
      </c>
      <c r="G26" s="2" t="s">
        <v>163</v>
      </c>
      <c r="H26" s="2" t="s">
        <v>163</v>
      </c>
      <c r="I26" s="2">
        <v>17.556713104248047</v>
      </c>
      <c r="J26" s="2">
        <v>17.732368469238281</v>
      </c>
      <c r="K26" s="2">
        <v>0.24841554462909698</v>
      </c>
      <c r="L26" s="2">
        <v>0.18630758740685202</v>
      </c>
      <c r="M26" s="2">
        <v>3</v>
      </c>
      <c r="N26" s="2">
        <v>12</v>
      </c>
      <c r="O26" s="2">
        <v>1</v>
      </c>
      <c r="P26" s="2">
        <v>85.398262023925781</v>
      </c>
    </row>
    <row r="27" spans="1:16" ht="13.2" x14ac:dyDescent="0.25">
      <c r="A27" s="2" t="s">
        <v>173</v>
      </c>
      <c r="B27" s="2" t="s">
        <v>12</v>
      </c>
      <c r="C27" s="2" t="s">
        <v>166</v>
      </c>
      <c r="D27" s="2" t="s">
        <v>161</v>
      </c>
      <c r="E27" s="2" t="s">
        <v>162</v>
      </c>
      <c r="F27" s="2">
        <v>1.9241223335266113</v>
      </c>
      <c r="G27" s="2">
        <v>1.1394821405410767</v>
      </c>
      <c r="H27" s="2">
        <v>3.2490608692169189</v>
      </c>
      <c r="I27" s="2">
        <v>26.154474258422852</v>
      </c>
      <c r="J27" s="2">
        <v>26.152807235717773</v>
      </c>
      <c r="K27" s="2">
        <v>2.3575262166559696E-3</v>
      </c>
      <c r="L27" s="2">
        <v>0.19810983968856635</v>
      </c>
      <c r="M27" s="2">
        <v>3</v>
      </c>
      <c r="N27" s="2">
        <v>21</v>
      </c>
      <c r="O27" s="2">
        <v>1</v>
      </c>
      <c r="P27" s="2">
        <v>84.819076538085938</v>
      </c>
    </row>
    <row r="28" spans="1:16" ht="13.2" x14ac:dyDescent="0.25">
      <c r="A28" s="2" t="s">
        <v>174</v>
      </c>
      <c r="B28" s="2" t="s">
        <v>12</v>
      </c>
      <c r="C28" s="2" t="s">
        <v>166</v>
      </c>
      <c r="D28" s="2" t="s">
        <v>161</v>
      </c>
      <c r="E28" s="2" t="s">
        <v>162</v>
      </c>
      <c r="F28" s="2">
        <v>1.9241223335266113</v>
      </c>
      <c r="G28" s="2">
        <v>1.1394821405410767</v>
      </c>
      <c r="H28" s="2">
        <v>3.2490608692169189</v>
      </c>
      <c r="I28" s="2">
        <v>26.151140213012695</v>
      </c>
      <c r="J28" s="2">
        <v>26.152807235717773</v>
      </c>
      <c r="K28" s="2">
        <v>2.3575262166559696E-3</v>
      </c>
      <c r="L28" s="2">
        <v>0.19810983968856635</v>
      </c>
      <c r="M28" s="2">
        <v>3</v>
      </c>
      <c r="N28" s="2">
        <v>21</v>
      </c>
      <c r="O28" s="2">
        <v>1</v>
      </c>
      <c r="P28" s="2">
        <v>84.819076538085938</v>
      </c>
    </row>
    <row r="29" spans="1:16" ht="13.2" x14ac:dyDescent="0.25">
      <c r="A29" s="2" t="s">
        <v>185</v>
      </c>
      <c r="B29" s="2" t="s">
        <v>13</v>
      </c>
      <c r="C29" s="2" t="s">
        <v>114</v>
      </c>
      <c r="D29" s="2" t="s">
        <v>161</v>
      </c>
      <c r="E29" s="2" t="s">
        <v>162</v>
      </c>
      <c r="F29" s="2" t="s">
        <v>163</v>
      </c>
      <c r="G29" s="2" t="s">
        <v>163</v>
      </c>
      <c r="H29" s="2" t="s">
        <v>163</v>
      </c>
      <c r="I29" s="2">
        <v>23.216030120849609</v>
      </c>
      <c r="J29" s="2">
        <v>23.059898376464844</v>
      </c>
      <c r="K29" s="2">
        <v>0.22080497443675995</v>
      </c>
      <c r="L29" s="2">
        <v>0.18630758740685202</v>
      </c>
      <c r="M29" s="2">
        <v>3</v>
      </c>
      <c r="N29" s="2">
        <v>18</v>
      </c>
      <c r="O29" s="2">
        <v>1</v>
      </c>
      <c r="P29" s="2">
        <v>85.012130737304688</v>
      </c>
    </row>
    <row r="30" spans="1:16" ht="13.2" x14ac:dyDescent="0.25">
      <c r="A30" s="2" t="s">
        <v>186</v>
      </c>
      <c r="B30" s="2" t="s">
        <v>13</v>
      </c>
      <c r="C30" s="2" t="s">
        <v>114</v>
      </c>
      <c r="D30" s="2" t="s">
        <v>161</v>
      </c>
      <c r="E30" s="2" t="s">
        <v>162</v>
      </c>
      <c r="F30" s="2" t="s">
        <v>163</v>
      </c>
      <c r="G30" s="2" t="s">
        <v>163</v>
      </c>
      <c r="H30" s="2" t="s">
        <v>163</v>
      </c>
      <c r="I30" s="2">
        <v>22.903764724731445</v>
      </c>
      <c r="J30" s="2">
        <v>23.059898376464844</v>
      </c>
      <c r="K30" s="2">
        <v>0.22080497443675995</v>
      </c>
      <c r="L30" s="2">
        <v>0.18630758740685202</v>
      </c>
      <c r="M30" s="2">
        <v>3</v>
      </c>
      <c r="N30" s="2">
        <v>18</v>
      </c>
      <c r="O30" s="2">
        <v>1</v>
      </c>
      <c r="P30" s="2">
        <v>85.2052001953125</v>
      </c>
    </row>
    <row r="31" spans="1:16" ht="13.2" x14ac:dyDescent="0.25">
      <c r="A31" s="2" t="s">
        <v>240</v>
      </c>
      <c r="B31" s="2" t="s">
        <v>13</v>
      </c>
      <c r="C31" s="2" t="s">
        <v>166</v>
      </c>
      <c r="D31" s="2" t="s">
        <v>161</v>
      </c>
      <c r="E31" s="2" t="s">
        <v>162</v>
      </c>
      <c r="F31" s="2">
        <v>1.2906444072723389</v>
      </c>
      <c r="G31" s="2">
        <v>0.31648561358451843</v>
      </c>
      <c r="H31" s="2">
        <v>5.2633137702941895</v>
      </c>
      <c r="I31" s="2">
        <v>32.501140594482422</v>
      </c>
      <c r="J31" s="2">
        <v>32.056442260742188</v>
      </c>
      <c r="K31" s="2">
        <v>0.62889569997787476</v>
      </c>
      <c r="L31" s="2">
        <v>0.19810983968856635</v>
      </c>
      <c r="M31" s="2">
        <v>3</v>
      </c>
      <c r="N31" s="2">
        <v>28</v>
      </c>
      <c r="O31" s="2">
        <v>1</v>
      </c>
      <c r="P31" s="2">
        <v>84.432945251464844</v>
      </c>
    </row>
    <row r="32" spans="1:16" ht="13.2" x14ac:dyDescent="0.25">
      <c r="A32" s="2" t="s">
        <v>258</v>
      </c>
      <c r="B32" s="2" t="s">
        <v>13</v>
      </c>
      <c r="C32" s="2" t="s">
        <v>166</v>
      </c>
      <c r="D32" s="2" t="s">
        <v>161</v>
      </c>
      <c r="E32" s="2" t="s">
        <v>162</v>
      </c>
      <c r="F32" s="2">
        <v>1.2906444072723389</v>
      </c>
      <c r="G32" s="2">
        <v>0.31648561358451843</v>
      </c>
      <c r="H32" s="2">
        <v>5.2633137702941895</v>
      </c>
      <c r="I32" s="2">
        <v>31.611747741699219</v>
      </c>
      <c r="J32" s="2">
        <v>32.056442260742188</v>
      </c>
      <c r="K32" s="2">
        <v>0.62889569997787476</v>
      </c>
      <c r="L32" s="2">
        <v>0.19810983968856635</v>
      </c>
      <c r="M32" s="2">
        <v>3</v>
      </c>
      <c r="N32" s="2">
        <v>27</v>
      </c>
      <c r="O32" s="2">
        <v>1</v>
      </c>
      <c r="P32" s="2">
        <v>84.432945251464844</v>
      </c>
    </row>
    <row r="33" spans="1:16" ht="13.2" x14ac:dyDescent="0.25">
      <c r="A33" s="2" t="s">
        <v>198</v>
      </c>
      <c r="B33" s="2" t="s">
        <v>14</v>
      </c>
      <c r="C33" s="2" t="s">
        <v>114</v>
      </c>
      <c r="D33" s="2" t="s">
        <v>161</v>
      </c>
      <c r="E33" s="2" t="s">
        <v>162</v>
      </c>
      <c r="F33" s="2" t="s">
        <v>163</v>
      </c>
      <c r="G33" s="2" t="s">
        <v>163</v>
      </c>
      <c r="H33" s="2" t="s">
        <v>163</v>
      </c>
      <c r="I33" s="2">
        <v>16.75560188293457</v>
      </c>
      <c r="J33" s="2">
        <v>16.81756591796875</v>
      </c>
      <c r="K33" s="2">
        <v>8.7630376219749451E-2</v>
      </c>
      <c r="L33" s="2">
        <v>0.18630758740685202</v>
      </c>
      <c r="M33" s="2">
        <v>3</v>
      </c>
      <c r="N33" s="2">
        <v>11</v>
      </c>
      <c r="O33" s="2">
        <v>1</v>
      </c>
      <c r="P33" s="2">
        <v>85.591323852539063</v>
      </c>
    </row>
    <row r="34" spans="1:16" ht="13.2" x14ac:dyDescent="0.25">
      <c r="A34" s="2" t="s">
        <v>199</v>
      </c>
      <c r="B34" s="2" t="s">
        <v>14</v>
      </c>
      <c r="C34" s="2" t="s">
        <v>114</v>
      </c>
      <c r="D34" s="2" t="s">
        <v>161</v>
      </c>
      <c r="E34" s="2" t="s">
        <v>162</v>
      </c>
      <c r="F34" s="2" t="s">
        <v>163</v>
      </c>
      <c r="G34" s="2" t="s">
        <v>163</v>
      </c>
      <c r="H34" s="2" t="s">
        <v>163</v>
      </c>
      <c r="I34" s="2">
        <v>16.87952995300293</v>
      </c>
      <c r="J34" s="2">
        <v>16.81756591796875</v>
      </c>
      <c r="K34" s="2">
        <v>8.7630376219749451E-2</v>
      </c>
      <c r="L34" s="2">
        <v>0.18630758740685202</v>
      </c>
      <c r="M34" s="2">
        <v>3</v>
      </c>
      <c r="N34" s="2">
        <v>12</v>
      </c>
      <c r="O34" s="2">
        <v>1</v>
      </c>
      <c r="P34" s="2">
        <v>85.591323852539063</v>
      </c>
    </row>
    <row r="35" spans="1:16" ht="13.2" x14ac:dyDescent="0.25">
      <c r="A35" s="2" t="s">
        <v>246</v>
      </c>
      <c r="B35" s="2" t="s">
        <v>14</v>
      </c>
      <c r="C35" s="2" t="s">
        <v>166</v>
      </c>
      <c r="D35" s="2" t="s">
        <v>161</v>
      </c>
      <c r="E35" s="2" t="s">
        <v>162</v>
      </c>
      <c r="F35" s="2">
        <v>1.2304741144180298</v>
      </c>
      <c r="G35" s="2">
        <v>0.9821050763130188</v>
      </c>
      <c r="H35" s="2">
        <v>1.5416544675827026</v>
      </c>
      <c r="I35" s="2">
        <v>25.926294326782227</v>
      </c>
      <c r="J35" s="2">
        <v>25.882989883422852</v>
      </c>
      <c r="K35" s="2">
        <v>6.124173104763031E-2</v>
      </c>
      <c r="L35" s="2">
        <v>0.19810983968856635</v>
      </c>
      <c r="M35" s="2">
        <v>3</v>
      </c>
      <c r="N35" s="2">
        <v>21</v>
      </c>
      <c r="O35" s="2">
        <v>1</v>
      </c>
      <c r="P35" s="2">
        <v>84.626007080078125</v>
      </c>
    </row>
    <row r="36" spans="1:16" ht="13.2" x14ac:dyDescent="0.25">
      <c r="A36" s="2" t="s">
        <v>264</v>
      </c>
      <c r="B36" s="2" t="s">
        <v>14</v>
      </c>
      <c r="C36" s="2" t="s">
        <v>166</v>
      </c>
      <c r="D36" s="2" t="s">
        <v>161</v>
      </c>
      <c r="E36" s="2" t="s">
        <v>162</v>
      </c>
      <c r="F36" s="2">
        <v>1.2304741144180298</v>
      </c>
      <c r="G36" s="2">
        <v>0.9821050763130188</v>
      </c>
      <c r="H36" s="2">
        <v>1.5416544675827026</v>
      </c>
      <c r="I36" s="2">
        <v>25.839685440063477</v>
      </c>
      <c r="J36" s="2">
        <v>25.882989883422852</v>
      </c>
      <c r="K36" s="2">
        <v>6.124173104763031E-2</v>
      </c>
      <c r="L36" s="2">
        <v>0.19810983968856635</v>
      </c>
      <c r="M36" s="2">
        <v>3</v>
      </c>
      <c r="N36" s="2">
        <v>21</v>
      </c>
      <c r="O36" s="2">
        <v>1</v>
      </c>
      <c r="P36" s="2">
        <v>84.626007080078125</v>
      </c>
    </row>
    <row r="37" spans="1:16" ht="13.2" x14ac:dyDescent="0.25">
      <c r="A37" s="2" t="s">
        <v>209</v>
      </c>
      <c r="B37" s="2" t="s">
        <v>15</v>
      </c>
      <c r="C37" s="2" t="s">
        <v>114</v>
      </c>
      <c r="D37" s="2" t="s">
        <v>161</v>
      </c>
      <c r="E37" s="2" t="s">
        <v>162</v>
      </c>
      <c r="F37" s="2" t="s">
        <v>163</v>
      </c>
      <c r="G37" s="2" t="s">
        <v>163</v>
      </c>
      <c r="H37" s="2" t="s">
        <v>163</v>
      </c>
      <c r="I37" s="2">
        <v>16.119232177734375</v>
      </c>
      <c r="J37" s="2">
        <v>16.012384414672852</v>
      </c>
      <c r="K37" s="2">
        <v>0.15110555291175842</v>
      </c>
      <c r="L37" s="2">
        <v>0.18630758740685202</v>
      </c>
      <c r="M37" s="2">
        <v>3</v>
      </c>
      <c r="N37" s="2">
        <v>11</v>
      </c>
      <c r="O37" s="2">
        <v>1</v>
      </c>
      <c r="P37" s="2">
        <v>85.591323852539063</v>
      </c>
    </row>
    <row r="38" spans="1:16" ht="13.2" x14ac:dyDescent="0.25">
      <c r="A38" s="2" t="s">
        <v>210</v>
      </c>
      <c r="B38" s="2" t="s">
        <v>15</v>
      </c>
      <c r="C38" s="2" t="s">
        <v>114</v>
      </c>
      <c r="D38" s="2" t="s">
        <v>161</v>
      </c>
      <c r="E38" s="2" t="s">
        <v>162</v>
      </c>
      <c r="F38" s="2" t="s">
        <v>163</v>
      </c>
      <c r="G38" s="2" t="s">
        <v>163</v>
      </c>
      <c r="H38" s="2" t="s">
        <v>163</v>
      </c>
      <c r="I38" s="2">
        <v>15.905536651611328</v>
      </c>
      <c r="J38" s="2">
        <v>16.012384414672852</v>
      </c>
      <c r="K38" s="2">
        <v>0.15110555291175842</v>
      </c>
      <c r="L38" s="2">
        <v>0.18630758740685202</v>
      </c>
      <c r="M38" s="2">
        <v>3</v>
      </c>
      <c r="N38" s="2">
        <v>11</v>
      </c>
      <c r="O38" s="2">
        <v>1</v>
      </c>
      <c r="P38" s="2">
        <v>85.591323852539063</v>
      </c>
    </row>
    <row r="39" spans="1:16" ht="13.2" x14ac:dyDescent="0.25">
      <c r="A39" s="2" t="s">
        <v>231</v>
      </c>
      <c r="B39" s="2" t="s">
        <v>15</v>
      </c>
      <c r="C39" s="2" t="s">
        <v>166</v>
      </c>
      <c r="D39" s="2" t="s">
        <v>161</v>
      </c>
      <c r="E39" s="2" t="s">
        <v>162</v>
      </c>
      <c r="F39" s="2">
        <v>0.66298896074295044</v>
      </c>
      <c r="G39" s="2">
        <v>0.41410839557647705</v>
      </c>
      <c r="H39" s="2">
        <v>1.0614477396011353</v>
      </c>
      <c r="I39" s="2">
        <v>25.853837966918945</v>
      </c>
      <c r="J39" s="2">
        <v>25.969966888427734</v>
      </c>
      <c r="K39" s="2">
        <v>0.16422975063323975</v>
      </c>
      <c r="L39" s="2">
        <v>0.19810983968856635</v>
      </c>
      <c r="M39" s="2">
        <v>3</v>
      </c>
      <c r="N39" s="2">
        <v>21</v>
      </c>
      <c r="O39" s="2">
        <v>1</v>
      </c>
      <c r="P39" s="2">
        <v>84.626007080078125</v>
      </c>
    </row>
    <row r="40" spans="1:16" ht="13.2" x14ac:dyDescent="0.25">
      <c r="A40" s="2" t="s">
        <v>232</v>
      </c>
      <c r="B40" s="2" t="s">
        <v>15</v>
      </c>
      <c r="C40" s="2" t="s">
        <v>166</v>
      </c>
      <c r="D40" s="2" t="s">
        <v>161</v>
      </c>
      <c r="E40" s="2" t="s">
        <v>162</v>
      </c>
      <c r="F40" s="2">
        <v>0.66298896074295044</v>
      </c>
      <c r="G40" s="2">
        <v>0.41410839557647705</v>
      </c>
      <c r="H40" s="2">
        <v>1.0614477396011353</v>
      </c>
      <c r="I40" s="2">
        <v>26.086093902587891</v>
      </c>
      <c r="J40" s="2">
        <v>25.969966888427734</v>
      </c>
      <c r="K40" s="2">
        <v>0.16422975063323975</v>
      </c>
      <c r="L40" s="2">
        <v>0.19810983968856635</v>
      </c>
      <c r="M40" s="2">
        <v>3</v>
      </c>
      <c r="N40" s="2">
        <v>21</v>
      </c>
      <c r="O40" s="2">
        <v>1</v>
      </c>
      <c r="P40" s="2">
        <v>84.626007080078125</v>
      </c>
    </row>
    <row r="41" spans="1:16" ht="13.2" x14ac:dyDescent="0.25">
      <c r="A41" s="2" t="s">
        <v>168</v>
      </c>
      <c r="B41" s="2" t="s">
        <v>16</v>
      </c>
      <c r="C41" s="2" t="s">
        <v>114</v>
      </c>
      <c r="D41" s="2" t="s">
        <v>161</v>
      </c>
      <c r="E41" s="2" t="s">
        <v>162</v>
      </c>
      <c r="F41" s="2" t="s">
        <v>163</v>
      </c>
      <c r="G41" s="2" t="s">
        <v>163</v>
      </c>
      <c r="H41" s="2" t="s">
        <v>163</v>
      </c>
      <c r="I41" s="2">
        <v>22.296440124511719</v>
      </c>
      <c r="J41" s="2">
        <v>22.242366790771484</v>
      </c>
      <c r="K41" s="2">
        <v>7.6471239328384399E-2</v>
      </c>
      <c r="L41" s="2">
        <v>0.18630758740685202</v>
      </c>
      <c r="M41" s="2">
        <v>3</v>
      </c>
      <c r="N41" s="2">
        <v>17</v>
      </c>
      <c r="O41" s="2">
        <v>1</v>
      </c>
      <c r="P41" s="2">
        <v>85.591323852539063</v>
      </c>
    </row>
    <row r="42" spans="1:16" ht="13.2" x14ac:dyDescent="0.25">
      <c r="A42" s="2" t="s">
        <v>169</v>
      </c>
      <c r="B42" s="2" t="s">
        <v>16</v>
      </c>
      <c r="C42" s="2" t="s">
        <v>114</v>
      </c>
      <c r="D42" s="2" t="s">
        <v>161</v>
      </c>
      <c r="E42" s="2" t="s">
        <v>162</v>
      </c>
      <c r="F42" s="2" t="s">
        <v>163</v>
      </c>
      <c r="G42" s="2" t="s">
        <v>163</v>
      </c>
      <c r="H42" s="2" t="s">
        <v>163</v>
      </c>
      <c r="I42" s="2">
        <v>22.18829345703125</v>
      </c>
      <c r="J42" s="2">
        <v>22.242366790771484</v>
      </c>
      <c r="K42" s="2">
        <v>7.6471239328384399E-2</v>
      </c>
      <c r="L42" s="2">
        <v>0.18630758740685202</v>
      </c>
      <c r="M42" s="2">
        <v>3</v>
      </c>
      <c r="N42" s="2">
        <v>17</v>
      </c>
      <c r="O42" s="2">
        <v>1</v>
      </c>
      <c r="P42" s="2">
        <v>85.591323852539063</v>
      </c>
    </row>
    <row r="43" spans="1:16" ht="13.2" x14ac:dyDescent="0.25">
      <c r="A43" s="2" t="s">
        <v>175</v>
      </c>
      <c r="B43" s="2" t="s">
        <v>16</v>
      </c>
      <c r="C43" s="2" t="s">
        <v>166</v>
      </c>
      <c r="D43" s="2" t="s">
        <v>161</v>
      </c>
      <c r="E43" s="2" t="s">
        <v>162</v>
      </c>
      <c r="F43" s="2">
        <v>2.5594148635864258</v>
      </c>
      <c r="G43" s="2">
        <v>1.3657699823379517</v>
      </c>
      <c r="H43" s="2">
        <v>4.796271800994873</v>
      </c>
      <c r="I43" s="2">
        <v>30.047660827636719</v>
      </c>
      <c r="J43" s="2">
        <v>30.251190185546875</v>
      </c>
      <c r="K43" s="2">
        <v>0.28783532977104187</v>
      </c>
      <c r="L43" s="2">
        <v>0.19810983968856635</v>
      </c>
      <c r="M43" s="2">
        <v>3</v>
      </c>
      <c r="N43" s="2">
        <v>25</v>
      </c>
      <c r="O43" s="2">
        <v>1</v>
      </c>
      <c r="P43" s="2">
        <v>84.819076538085938</v>
      </c>
    </row>
    <row r="44" spans="1:16" ht="13.2" x14ac:dyDescent="0.25">
      <c r="A44" s="2" t="s">
        <v>176</v>
      </c>
      <c r="B44" s="2" t="s">
        <v>16</v>
      </c>
      <c r="C44" s="2" t="s">
        <v>166</v>
      </c>
      <c r="D44" s="2" t="s">
        <v>161</v>
      </c>
      <c r="E44" s="2" t="s">
        <v>162</v>
      </c>
      <c r="F44" s="2">
        <v>2.5594148635864258</v>
      </c>
      <c r="G44" s="2">
        <v>1.3657699823379517</v>
      </c>
      <c r="H44" s="2">
        <v>4.796271800994873</v>
      </c>
      <c r="I44" s="2">
        <v>30.454721450805664</v>
      </c>
      <c r="J44" s="2">
        <v>30.251190185546875</v>
      </c>
      <c r="K44" s="2">
        <v>0.28783532977104187</v>
      </c>
      <c r="L44" s="2">
        <v>0.19810983968856635</v>
      </c>
      <c r="M44" s="2">
        <v>3</v>
      </c>
      <c r="N44" s="2">
        <v>25</v>
      </c>
      <c r="O44" s="2">
        <v>1</v>
      </c>
      <c r="P44" s="2">
        <v>84.819076538085938</v>
      </c>
    </row>
    <row r="45" spans="1:16" ht="13.2" x14ac:dyDescent="0.25">
      <c r="A45" s="2" t="s">
        <v>187</v>
      </c>
      <c r="B45" s="2" t="s">
        <v>17</v>
      </c>
      <c r="C45" s="2" t="s">
        <v>114</v>
      </c>
      <c r="D45" s="2" t="s">
        <v>161</v>
      </c>
      <c r="E45" s="2" t="s">
        <v>162</v>
      </c>
      <c r="F45" s="2" t="s">
        <v>163</v>
      </c>
      <c r="G45" s="2" t="s">
        <v>163</v>
      </c>
      <c r="H45" s="2" t="s">
        <v>163</v>
      </c>
      <c r="I45" s="2">
        <v>20.752325057983398</v>
      </c>
      <c r="J45" s="2">
        <v>20.649894714355469</v>
      </c>
      <c r="K45" s="2">
        <v>0.14485703408718109</v>
      </c>
      <c r="L45" s="2">
        <v>0.18630758740685202</v>
      </c>
      <c r="M45" s="2">
        <v>3</v>
      </c>
      <c r="N45" s="2">
        <v>16</v>
      </c>
      <c r="O45" s="2">
        <v>1</v>
      </c>
      <c r="P45" s="2">
        <v>85.398262023925781</v>
      </c>
    </row>
    <row r="46" spans="1:16" ht="13.2" x14ac:dyDescent="0.25">
      <c r="A46" s="2" t="s">
        <v>188</v>
      </c>
      <c r="B46" s="2" t="s">
        <v>17</v>
      </c>
      <c r="C46" s="2" t="s">
        <v>114</v>
      </c>
      <c r="D46" s="2" t="s">
        <v>161</v>
      </c>
      <c r="E46" s="2" t="s">
        <v>162</v>
      </c>
      <c r="F46" s="2" t="s">
        <v>163</v>
      </c>
      <c r="G46" s="2" t="s">
        <v>163</v>
      </c>
      <c r="H46" s="2" t="s">
        <v>163</v>
      </c>
      <c r="I46" s="2">
        <v>20.547466278076172</v>
      </c>
      <c r="J46" s="2">
        <v>20.649894714355469</v>
      </c>
      <c r="K46" s="2">
        <v>0.14485703408718109</v>
      </c>
      <c r="L46" s="2">
        <v>0.18630758740685202</v>
      </c>
      <c r="M46" s="2">
        <v>3</v>
      </c>
      <c r="N46" s="2">
        <v>16</v>
      </c>
      <c r="O46" s="2">
        <v>1</v>
      </c>
      <c r="P46" s="2">
        <v>85.398262023925781</v>
      </c>
    </row>
    <row r="47" spans="1:16" ht="13.2" x14ac:dyDescent="0.25">
      <c r="A47" s="2" t="s">
        <v>259</v>
      </c>
      <c r="B47" s="2" t="s">
        <v>17</v>
      </c>
      <c r="C47" s="2" t="s">
        <v>166</v>
      </c>
      <c r="D47" s="2" t="s">
        <v>161</v>
      </c>
      <c r="E47" s="2" t="s">
        <v>162</v>
      </c>
      <c r="F47" s="2">
        <v>2.6320812702178955</v>
      </c>
      <c r="G47" s="2">
        <v>1.5263283252716064</v>
      </c>
      <c r="H47" s="2">
        <v>4.5388998985290527</v>
      </c>
      <c r="I47" s="2">
        <v>28.467031478881836</v>
      </c>
      <c r="J47" s="2">
        <v>28.618330001831055</v>
      </c>
      <c r="K47" s="2">
        <v>0.213968425989151</v>
      </c>
      <c r="L47" s="2">
        <v>0.19810983968856635</v>
      </c>
      <c r="M47" s="2">
        <v>3</v>
      </c>
      <c r="N47" s="2">
        <v>23</v>
      </c>
      <c r="O47" s="2">
        <v>1</v>
      </c>
      <c r="P47" s="2">
        <v>84.626007080078125</v>
      </c>
    </row>
    <row r="48" spans="1:16" ht="13.2" x14ac:dyDescent="0.25">
      <c r="A48" s="2" t="s">
        <v>260</v>
      </c>
      <c r="B48" s="2" t="s">
        <v>17</v>
      </c>
      <c r="C48" s="2" t="s">
        <v>166</v>
      </c>
      <c r="D48" s="2" t="s">
        <v>161</v>
      </c>
      <c r="E48" s="2" t="s">
        <v>162</v>
      </c>
      <c r="F48" s="2">
        <v>2.6320812702178955</v>
      </c>
      <c r="G48" s="2">
        <v>1.5263283252716064</v>
      </c>
      <c r="H48" s="2">
        <v>4.5388998985290527</v>
      </c>
      <c r="I48" s="2">
        <v>28.769628524780273</v>
      </c>
      <c r="J48" s="2">
        <v>28.618330001831055</v>
      </c>
      <c r="K48" s="2">
        <v>0.213968425989151</v>
      </c>
      <c r="L48" s="2">
        <v>0.19810983968856635</v>
      </c>
      <c r="M48" s="2">
        <v>3</v>
      </c>
      <c r="N48" s="2">
        <v>24</v>
      </c>
      <c r="O48" s="2">
        <v>1</v>
      </c>
      <c r="P48" s="2">
        <v>84.819076538085938</v>
      </c>
    </row>
    <row r="49" spans="1:16" ht="13.2" x14ac:dyDescent="0.25">
      <c r="A49" s="2" t="s">
        <v>200</v>
      </c>
      <c r="B49" s="2" t="s">
        <v>18</v>
      </c>
      <c r="C49" s="2" t="s">
        <v>114</v>
      </c>
      <c r="D49" s="2" t="s">
        <v>161</v>
      </c>
      <c r="E49" s="2" t="s">
        <v>162</v>
      </c>
      <c r="F49" s="2" t="s">
        <v>163</v>
      </c>
      <c r="G49" s="2" t="s">
        <v>163</v>
      </c>
      <c r="H49" s="2" t="s">
        <v>163</v>
      </c>
      <c r="I49" s="2">
        <v>18.006748199462891</v>
      </c>
      <c r="J49" s="2">
        <v>17.849950790405273</v>
      </c>
      <c r="K49" s="2">
        <v>0.22174502909183502</v>
      </c>
      <c r="L49" s="2">
        <v>0.18630758740685202</v>
      </c>
      <c r="M49" s="2">
        <v>3</v>
      </c>
      <c r="N49" s="2">
        <v>13</v>
      </c>
      <c r="O49" s="2">
        <v>1</v>
      </c>
      <c r="P49" s="2">
        <v>85.2052001953125</v>
      </c>
    </row>
    <row r="50" spans="1:16" ht="13.2" x14ac:dyDescent="0.25">
      <c r="A50" s="2" t="s">
        <v>201</v>
      </c>
      <c r="B50" s="2" t="s">
        <v>18</v>
      </c>
      <c r="C50" s="2" t="s">
        <v>114</v>
      </c>
      <c r="D50" s="2" t="s">
        <v>161</v>
      </c>
      <c r="E50" s="2" t="s">
        <v>162</v>
      </c>
      <c r="F50" s="2" t="s">
        <v>163</v>
      </c>
      <c r="G50" s="2" t="s">
        <v>163</v>
      </c>
      <c r="H50" s="2" t="s">
        <v>163</v>
      </c>
      <c r="I50" s="2">
        <v>17.693153381347656</v>
      </c>
      <c r="J50" s="2">
        <v>17.849950790405273</v>
      </c>
      <c r="K50" s="2">
        <v>0.22174502909183502</v>
      </c>
      <c r="L50" s="2">
        <v>0.18630758740685202</v>
      </c>
      <c r="M50" s="2">
        <v>3</v>
      </c>
      <c r="N50" s="2">
        <v>13</v>
      </c>
      <c r="O50" s="2">
        <v>1</v>
      </c>
      <c r="P50" s="2">
        <v>85.2052001953125</v>
      </c>
    </row>
    <row r="51" spans="1:16" ht="13.2" x14ac:dyDescent="0.25">
      <c r="A51" s="2" t="s">
        <v>265</v>
      </c>
      <c r="B51" s="2" t="s">
        <v>18</v>
      </c>
      <c r="C51" s="2" t="s">
        <v>166</v>
      </c>
      <c r="D51" s="2" t="s">
        <v>161</v>
      </c>
      <c r="E51" s="2" t="s">
        <v>162</v>
      </c>
      <c r="F51" s="2">
        <v>0.55250453948974609</v>
      </c>
      <c r="G51" s="2">
        <v>0.34573066234588623</v>
      </c>
      <c r="H51" s="2">
        <v>0.88294535875320435</v>
      </c>
      <c r="I51" s="2">
        <v>28.081645965576172</v>
      </c>
      <c r="J51" s="2">
        <v>28.070529937744141</v>
      </c>
      <c r="K51" s="2">
        <v>1.5719087794423103E-2</v>
      </c>
      <c r="L51" s="2">
        <v>0.19810983968856635</v>
      </c>
      <c r="M51" s="2">
        <v>3</v>
      </c>
      <c r="N51" s="2">
        <v>23</v>
      </c>
      <c r="O51" s="2">
        <v>1</v>
      </c>
      <c r="P51" s="2">
        <v>84.626007080078125</v>
      </c>
    </row>
    <row r="52" spans="1:16" ht="13.2" x14ac:dyDescent="0.25">
      <c r="A52" s="2" t="s">
        <v>266</v>
      </c>
      <c r="B52" s="2" t="s">
        <v>18</v>
      </c>
      <c r="C52" s="2" t="s">
        <v>166</v>
      </c>
      <c r="D52" s="2" t="s">
        <v>161</v>
      </c>
      <c r="E52" s="2" t="s">
        <v>162</v>
      </c>
      <c r="F52" s="2">
        <v>0.55250453948974609</v>
      </c>
      <c r="G52" s="2">
        <v>0.34573066234588623</v>
      </c>
      <c r="H52" s="2">
        <v>0.88294535875320435</v>
      </c>
      <c r="I52" s="2">
        <v>28.059415817260742</v>
      </c>
      <c r="J52" s="2">
        <v>28.070529937744141</v>
      </c>
      <c r="K52" s="2">
        <v>1.5719087794423103E-2</v>
      </c>
      <c r="L52" s="2">
        <v>0.19810983968856635</v>
      </c>
      <c r="M52" s="2">
        <v>3</v>
      </c>
      <c r="N52" s="2">
        <v>23</v>
      </c>
      <c r="O52" s="2">
        <v>1</v>
      </c>
      <c r="P52" s="2">
        <v>84.626007080078125</v>
      </c>
    </row>
    <row r="53" spans="1:16" ht="13.2" x14ac:dyDescent="0.25">
      <c r="A53" s="2" t="s">
        <v>211</v>
      </c>
      <c r="B53" s="2" t="s">
        <v>19</v>
      </c>
      <c r="C53" s="2" t="s">
        <v>114</v>
      </c>
      <c r="D53" s="2" t="s">
        <v>161</v>
      </c>
      <c r="E53" s="2" t="s">
        <v>162</v>
      </c>
      <c r="F53" s="2" t="s">
        <v>163</v>
      </c>
      <c r="G53" s="2" t="s">
        <v>163</v>
      </c>
      <c r="H53" s="2" t="s">
        <v>163</v>
      </c>
      <c r="I53" s="2">
        <v>19.898340225219727</v>
      </c>
      <c r="J53" s="2">
        <v>19.81793212890625</v>
      </c>
      <c r="K53" s="2">
        <v>0.11371421813964844</v>
      </c>
      <c r="L53" s="2">
        <v>0.18630758740685202</v>
      </c>
      <c r="M53" s="2">
        <v>3</v>
      </c>
      <c r="N53" s="2">
        <v>15</v>
      </c>
      <c r="O53" s="2">
        <v>1</v>
      </c>
      <c r="P53" s="2">
        <v>85.2052001953125</v>
      </c>
    </row>
    <row r="54" spans="1:16" ht="13.2" x14ac:dyDescent="0.25">
      <c r="A54" s="2" t="s">
        <v>212</v>
      </c>
      <c r="B54" s="2" t="s">
        <v>19</v>
      </c>
      <c r="C54" s="2" t="s">
        <v>114</v>
      </c>
      <c r="D54" s="2" t="s">
        <v>161</v>
      </c>
      <c r="E54" s="2" t="s">
        <v>162</v>
      </c>
      <c r="F54" s="2" t="s">
        <v>163</v>
      </c>
      <c r="G54" s="2" t="s">
        <v>163</v>
      </c>
      <c r="H54" s="2" t="s">
        <v>163</v>
      </c>
      <c r="I54" s="2">
        <v>19.737524032592773</v>
      </c>
      <c r="J54" s="2">
        <v>19.81793212890625</v>
      </c>
      <c r="K54" s="2">
        <v>0.11371421813964844</v>
      </c>
      <c r="L54" s="2">
        <v>0.18630758740685202</v>
      </c>
      <c r="M54" s="2">
        <v>3</v>
      </c>
      <c r="N54" s="2">
        <v>15</v>
      </c>
      <c r="O54" s="2">
        <v>1</v>
      </c>
      <c r="P54" s="2">
        <v>85.2052001953125</v>
      </c>
    </row>
    <row r="55" spans="1:16" ht="13.2" x14ac:dyDescent="0.25">
      <c r="A55" s="2" t="s">
        <v>233</v>
      </c>
      <c r="B55" s="2" t="s">
        <v>19</v>
      </c>
      <c r="C55" s="2" t="s">
        <v>166</v>
      </c>
      <c r="D55" s="2" t="s">
        <v>161</v>
      </c>
      <c r="E55" s="2" t="s">
        <v>162</v>
      </c>
      <c r="F55" s="2">
        <v>1.7205357551574707</v>
      </c>
      <c r="G55" s="2">
        <v>1.2584172487258911</v>
      </c>
      <c r="H55" s="2">
        <v>2.3523542881011963</v>
      </c>
      <c r="I55" s="2">
        <v>28.332380294799805</v>
      </c>
      <c r="J55" s="2">
        <v>28.399711608886719</v>
      </c>
      <c r="K55" s="2">
        <v>9.5222204923629761E-2</v>
      </c>
      <c r="L55" s="2">
        <v>0.19810983968856635</v>
      </c>
      <c r="M55" s="2">
        <v>3</v>
      </c>
      <c r="N55" s="2">
        <v>23</v>
      </c>
      <c r="O55" s="2">
        <v>1</v>
      </c>
      <c r="P55" s="2">
        <v>84.626007080078125</v>
      </c>
    </row>
    <row r="56" spans="1:16" ht="13.2" x14ac:dyDescent="0.25">
      <c r="A56" s="2" t="s">
        <v>234</v>
      </c>
      <c r="B56" s="2" t="s">
        <v>19</v>
      </c>
      <c r="C56" s="2" t="s">
        <v>166</v>
      </c>
      <c r="D56" s="2" t="s">
        <v>161</v>
      </c>
      <c r="E56" s="2" t="s">
        <v>162</v>
      </c>
      <c r="F56" s="2">
        <v>1.7205357551574707</v>
      </c>
      <c r="G56" s="2">
        <v>1.2584172487258911</v>
      </c>
      <c r="H56" s="2">
        <v>2.3523542881011963</v>
      </c>
      <c r="I56" s="2">
        <v>28.467044830322266</v>
      </c>
      <c r="J56" s="2">
        <v>28.399711608886719</v>
      </c>
      <c r="K56" s="2">
        <v>9.5222204923629761E-2</v>
      </c>
      <c r="L56" s="2">
        <v>0.19810983968856635</v>
      </c>
      <c r="M56" s="2">
        <v>3</v>
      </c>
      <c r="N56" s="2">
        <v>23</v>
      </c>
      <c r="O56" s="2">
        <v>1</v>
      </c>
      <c r="P56" s="2">
        <v>84.626007080078125</v>
      </c>
    </row>
    <row r="57" spans="1:16" ht="13.2" x14ac:dyDescent="0.25">
      <c r="A57" s="2" t="s">
        <v>177</v>
      </c>
      <c r="B57" s="2" t="s">
        <v>20</v>
      </c>
      <c r="C57" s="2" t="s">
        <v>114</v>
      </c>
      <c r="D57" s="2" t="s">
        <v>161</v>
      </c>
      <c r="E57" s="2" t="s">
        <v>162</v>
      </c>
      <c r="F57" s="2" t="s">
        <v>163</v>
      </c>
      <c r="G57" s="2" t="s">
        <v>163</v>
      </c>
      <c r="H57" s="2" t="s">
        <v>163</v>
      </c>
      <c r="I57" s="2">
        <v>21.582880020141602</v>
      </c>
      <c r="J57" s="2">
        <v>21.589954376220703</v>
      </c>
      <c r="K57" s="2">
        <v>1.0004649870097637E-2</v>
      </c>
      <c r="L57" s="2">
        <v>0.18630758740685202</v>
      </c>
      <c r="M57" s="2">
        <v>3</v>
      </c>
      <c r="N57" s="2">
        <v>16</v>
      </c>
      <c r="O57" s="2">
        <v>1</v>
      </c>
      <c r="P57" s="2">
        <v>85.398262023925781</v>
      </c>
    </row>
    <row r="58" spans="1:16" ht="13.2" x14ac:dyDescent="0.25">
      <c r="A58" s="2" t="s">
        <v>178</v>
      </c>
      <c r="B58" s="2" t="s">
        <v>20</v>
      </c>
      <c r="C58" s="2" t="s">
        <v>114</v>
      </c>
      <c r="D58" s="2" t="s">
        <v>161</v>
      </c>
      <c r="E58" s="2" t="s">
        <v>162</v>
      </c>
      <c r="F58" s="2" t="s">
        <v>163</v>
      </c>
      <c r="G58" s="2" t="s">
        <v>163</v>
      </c>
      <c r="H58" s="2" t="s">
        <v>163</v>
      </c>
      <c r="I58" s="2">
        <v>21.597028732299805</v>
      </c>
      <c r="J58" s="2">
        <v>21.589954376220703</v>
      </c>
      <c r="K58" s="2">
        <v>1.0004649870097637E-2</v>
      </c>
      <c r="L58" s="2">
        <v>0.18630758740685202</v>
      </c>
      <c r="M58" s="2">
        <v>3</v>
      </c>
      <c r="N58" s="2">
        <v>17</v>
      </c>
      <c r="O58" s="2">
        <v>1</v>
      </c>
      <c r="P58" s="2">
        <v>85.2052001953125</v>
      </c>
    </row>
    <row r="59" spans="1:16" ht="13.2" x14ac:dyDescent="0.25">
      <c r="A59" s="2" t="s">
        <v>235</v>
      </c>
      <c r="B59" s="2" t="s">
        <v>20</v>
      </c>
      <c r="C59" s="2" t="s">
        <v>166</v>
      </c>
      <c r="D59" s="2" t="s">
        <v>161</v>
      </c>
      <c r="E59" s="2" t="s">
        <v>162</v>
      </c>
      <c r="F59" s="2">
        <v>3.3441646099090576</v>
      </c>
      <c r="G59" s="2">
        <v>2.112957239151001</v>
      </c>
      <c r="H59" s="2">
        <v>5.2927885055541992</v>
      </c>
      <c r="I59" s="2">
        <v>29.059162139892578</v>
      </c>
      <c r="J59" s="2">
        <v>29.212947845458984</v>
      </c>
      <c r="K59" s="2">
        <v>0.2174844890832901</v>
      </c>
      <c r="L59" s="2">
        <v>0.19810983968856635</v>
      </c>
      <c r="M59" s="2">
        <v>3</v>
      </c>
      <c r="N59" s="2">
        <v>24</v>
      </c>
      <c r="O59" s="2">
        <v>1</v>
      </c>
      <c r="P59" s="2">
        <v>84.819076538085938</v>
      </c>
    </row>
    <row r="60" spans="1:16" ht="13.2" x14ac:dyDescent="0.25">
      <c r="A60" s="2" t="s">
        <v>236</v>
      </c>
      <c r="B60" s="2" t="s">
        <v>20</v>
      </c>
      <c r="C60" s="2" t="s">
        <v>166</v>
      </c>
      <c r="D60" s="2" t="s">
        <v>161</v>
      </c>
      <c r="E60" s="2" t="s">
        <v>162</v>
      </c>
      <c r="F60" s="2">
        <v>3.3441646099090576</v>
      </c>
      <c r="G60" s="2">
        <v>2.112957239151001</v>
      </c>
      <c r="H60" s="2">
        <v>5.2927885055541992</v>
      </c>
      <c r="I60" s="2">
        <v>29.366731643676758</v>
      </c>
      <c r="J60" s="2">
        <v>29.212947845458984</v>
      </c>
      <c r="K60" s="2">
        <v>0.2174844890832901</v>
      </c>
      <c r="L60" s="2">
        <v>0.19810983968856635</v>
      </c>
      <c r="M60" s="2">
        <v>3</v>
      </c>
      <c r="N60" s="2">
        <v>24</v>
      </c>
      <c r="O60" s="2">
        <v>1</v>
      </c>
      <c r="P60" s="2">
        <v>84.626007080078125</v>
      </c>
    </row>
    <row r="61" spans="1:16" ht="13.2" x14ac:dyDescent="0.25">
      <c r="A61" s="2" t="s">
        <v>189</v>
      </c>
      <c r="B61" s="2" t="s">
        <v>21</v>
      </c>
      <c r="C61" s="2" t="s">
        <v>114</v>
      </c>
      <c r="D61" s="2" t="s">
        <v>161</v>
      </c>
      <c r="E61" s="2" t="s">
        <v>162</v>
      </c>
      <c r="F61" s="2" t="s">
        <v>163</v>
      </c>
      <c r="G61" s="2" t="s">
        <v>163</v>
      </c>
      <c r="H61" s="2" t="s">
        <v>163</v>
      </c>
      <c r="I61" s="2">
        <v>17.710599899291992</v>
      </c>
      <c r="J61" s="2">
        <v>17.845390319824219</v>
      </c>
      <c r="K61" s="2">
        <v>0.19062109291553497</v>
      </c>
      <c r="L61" s="2">
        <v>0.18630758740685202</v>
      </c>
      <c r="M61" s="2">
        <v>3</v>
      </c>
      <c r="N61" s="2">
        <v>12</v>
      </c>
      <c r="O61" s="2">
        <v>1</v>
      </c>
      <c r="P61" s="2">
        <v>85.398262023925781</v>
      </c>
    </row>
    <row r="62" spans="1:16" ht="13.2" x14ac:dyDescent="0.25">
      <c r="A62" s="2" t="s">
        <v>190</v>
      </c>
      <c r="B62" s="2" t="s">
        <v>21</v>
      </c>
      <c r="C62" s="2" t="s">
        <v>114</v>
      </c>
      <c r="D62" s="2" t="s">
        <v>161</v>
      </c>
      <c r="E62" s="2" t="s">
        <v>162</v>
      </c>
      <c r="F62" s="2" t="s">
        <v>163</v>
      </c>
      <c r="G62" s="2" t="s">
        <v>163</v>
      </c>
      <c r="H62" s="2" t="s">
        <v>163</v>
      </c>
      <c r="I62" s="2">
        <v>17.980178833007813</v>
      </c>
      <c r="J62" s="2">
        <v>17.845390319824219</v>
      </c>
      <c r="K62" s="2">
        <v>0.19062109291553497</v>
      </c>
      <c r="L62" s="2">
        <v>0.18630758740685202</v>
      </c>
      <c r="M62" s="2">
        <v>3</v>
      </c>
      <c r="N62" s="2">
        <v>13</v>
      </c>
      <c r="O62" s="2">
        <v>1</v>
      </c>
      <c r="P62" s="2">
        <v>85.398262023925781</v>
      </c>
    </row>
    <row r="63" spans="1:16" ht="13.2" x14ac:dyDescent="0.25">
      <c r="A63" s="2" t="s">
        <v>241</v>
      </c>
      <c r="B63" s="2" t="s">
        <v>21</v>
      </c>
      <c r="C63" s="2" t="s">
        <v>166</v>
      </c>
      <c r="D63" s="2" t="s">
        <v>161</v>
      </c>
      <c r="E63" s="2" t="s">
        <v>162</v>
      </c>
      <c r="F63" s="2">
        <v>1.2197397947311401</v>
      </c>
      <c r="G63" s="2">
        <v>0.77648484706878662</v>
      </c>
      <c r="H63" s="2">
        <v>1.9160259962081909</v>
      </c>
      <c r="I63" s="2">
        <v>26.85444450378418</v>
      </c>
      <c r="J63" s="2">
        <v>26.923454284667969</v>
      </c>
      <c r="K63" s="2">
        <v>9.7594566643238068E-2</v>
      </c>
      <c r="L63" s="2">
        <v>0.19810983968856635</v>
      </c>
      <c r="M63" s="2">
        <v>3</v>
      </c>
      <c r="N63" s="2">
        <v>22</v>
      </c>
      <c r="O63" s="2">
        <v>1</v>
      </c>
      <c r="P63" s="2">
        <v>84.626007080078125</v>
      </c>
    </row>
    <row r="64" spans="1:16" ht="13.2" x14ac:dyDescent="0.25">
      <c r="A64" s="2" t="s">
        <v>242</v>
      </c>
      <c r="B64" s="2" t="s">
        <v>21</v>
      </c>
      <c r="C64" s="2" t="s">
        <v>166</v>
      </c>
      <c r="D64" s="2" t="s">
        <v>161</v>
      </c>
      <c r="E64" s="2" t="s">
        <v>162</v>
      </c>
      <c r="F64" s="2">
        <v>1.2197397947311401</v>
      </c>
      <c r="G64" s="2">
        <v>0.77648484706878662</v>
      </c>
      <c r="H64" s="2">
        <v>1.9160259962081909</v>
      </c>
      <c r="I64" s="2">
        <v>26.992464065551758</v>
      </c>
      <c r="J64" s="2">
        <v>26.923454284667969</v>
      </c>
      <c r="K64" s="2">
        <v>9.7594566643238068E-2</v>
      </c>
      <c r="L64" s="2">
        <v>0.19810983968856635</v>
      </c>
      <c r="M64" s="2">
        <v>3</v>
      </c>
      <c r="N64" s="2">
        <v>22</v>
      </c>
      <c r="O64" s="2">
        <v>1</v>
      </c>
      <c r="P64" s="2">
        <v>84.626007080078125</v>
      </c>
    </row>
    <row r="65" spans="1:16" ht="13.2" x14ac:dyDescent="0.25">
      <c r="A65" s="2" t="s">
        <v>202</v>
      </c>
      <c r="B65" s="2" t="s">
        <v>22</v>
      </c>
      <c r="C65" s="2" t="s">
        <v>114</v>
      </c>
      <c r="D65" s="2" t="s">
        <v>161</v>
      </c>
      <c r="E65" s="2" t="s">
        <v>162</v>
      </c>
      <c r="F65" s="2" t="s">
        <v>163</v>
      </c>
      <c r="G65" s="2" t="s">
        <v>163</v>
      </c>
      <c r="H65" s="2" t="s">
        <v>163</v>
      </c>
      <c r="I65" s="2">
        <v>17.798427581787109</v>
      </c>
      <c r="J65" s="2">
        <v>17.856685638427734</v>
      </c>
      <c r="K65" s="2">
        <v>8.2390680909156799E-2</v>
      </c>
      <c r="L65" s="2">
        <v>0.18630758740685202</v>
      </c>
      <c r="M65" s="2">
        <v>3</v>
      </c>
      <c r="N65" s="2">
        <v>13</v>
      </c>
      <c r="O65" s="2">
        <v>1</v>
      </c>
      <c r="P65" s="2">
        <v>85.591323852539063</v>
      </c>
    </row>
    <row r="66" spans="1:16" ht="13.2" x14ac:dyDescent="0.25">
      <c r="A66" s="2" t="s">
        <v>203</v>
      </c>
      <c r="B66" s="2" t="s">
        <v>22</v>
      </c>
      <c r="C66" s="2" t="s">
        <v>114</v>
      </c>
      <c r="D66" s="2" t="s">
        <v>161</v>
      </c>
      <c r="E66" s="2" t="s">
        <v>162</v>
      </c>
      <c r="F66" s="2" t="s">
        <v>163</v>
      </c>
      <c r="G66" s="2" t="s">
        <v>163</v>
      </c>
      <c r="H66" s="2" t="s">
        <v>163</v>
      </c>
      <c r="I66" s="2">
        <v>17.914945602416992</v>
      </c>
      <c r="J66" s="2">
        <v>17.856685638427734</v>
      </c>
      <c r="K66" s="2">
        <v>8.2390680909156799E-2</v>
      </c>
      <c r="L66" s="2">
        <v>0.18630758740685202</v>
      </c>
      <c r="M66" s="2">
        <v>3</v>
      </c>
      <c r="N66" s="2">
        <v>13</v>
      </c>
      <c r="O66" s="2">
        <v>1</v>
      </c>
      <c r="P66" s="2">
        <v>85.398262023925781</v>
      </c>
    </row>
    <row r="67" spans="1:16" ht="13.2" x14ac:dyDescent="0.25">
      <c r="A67" s="2" t="s">
        <v>247</v>
      </c>
      <c r="B67" s="2" t="s">
        <v>22</v>
      </c>
      <c r="C67" s="2" t="s">
        <v>166</v>
      </c>
      <c r="D67" s="2" t="s">
        <v>161</v>
      </c>
      <c r="E67" s="2" t="s">
        <v>162</v>
      </c>
      <c r="F67" s="2">
        <v>0.69607329368591309</v>
      </c>
      <c r="G67" s="2">
        <v>0.5846748948097229</v>
      </c>
      <c r="H67" s="2">
        <v>0.82869648933410645</v>
      </c>
      <c r="I67" s="2">
        <v>27.749053955078125</v>
      </c>
      <c r="J67" s="2">
        <v>27.744014739990234</v>
      </c>
      <c r="K67" s="2">
        <v>7.1278749965131283E-3</v>
      </c>
      <c r="L67" s="2">
        <v>0.19810983968856635</v>
      </c>
      <c r="M67" s="2">
        <v>3</v>
      </c>
      <c r="N67" s="2">
        <v>23</v>
      </c>
      <c r="O67" s="2">
        <v>1</v>
      </c>
      <c r="P67" s="2">
        <v>84.626007080078125</v>
      </c>
    </row>
    <row r="68" spans="1:16" ht="13.2" x14ac:dyDescent="0.25">
      <c r="A68" s="2" t="s">
        <v>248</v>
      </c>
      <c r="B68" s="2" t="s">
        <v>22</v>
      </c>
      <c r="C68" s="2" t="s">
        <v>166</v>
      </c>
      <c r="D68" s="2" t="s">
        <v>161</v>
      </c>
      <c r="E68" s="2" t="s">
        <v>162</v>
      </c>
      <c r="F68" s="2">
        <v>0.69607329368591309</v>
      </c>
      <c r="G68" s="2">
        <v>0.5846748948097229</v>
      </c>
      <c r="H68" s="2">
        <v>0.82869648933410645</v>
      </c>
      <c r="I68" s="2">
        <v>27.738973617553711</v>
      </c>
      <c r="J68" s="2">
        <v>27.744014739990234</v>
      </c>
      <c r="K68" s="2">
        <v>7.1278749965131283E-3</v>
      </c>
      <c r="L68" s="2">
        <v>0.19810983968856635</v>
      </c>
      <c r="M68" s="2">
        <v>3</v>
      </c>
      <c r="N68" s="2">
        <v>23</v>
      </c>
      <c r="O68" s="2">
        <v>1</v>
      </c>
      <c r="P68" s="2">
        <v>84.626007080078125</v>
      </c>
    </row>
    <row r="69" spans="1:16" ht="13.2" x14ac:dyDescent="0.25">
      <c r="A69" s="2" t="s">
        <v>213</v>
      </c>
      <c r="B69" s="2" t="s">
        <v>23</v>
      </c>
      <c r="C69" s="2" t="s">
        <v>114</v>
      </c>
      <c r="D69" s="2" t="s">
        <v>161</v>
      </c>
      <c r="E69" s="2" t="s">
        <v>162</v>
      </c>
      <c r="F69" s="2" t="s">
        <v>163</v>
      </c>
      <c r="G69" s="2" t="s">
        <v>163</v>
      </c>
      <c r="H69" s="2" t="s">
        <v>163</v>
      </c>
      <c r="I69" s="2">
        <v>18.451393127441406</v>
      </c>
      <c r="J69" s="2">
        <v>18.3323974609375</v>
      </c>
      <c r="K69" s="2">
        <v>0.16828663647174835</v>
      </c>
      <c r="L69" s="2">
        <v>0.18630758740685202</v>
      </c>
      <c r="M69" s="2">
        <v>3</v>
      </c>
      <c r="N69" s="2">
        <v>13</v>
      </c>
      <c r="O69" s="2">
        <v>1</v>
      </c>
      <c r="P69" s="2">
        <v>85.784393310546875</v>
      </c>
    </row>
    <row r="70" spans="1:16" ht="13.2" x14ac:dyDescent="0.25">
      <c r="A70" s="2" t="s">
        <v>214</v>
      </c>
      <c r="B70" s="2" t="s">
        <v>23</v>
      </c>
      <c r="C70" s="2" t="s">
        <v>114</v>
      </c>
      <c r="D70" s="2" t="s">
        <v>161</v>
      </c>
      <c r="E70" s="2" t="s">
        <v>162</v>
      </c>
      <c r="F70" s="2" t="s">
        <v>163</v>
      </c>
      <c r="G70" s="2" t="s">
        <v>163</v>
      </c>
      <c r="H70" s="2" t="s">
        <v>163</v>
      </c>
      <c r="I70" s="2">
        <v>18.213399887084961</v>
      </c>
      <c r="J70" s="2">
        <v>18.3323974609375</v>
      </c>
      <c r="K70" s="2">
        <v>0.16828663647174835</v>
      </c>
      <c r="L70" s="2">
        <v>0.18630758740685202</v>
      </c>
      <c r="M70" s="2">
        <v>3</v>
      </c>
      <c r="N70" s="2">
        <v>13</v>
      </c>
      <c r="O70" s="2">
        <v>1</v>
      </c>
      <c r="P70" s="2">
        <v>85.784393310546875</v>
      </c>
    </row>
    <row r="71" spans="1:16" ht="13.2" x14ac:dyDescent="0.25">
      <c r="A71" s="2" t="s">
        <v>103</v>
      </c>
      <c r="B71" s="2" t="s">
        <v>23</v>
      </c>
      <c r="C71" s="2" t="s">
        <v>166</v>
      </c>
      <c r="D71" s="2" t="s">
        <v>161</v>
      </c>
      <c r="E71" s="2" t="s">
        <v>162</v>
      </c>
      <c r="F71" s="2">
        <v>0.71296530961990356</v>
      </c>
      <c r="G71" s="2">
        <v>0.40673878788948059</v>
      </c>
      <c r="H71" s="2">
        <v>1.2497444152832031</v>
      </c>
      <c r="I71" s="2">
        <v>28.330926895141602</v>
      </c>
      <c r="J71" s="2">
        <v>28.185131072998047</v>
      </c>
      <c r="K71" s="2">
        <v>0.20618642866611481</v>
      </c>
      <c r="L71" s="2">
        <v>0.19810983968856635</v>
      </c>
      <c r="M71" s="2">
        <v>3</v>
      </c>
      <c r="N71" s="2">
        <v>23</v>
      </c>
      <c r="O71" s="2">
        <v>1</v>
      </c>
      <c r="P71" s="2">
        <v>84.819076538085938</v>
      </c>
    </row>
    <row r="72" spans="1:16" ht="13.2" x14ac:dyDescent="0.25">
      <c r="A72" s="2" t="s">
        <v>250</v>
      </c>
      <c r="B72" s="2" t="s">
        <v>23</v>
      </c>
      <c r="C72" s="2" t="s">
        <v>166</v>
      </c>
      <c r="D72" s="2" t="s">
        <v>161</v>
      </c>
      <c r="E72" s="2" t="s">
        <v>162</v>
      </c>
      <c r="F72" s="2">
        <v>0.71296530961990356</v>
      </c>
      <c r="G72" s="2">
        <v>0.40673878788948059</v>
      </c>
      <c r="H72" s="2">
        <v>1.2497444152832031</v>
      </c>
      <c r="I72" s="2">
        <v>28.039335250854492</v>
      </c>
      <c r="J72" s="2">
        <v>28.185131072998047</v>
      </c>
      <c r="K72" s="2">
        <v>0.20618642866611481</v>
      </c>
      <c r="L72" s="2">
        <v>0.19810983968856635</v>
      </c>
      <c r="M72" s="2">
        <v>3</v>
      </c>
      <c r="N72" s="2">
        <v>23</v>
      </c>
      <c r="O72" s="2">
        <v>1</v>
      </c>
      <c r="P72" s="2">
        <v>84.626007080078125</v>
      </c>
    </row>
    <row r="73" spans="1:16" ht="13.2" x14ac:dyDescent="0.25">
      <c r="A73" s="2" t="s">
        <v>179</v>
      </c>
      <c r="B73" s="2" t="s">
        <v>24</v>
      </c>
      <c r="C73" s="2" t="s">
        <v>114</v>
      </c>
      <c r="D73" s="2" t="s">
        <v>161</v>
      </c>
      <c r="E73" s="2" t="s">
        <v>162</v>
      </c>
      <c r="F73" s="2" t="s">
        <v>163</v>
      </c>
      <c r="G73" s="2" t="s">
        <v>163</v>
      </c>
      <c r="H73" s="2" t="s">
        <v>163</v>
      </c>
      <c r="I73" s="2">
        <v>18.226629257202148</v>
      </c>
      <c r="J73" s="2">
        <v>18.399478912353516</v>
      </c>
      <c r="K73" s="2">
        <v>0.24444767832756042</v>
      </c>
      <c r="L73" s="2">
        <v>0.18630758740685202</v>
      </c>
      <c r="M73" s="2">
        <v>3</v>
      </c>
      <c r="N73" s="2">
        <v>13</v>
      </c>
      <c r="O73" s="2">
        <v>1</v>
      </c>
      <c r="P73" s="2">
        <v>85.2052001953125</v>
      </c>
    </row>
    <row r="74" spans="1:16" ht="13.2" x14ac:dyDescent="0.25">
      <c r="A74" s="2" t="s">
        <v>180</v>
      </c>
      <c r="B74" s="2" t="s">
        <v>24</v>
      </c>
      <c r="C74" s="2" t="s">
        <v>114</v>
      </c>
      <c r="D74" s="2" t="s">
        <v>161</v>
      </c>
      <c r="E74" s="2" t="s">
        <v>162</v>
      </c>
      <c r="F74" s="2" t="s">
        <v>163</v>
      </c>
      <c r="G74" s="2" t="s">
        <v>163</v>
      </c>
      <c r="H74" s="2" t="s">
        <v>163</v>
      </c>
      <c r="I74" s="2">
        <v>18.572330474853516</v>
      </c>
      <c r="J74" s="2">
        <v>18.399478912353516</v>
      </c>
      <c r="K74" s="2">
        <v>0.24444767832756042</v>
      </c>
      <c r="L74" s="2">
        <v>0.18630758740685202</v>
      </c>
      <c r="M74" s="2">
        <v>3</v>
      </c>
      <c r="N74" s="2">
        <v>14</v>
      </c>
      <c r="O74" s="2">
        <v>1</v>
      </c>
      <c r="P74" s="2">
        <v>85.398262023925781</v>
      </c>
    </row>
    <row r="75" spans="1:16" ht="13.2" x14ac:dyDescent="0.25">
      <c r="A75" s="2" t="s">
        <v>237</v>
      </c>
      <c r="B75" s="2" t="s">
        <v>24</v>
      </c>
      <c r="C75" s="2" t="s">
        <v>166</v>
      </c>
      <c r="D75" s="2" t="s">
        <v>161</v>
      </c>
      <c r="E75" s="2" t="s">
        <v>162</v>
      </c>
      <c r="F75" s="2">
        <v>1.1397360563278198</v>
      </c>
      <c r="G75" s="2">
        <v>0.57775431871414185</v>
      </c>
      <c r="H75" s="2">
        <v>2.2483575344085693</v>
      </c>
      <c r="I75" s="2">
        <v>27.427032470703125</v>
      </c>
      <c r="J75" s="2">
        <v>27.575418472290039</v>
      </c>
      <c r="K75" s="2">
        <v>0.20984949171543121</v>
      </c>
      <c r="L75" s="2">
        <v>0.19810983968856635</v>
      </c>
      <c r="M75" s="2">
        <v>3</v>
      </c>
      <c r="N75" s="2">
        <v>22</v>
      </c>
      <c r="O75" s="2">
        <v>1</v>
      </c>
      <c r="P75" s="2">
        <v>84.626007080078125</v>
      </c>
    </row>
    <row r="76" spans="1:16" ht="13.2" x14ac:dyDescent="0.25">
      <c r="A76" s="2" t="s">
        <v>255</v>
      </c>
      <c r="B76" s="2" t="s">
        <v>24</v>
      </c>
      <c r="C76" s="2" t="s">
        <v>166</v>
      </c>
      <c r="D76" s="2" t="s">
        <v>161</v>
      </c>
      <c r="E76" s="2" t="s">
        <v>162</v>
      </c>
      <c r="F76" s="2">
        <v>1.1397360563278198</v>
      </c>
      <c r="G76" s="2">
        <v>0.57775431871414185</v>
      </c>
      <c r="H76" s="2">
        <v>2.2483575344085693</v>
      </c>
      <c r="I76" s="2">
        <v>27.723804473876953</v>
      </c>
      <c r="J76" s="2">
        <v>27.575418472290039</v>
      </c>
      <c r="K76" s="2">
        <v>0.20984949171543121</v>
      </c>
      <c r="L76" s="2">
        <v>0.19810983968856635</v>
      </c>
      <c r="M76" s="2">
        <v>3</v>
      </c>
      <c r="N76" s="2">
        <v>23</v>
      </c>
      <c r="O76" s="2">
        <v>1</v>
      </c>
      <c r="P76" s="2">
        <v>84.626007080078125</v>
      </c>
    </row>
    <row r="77" spans="1:16" ht="13.2" x14ac:dyDescent="0.25">
      <c r="A77" s="2" t="s">
        <v>191</v>
      </c>
      <c r="B77" s="2" t="s">
        <v>25</v>
      </c>
      <c r="C77" s="2" t="s">
        <v>114</v>
      </c>
      <c r="D77" s="2" t="s">
        <v>161</v>
      </c>
      <c r="E77" s="2" t="s">
        <v>162</v>
      </c>
      <c r="F77" s="2" t="s">
        <v>163</v>
      </c>
      <c r="G77" s="2" t="s">
        <v>163</v>
      </c>
      <c r="H77" s="2" t="s">
        <v>163</v>
      </c>
      <c r="I77" s="2">
        <v>23.675172805786133</v>
      </c>
      <c r="J77" s="2">
        <v>23.581001281738281</v>
      </c>
      <c r="K77" s="2">
        <v>0.13317729532718658</v>
      </c>
      <c r="L77" s="2">
        <v>0.18630758740685202</v>
      </c>
      <c r="M77" s="2">
        <v>3</v>
      </c>
      <c r="N77" s="2">
        <v>19</v>
      </c>
      <c r="O77" s="2">
        <v>1</v>
      </c>
      <c r="P77" s="2">
        <v>85.2052001953125</v>
      </c>
    </row>
    <row r="78" spans="1:16" ht="13.2" x14ac:dyDescent="0.25">
      <c r="A78" s="2" t="s">
        <v>192</v>
      </c>
      <c r="B78" s="2" t="s">
        <v>25</v>
      </c>
      <c r="C78" s="2" t="s">
        <v>114</v>
      </c>
      <c r="D78" s="2" t="s">
        <v>161</v>
      </c>
      <c r="E78" s="2" t="s">
        <v>162</v>
      </c>
      <c r="F78" s="2" t="s">
        <v>163</v>
      </c>
      <c r="G78" s="2" t="s">
        <v>163</v>
      </c>
      <c r="H78" s="2" t="s">
        <v>163</v>
      </c>
      <c r="I78" s="2">
        <v>23.486831665039063</v>
      </c>
      <c r="J78" s="2">
        <v>23.581001281738281</v>
      </c>
      <c r="K78" s="2">
        <v>0.13317729532718658</v>
      </c>
      <c r="L78" s="2">
        <v>0.18630758740685202</v>
      </c>
      <c r="M78" s="2">
        <v>3</v>
      </c>
      <c r="N78" s="2">
        <v>18</v>
      </c>
      <c r="O78" s="2">
        <v>1</v>
      </c>
      <c r="P78" s="2">
        <v>85.2052001953125</v>
      </c>
    </row>
    <row r="79" spans="1:16" ht="13.2" x14ac:dyDescent="0.25">
      <c r="A79" s="2" t="s">
        <v>243</v>
      </c>
      <c r="B79" s="2" t="s">
        <v>25</v>
      </c>
      <c r="C79" s="2" t="s">
        <v>166</v>
      </c>
      <c r="D79" s="2" t="s">
        <v>161</v>
      </c>
      <c r="E79" s="2" t="s">
        <v>162</v>
      </c>
      <c r="F79" s="2">
        <v>2.7743978500366211</v>
      </c>
      <c r="G79" s="2">
        <v>1.7013874053955078</v>
      </c>
      <c r="H79" s="2">
        <v>4.5241212844848633</v>
      </c>
      <c r="I79" s="2">
        <v>31.607685089111328</v>
      </c>
      <c r="J79" s="2">
        <v>31.473464965820313</v>
      </c>
      <c r="K79" s="2">
        <v>0.18981456756591797</v>
      </c>
      <c r="L79" s="2">
        <v>0.19810983968856635</v>
      </c>
      <c r="M79" s="2">
        <v>3</v>
      </c>
      <c r="N79" s="2">
        <v>26</v>
      </c>
      <c r="O79" s="2">
        <v>1</v>
      </c>
      <c r="P79" s="2">
        <v>84.432945251464844</v>
      </c>
    </row>
    <row r="80" spans="1:16" ht="13.2" x14ac:dyDescent="0.25">
      <c r="A80" s="2" t="s">
        <v>261</v>
      </c>
      <c r="B80" s="2" t="s">
        <v>25</v>
      </c>
      <c r="C80" s="2" t="s">
        <v>166</v>
      </c>
      <c r="D80" s="2" t="s">
        <v>161</v>
      </c>
      <c r="E80" s="2" t="s">
        <v>162</v>
      </c>
      <c r="F80" s="2">
        <v>2.7743978500366211</v>
      </c>
      <c r="G80" s="2">
        <v>1.7013874053955078</v>
      </c>
      <c r="H80" s="2">
        <v>4.5241212844848633</v>
      </c>
      <c r="I80" s="2">
        <v>31.33924674987793</v>
      </c>
      <c r="J80" s="2">
        <v>31.473464965820313</v>
      </c>
      <c r="K80" s="2">
        <v>0.18981456756591797</v>
      </c>
      <c r="L80" s="2">
        <v>0.19810983968856635</v>
      </c>
      <c r="M80" s="2">
        <v>3</v>
      </c>
      <c r="N80" s="2">
        <v>26</v>
      </c>
      <c r="O80" s="2">
        <v>1</v>
      </c>
      <c r="P80" s="2">
        <v>84.432945251464844</v>
      </c>
    </row>
    <row r="81" spans="1:16" ht="13.2" x14ac:dyDescent="0.25">
      <c r="A81" s="2" t="s">
        <v>204</v>
      </c>
      <c r="B81" s="2" t="s">
        <v>26</v>
      </c>
      <c r="C81" s="2" t="s">
        <v>114</v>
      </c>
      <c r="D81" s="2" t="s">
        <v>161</v>
      </c>
      <c r="E81" s="2" t="s">
        <v>162</v>
      </c>
      <c r="F81" s="2" t="s">
        <v>163</v>
      </c>
      <c r="G81" s="2" t="s">
        <v>163</v>
      </c>
      <c r="H81" s="2" t="s">
        <v>163</v>
      </c>
      <c r="I81" s="2">
        <v>17.94999885559082</v>
      </c>
      <c r="J81" s="2">
        <v>17.933956146240234</v>
      </c>
      <c r="K81" s="2">
        <v>2.2687816992402077E-2</v>
      </c>
      <c r="L81" s="2">
        <v>0.18630758740685202</v>
      </c>
      <c r="M81" s="2">
        <v>3</v>
      </c>
      <c r="N81" s="2">
        <v>13</v>
      </c>
      <c r="O81" s="2">
        <v>1</v>
      </c>
      <c r="P81" s="2">
        <v>85.591323852539063</v>
      </c>
    </row>
    <row r="82" spans="1:16" ht="13.2" x14ac:dyDescent="0.25">
      <c r="A82" s="2" t="s">
        <v>205</v>
      </c>
      <c r="B82" s="2" t="s">
        <v>26</v>
      </c>
      <c r="C82" s="2" t="s">
        <v>114</v>
      </c>
      <c r="D82" s="2" t="s">
        <v>161</v>
      </c>
      <c r="E82" s="2" t="s">
        <v>162</v>
      </c>
      <c r="F82" s="2" t="s">
        <v>163</v>
      </c>
      <c r="G82" s="2" t="s">
        <v>163</v>
      </c>
      <c r="H82" s="2" t="s">
        <v>163</v>
      </c>
      <c r="I82" s="2">
        <v>17.917913436889648</v>
      </c>
      <c r="J82" s="2">
        <v>17.933956146240234</v>
      </c>
      <c r="K82" s="2">
        <v>2.2687816992402077E-2</v>
      </c>
      <c r="L82" s="2">
        <v>0.18630758740685202</v>
      </c>
      <c r="M82" s="2">
        <v>3</v>
      </c>
      <c r="N82" s="2">
        <v>13</v>
      </c>
      <c r="O82" s="2">
        <v>1</v>
      </c>
      <c r="P82" s="2">
        <v>85.591323852539063</v>
      </c>
    </row>
    <row r="83" spans="1:16" ht="13.2" x14ac:dyDescent="0.25">
      <c r="A83" s="2" t="s">
        <v>249</v>
      </c>
      <c r="B83" s="2" t="s">
        <v>26</v>
      </c>
      <c r="C83" s="2" t="s">
        <v>166</v>
      </c>
      <c r="D83" s="2" t="s">
        <v>161</v>
      </c>
      <c r="E83" s="2" t="s">
        <v>162</v>
      </c>
      <c r="F83" s="2">
        <v>1.2819172143936157</v>
      </c>
      <c r="G83" s="2">
        <v>1.187043309211731</v>
      </c>
      <c r="H83" s="2">
        <v>1.3843739032745361</v>
      </c>
      <c r="I83" s="2">
        <v>26.920108795166016</v>
      </c>
      <c r="J83" s="2">
        <v>26.940292358398438</v>
      </c>
      <c r="K83" s="2">
        <v>2.8542520478367805E-2</v>
      </c>
      <c r="L83" s="2">
        <v>0.19810983968856635</v>
      </c>
      <c r="M83" s="2">
        <v>3</v>
      </c>
      <c r="N83" s="2">
        <v>22</v>
      </c>
      <c r="O83" s="2">
        <v>1</v>
      </c>
      <c r="P83" s="2">
        <v>84.432945251464844</v>
      </c>
    </row>
    <row r="84" spans="1:16" ht="13.2" x14ac:dyDescent="0.25">
      <c r="A84" s="2" t="s">
        <v>267</v>
      </c>
      <c r="B84" s="2" t="s">
        <v>26</v>
      </c>
      <c r="C84" s="2" t="s">
        <v>166</v>
      </c>
      <c r="D84" s="2" t="s">
        <v>161</v>
      </c>
      <c r="E84" s="2" t="s">
        <v>162</v>
      </c>
      <c r="F84" s="2">
        <v>1.2819172143936157</v>
      </c>
      <c r="G84" s="2">
        <v>1.187043309211731</v>
      </c>
      <c r="H84" s="2">
        <v>1.3843739032745361</v>
      </c>
      <c r="I84" s="2">
        <v>26.960474014282227</v>
      </c>
      <c r="J84" s="2">
        <v>26.940292358398438</v>
      </c>
      <c r="K84" s="2">
        <v>2.8542520478367805E-2</v>
      </c>
      <c r="L84" s="2">
        <v>0.19810983968856635</v>
      </c>
      <c r="M84" s="2">
        <v>3</v>
      </c>
      <c r="N84" s="2">
        <v>22</v>
      </c>
      <c r="O84" s="2">
        <v>1</v>
      </c>
      <c r="P84" s="2">
        <v>84.432945251464844</v>
      </c>
    </row>
    <row r="85" spans="1:16" ht="13.2" x14ac:dyDescent="0.25">
      <c r="A85" s="2" t="s">
        <v>215</v>
      </c>
      <c r="B85" s="2" t="s">
        <v>27</v>
      </c>
      <c r="C85" s="2" t="s">
        <v>114</v>
      </c>
      <c r="D85" s="2" t="s">
        <v>161</v>
      </c>
      <c r="E85" s="2" t="s">
        <v>162</v>
      </c>
      <c r="F85" s="2" t="s">
        <v>163</v>
      </c>
      <c r="G85" s="2" t="s">
        <v>163</v>
      </c>
      <c r="H85" s="2" t="s">
        <v>163</v>
      </c>
      <c r="I85" s="2">
        <v>18.822504043579102</v>
      </c>
      <c r="J85" s="2">
        <v>18.626178741455078</v>
      </c>
      <c r="K85" s="2">
        <v>0.27764454483985901</v>
      </c>
      <c r="L85" s="2">
        <v>0.18630758740685202</v>
      </c>
      <c r="M85" s="2">
        <v>3</v>
      </c>
      <c r="N85" s="2">
        <v>14</v>
      </c>
      <c r="O85" s="2">
        <v>1</v>
      </c>
      <c r="P85" s="2">
        <v>85.784393310546875</v>
      </c>
    </row>
    <row r="86" spans="1:16" ht="13.2" x14ac:dyDescent="0.25">
      <c r="A86" s="2" t="s">
        <v>216</v>
      </c>
      <c r="B86" s="2" t="s">
        <v>27</v>
      </c>
      <c r="C86" s="2" t="s">
        <v>114</v>
      </c>
      <c r="D86" s="2" t="s">
        <v>161</v>
      </c>
      <c r="E86" s="2" t="s">
        <v>162</v>
      </c>
      <c r="F86" s="2" t="s">
        <v>163</v>
      </c>
      <c r="G86" s="2" t="s">
        <v>163</v>
      </c>
      <c r="H86" s="2" t="s">
        <v>163</v>
      </c>
      <c r="I86" s="2">
        <v>18.429855346679688</v>
      </c>
      <c r="J86" s="2">
        <v>18.626178741455078</v>
      </c>
      <c r="K86" s="2">
        <v>0.27764454483985901</v>
      </c>
      <c r="L86" s="2">
        <v>0.18630758740685202</v>
      </c>
      <c r="M86" s="2">
        <v>3</v>
      </c>
      <c r="N86" s="2">
        <v>13</v>
      </c>
      <c r="O86" s="2">
        <v>1</v>
      </c>
      <c r="P86" s="2">
        <v>85.591323852539063</v>
      </c>
    </row>
    <row r="87" spans="1:16" ht="13.2" x14ac:dyDescent="0.25">
      <c r="A87" s="2" t="s">
        <v>251</v>
      </c>
      <c r="B87" s="2" t="s">
        <v>27</v>
      </c>
      <c r="C87" s="2" t="s">
        <v>166</v>
      </c>
      <c r="D87" s="2" t="s">
        <v>161</v>
      </c>
      <c r="E87" s="2" t="s">
        <v>162</v>
      </c>
      <c r="F87" s="2">
        <v>1.1819578409194946</v>
      </c>
      <c r="G87" s="2">
        <v>0.65004181861877441</v>
      </c>
      <c r="H87" s="2">
        <v>2.1491298675537109</v>
      </c>
      <c r="I87" s="2">
        <v>27.709056854248047</v>
      </c>
      <c r="J87" s="2">
        <v>27.749639511108398</v>
      </c>
      <c r="K87" s="2">
        <v>5.739254504442215E-2</v>
      </c>
      <c r="L87" s="2">
        <v>0.19810983968856635</v>
      </c>
      <c r="M87" s="2">
        <v>3</v>
      </c>
      <c r="N87" s="2">
        <v>23</v>
      </c>
      <c r="O87" s="2">
        <v>1</v>
      </c>
      <c r="P87" s="2">
        <v>84.626007080078125</v>
      </c>
    </row>
    <row r="88" spans="1:16" ht="13.2" x14ac:dyDescent="0.25">
      <c r="A88" s="2" t="s">
        <v>252</v>
      </c>
      <c r="B88" s="2" t="s">
        <v>27</v>
      </c>
      <c r="C88" s="2" t="s">
        <v>166</v>
      </c>
      <c r="D88" s="2" t="s">
        <v>161</v>
      </c>
      <c r="E88" s="2" t="s">
        <v>162</v>
      </c>
      <c r="F88" s="2">
        <v>1.1819578409194946</v>
      </c>
      <c r="G88" s="2">
        <v>0.65004181861877441</v>
      </c>
      <c r="H88" s="2">
        <v>2.1491298675537109</v>
      </c>
      <c r="I88" s="2">
        <v>27.79022216796875</v>
      </c>
      <c r="J88" s="2">
        <v>27.749639511108398</v>
      </c>
      <c r="K88" s="2">
        <v>5.739254504442215E-2</v>
      </c>
      <c r="L88" s="2">
        <v>0.19810983968856635</v>
      </c>
      <c r="M88" s="2">
        <v>3</v>
      </c>
      <c r="N88" s="2">
        <v>23</v>
      </c>
      <c r="O88" s="2">
        <v>1</v>
      </c>
      <c r="P88" s="2">
        <v>84.626007080078125</v>
      </c>
    </row>
    <row r="89" spans="1:16" ht="13.2" x14ac:dyDescent="0.25">
      <c r="A89" s="2" t="s">
        <v>181</v>
      </c>
      <c r="B89" s="2" t="s">
        <v>28</v>
      </c>
      <c r="C89" s="2" t="s">
        <v>114</v>
      </c>
      <c r="D89" s="2" t="s">
        <v>161</v>
      </c>
      <c r="E89" s="2" t="s">
        <v>162</v>
      </c>
      <c r="F89" s="2" t="s">
        <v>163</v>
      </c>
      <c r="G89" s="2" t="s">
        <v>163</v>
      </c>
      <c r="H89" s="2" t="s">
        <v>163</v>
      </c>
      <c r="I89" s="2">
        <v>21.845970153808594</v>
      </c>
      <c r="J89" s="2">
        <v>21.815586090087891</v>
      </c>
      <c r="K89" s="2">
        <v>4.2970903217792511E-2</v>
      </c>
      <c r="L89" s="2">
        <v>0.18630758740685202</v>
      </c>
      <c r="M89" s="2">
        <v>3</v>
      </c>
      <c r="N89" s="2">
        <v>17</v>
      </c>
      <c r="O89" s="2">
        <v>1</v>
      </c>
      <c r="P89" s="2">
        <v>85.398262023925781</v>
      </c>
    </row>
    <row r="90" spans="1:16" ht="13.2" x14ac:dyDescent="0.25">
      <c r="A90" s="2" t="s">
        <v>182</v>
      </c>
      <c r="B90" s="2" t="s">
        <v>28</v>
      </c>
      <c r="C90" s="2" t="s">
        <v>114</v>
      </c>
      <c r="D90" s="2" t="s">
        <v>161</v>
      </c>
      <c r="E90" s="2" t="s">
        <v>162</v>
      </c>
      <c r="F90" s="2" t="s">
        <v>163</v>
      </c>
      <c r="G90" s="2" t="s">
        <v>163</v>
      </c>
      <c r="H90" s="2" t="s">
        <v>163</v>
      </c>
      <c r="I90" s="2">
        <v>21.785200119018555</v>
      </c>
      <c r="J90" s="2">
        <v>21.815586090087891</v>
      </c>
      <c r="K90" s="2">
        <v>4.2970903217792511E-2</v>
      </c>
      <c r="L90" s="2">
        <v>0.18630758740685202</v>
      </c>
      <c r="M90" s="2">
        <v>3</v>
      </c>
      <c r="N90" s="2">
        <v>17</v>
      </c>
      <c r="O90" s="2">
        <v>1</v>
      </c>
      <c r="P90" s="2">
        <v>85.398262023925781</v>
      </c>
    </row>
    <row r="91" spans="1:16" ht="13.2" x14ac:dyDescent="0.25">
      <c r="A91" s="2" t="s">
        <v>256</v>
      </c>
      <c r="B91" s="2" t="s">
        <v>28</v>
      </c>
      <c r="C91" s="2" t="s">
        <v>166</v>
      </c>
      <c r="D91" s="2" t="s">
        <v>161</v>
      </c>
      <c r="E91" s="2" t="s">
        <v>162</v>
      </c>
      <c r="F91" s="2">
        <v>2.7298181056976318</v>
      </c>
      <c r="G91" s="2">
        <v>2.2491378784179688</v>
      </c>
      <c r="H91" s="2">
        <v>3.3132283687591553</v>
      </c>
      <c r="I91" s="2">
        <v>29.788816452026367</v>
      </c>
      <c r="J91" s="2">
        <v>29.731418609619141</v>
      </c>
      <c r="K91" s="2">
        <v>8.117280900478363E-2</v>
      </c>
      <c r="L91" s="2">
        <v>0.19810983968856635</v>
      </c>
      <c r="M91" s="2">
        <v>3</v>
      </c>
      <c r="N91" s="2">
        <v>25</v>
      </c>
      <c r="O91" s="2">
        <v>1</v>
      </c>
      <c r="P91" s="2">
        <v>84.626007080078125</v>
      </c>
    </row>
    <row r="92" spans="1:16" ht="13.2" x14ac:dyDescent="0.25">
      <c r="A92" s="2" t="s">
        <v>257</v>
      </c>
      <c r="B92" s="2" t="s">
        <v>28</v>
      </c>
      <c r="C92" s="2" t="s">
        <v>166</v>
      </c>
      <c r="D92" s="2" t="s">
        <v>161</v>
      </c>
      <c r="E92" s="2" t="s">
        <v>162</v>
      </c>
      <c r="F92" s="2">
        <v>2.7298181056976318</v>
      </c>
      <c r="G92" s="2">
        <v>2.2491378784179688</v>
      </c>
      <c r="H92" s="2">
        <v>3.3132283687591553</v>
      </c>
      <c r="I92" s="2">
        <v>29.674020767211914</v>
      </c>
      <c r="J92" s="2">
        <v>29.731418609619141</v>
      </c>
      <c r="K92" s="2">
        <v>8.117280900478363E-2</v>
      </c>
      <c r="L92" s="2">
        <v>0.19810983968856635</v>
      </c>
      <c r="M92" s="2">
        <v>3</v>
      </c>
      <c r="N92" s="2">
        <v>25</v>
      </c>
      <c r="O92" s="2">
        <v>1</v>
      </c>
      <c r="P92" s="2">
        <v>84.819076538085938</v>
      </c>
    </row>
    <row r="93" spans="1:16" ht="13.2" x14ac:dyDescent="0.25">
      <c r="A93" s="2" t="s">
        <v>193</v>
      </c>
      <c r="B93" s="2" t="s">
        <v>29</v>
      </c>
      <c r="C93" s="2" t="s">
        <v>114</v>
      </c>
      <c r="D93" s="2" t="s">
        <v>161</v>
      </c>
      <c r="E93" s="2" t="s">
        <v>162</v>
      </c>
      <c r="F93" s="2" t="s">
        <v>163</v>
      </c>
      <c r="G93" s="2" t="s">
        <v>163</v>
      </c>
      <c r="H93" s="2" t="s">
        <v>163</v>
      </c>
      <c r="I93" s="2">
        <v>19.087989807128906</v>
      </c>
      <c r="J93" s="2">
        <v>19.142126083374023</v>
      </c>
      <c r="K93" s="2">
        <v>7.6560258865356445E-2</v>
      </c>
      <c r="L93" s="2">
        <v>0.18630758740685202</v>
      </c>
      <c r="M93" s="2">
        <v>3</v>
      </c>
      <c r="N93" s="2">
        <v>14</v>
      </c>
      <c r="O93" s="2">
        <v>1</v>
      </c>
      <c r="P93" s="2">
        <v>85.2052001953125</v>
      </c>
    </row>
    <row r="94" spans="1:16" ht="13.2" x14ac:dyDescent="0.25">
      <c r="A94" s="2" t="s">
        <v>194</v>
      </c>
      <c r="B94" s="2" t="s">
        <v>29</v>
      </c>
      <c r="C94" s="2" t="s">
        <v>114</v>
      </c>
      <c r="D94" s="2" t="s">
        <v>161</v>
      </c>
      <c r="E94" s="2" t="s">
        <v>162</v>
      </c>
      <c r="F94" s="2" t="s">
        <v>163</v>
      </c>
      <c r="G94" s="2" t="s">
        <v>163</v>
      </c>
      <c r="H94" s="2" t="s">
        <v>163</v>
      </c>
      <c r="I94" s="2">
        <v>19.196262359619141</v>
      </c>
      <c r="J94" s="2">
        <v>19.142126083374023</v>
      </c>
      <c r="K94" s="2">
        <v>7.6560258865356445E-2</v>
      </c>
      <c r="L94" s="2">
        <v>0.18630758740685202</v>
      </c>
      <c r="M94" s="2">
        <v>3</v>
      </c>
      <c r="N94" s="2">
        <v>14</v>
      </c>
      <c r="O94" s="2">
        <v>1</v>
      </c>
      <c r="P94" s="2">
        <v>85.2052001953125</v>
      </c>
    </row>
    <row r="95" spans="1:16" ht="13.2" x14ac:dyDescent="0.25">
      <c r="A95" s="2" t="s">
        <v>262</v>
      </c>
      <c r="B95" s="2" t="s">
        <v>29</v>
      </c>
      <c r="C95" s="2" t="s">
        <v>166</v>
      </c>
      <c r="D95" s="2" t="s">
        <v>161</v>
      </c>
      <c r="E95" s="2" t="s">
        <v>162</v>
      </c>
      <c r="F95" s="2">
        <v>1.2263945341110229</v>
      </c>
      <c r="G95" s="2">
        <v>0.96379613876342773</v>
      </c>
      <c r="H95" s="2">
        <v>1.560541033744812</v>
      </c>
      <c r="I95" s="2">
        <v>28.152368545532227</v>
      </c>
      <c r="J95" s="2">
        <v>28.21234130859375</v>
      </c>
      <c r="K95" s="2">
        <v>8.4814295172691345E-2</v>
      </c>
      <c r="L95" s="2">
        <v>0.19810983968856635</v>
      </c>
      <c r="M95" s="2">
        <v>3</v>
      </c>
      <c r="N95" s="2">
        <v>23</v>
      </c>
      <c r="O95" s="2">
        <v>1</v>
      </c>
      <c r="P95" s="2">
        <v>84.626007080078125</v>
      </c>
    </row>
    <row r="96" spans="1:16" ht="13.2" x14ac:dyDescent="0.25">
      <c r="A96" s="2" t="s">
        <v>263</v>
      </c>
      <c r="B96" s="2" t="s">
        <v>29</v>
      </c>
      <c r="C96" s="2" t="s">
        <v>166</v>
      </c>
      <c r="D96" s="2" t="s">
        <v>161</v>
      </c>
      <c r="E96" s="2" t="s">
        <v>162</v>
      </c>
      <c r="F96" s="2">
        <v>1.2263945341110229</v>
      </c>
      <c r="G96" s="2">
        <v>0.96379613876342773</v>
      </c>
      <c r="H96" s="2">
        <v>1.560541033744812</v>
      </c>
      <c r="I96" s="2">
        <v>28.272314071655273</v>
      </c>
      <c r="J96" s="2">
        <v>28.21234130859375</v>
      </c>
      <c r="K96" s="2">
        <v>8.4814295172691345E-2</v>
      </c>
      <c r="L96" s="2">
        <v>0.19810983968856635</v>
      </c>
      <c r="M96" s="2">
        <v>3</v>
      </c>
      <c r="N96" s="2">
        <v>23</v>
      </c>
      <c r="O96" s="2">
        <v>1</v>
      </c>
      <c r="P96" s="2">
        <v>84.626007080078125</v>
      </c>
    </row>
    <row r="97" spans="1:16" ht="13.2" x14ac:dyDescent="0.25">
      <c r="A97" s="2" t="s">
        <v>206</v>
      </c>
      <c r="B97" s="2" t="s">
        <v>30</v>
      </c>
      <c r="C97" s="2" t="s">
        <v>114</v>
      </c>
      <c r="D97" s="2" t="s">
        <v>161</v>
      </c>
      <c r="E97" s="2" t="s">
        <v>162</v>
      </c>
      <c r="F97" s="2" t="s">
        <v>163</v>
      </c>
      <c r="G97" s="2" t="s">
        <v>163</v>
      </c>
      <c r="H97" s="2" t="s">
        <v>163</v>
      </c>
      <c r="I97" s="2">
        <v>24.249759674072266</v>
      </c>
      <c r="J97" s="2">
        <v>24.206291198730469</v>
      </c>
      <c r="K97" s="2">
        <v>6.1475057154893875E-2</v>
      </c>
      <c r="L97" s="2">
        <v>0.18630758740685202</v>
      </c>
      <c r="M97" s="2">
        <v>3</v>
      </c>
      <c r="N97" s="2">
        <v>19</v>
      </c>
      <c r="O97" s="2">
        <v>1</v>
      </c>
      <c r="P97" s="2">
        <v>85.012130737304688</v>
      </c>
    </row>
    <row r="98" spans="1:16" ht="13.2" x14ac:dyDescent="0.25">
      <c r="A98" s="2" t="s">
        <v>207</v>
      </c>
      <c r="B98" s="2" t="s">
        <v>30</v>
      </c>
      <c r="C98" s="2" t="s">
        <v>114</v>
      </c>
      <c r="D98" s="2" t="s">
        <v>161</v>
      </c>
      <c r="E98" s="2" t="s">
        <v>162</v>
      </c>
      <c r="F98" s="2" t="s">
        <v>163</v>
      </c>
      <c r="G98" s="2" t="s">
        <v>163</v>
      </c>
      <c r="H98" s="2" t="s">
        <v>163</v>
      </c>
      <c r="I98" s="2">
        <v>24.162820816040039</v>
      </c>
      <c r="J98" s="2">
        <v>24.206291198730469</v>
      </c>
      <c r="K98" s="2">
        <v>6.1475057154893875E-2</v>
      </c>
      <c r="L98" s="2">
        <v>0.18630758740685202</v>
      </c>
      <c r="M98" s="2">
        <v>3</v>
      </c>
      <c r="N98" s="2">
        <v>19</v>
      </c>
      <c r="O98" s="2">
        <v>1</v>
      </c>
      <c r="P98" s="2">
        <v>85.012130737304688</v>
      </c>
    </row>
    <row r="99" spans="1:16" ht="13.2" x14ac:dyDescent="0.25">
      <c r="A99" s="2" t="s">
        <v>268</v>
      </c>
      <c r="B99" s="2" t="s">
        <v>30</v>
      </c>
      <c r="C99" s="2" t="s">
        <v>166</v>
      </c>
      <c r="D99" s="2" t="s">
        <v>161</v>
      </c>
      <c r="E99" s="2" t="s">
        <v>162</v>
      </c>
      <c r="F99" s="2">
        <v>3.0980942249298096</v>
      </c>
      <c r="G99" s="2">
        <v>0.89189279079437256</v>
      </c>
      <c r="H99" s="2">
        <v>10.761593818664551</v>
      </c>
      <c r="I99" s="2">
        <v>31.524297714233398</v>
      </c>
      <c r="J99" s="2">
        <v>31.939548492431641</v>
      </c>
      <c r="K99" s="2">
        <v>0.58725196123123169</v>
      </c>
      <c r="L99" s="2">
        <v>0.19810983968856635</v>
      </c>
      <c r="M99" s="2">
        <v>3</v>
      </c>
      <c r="N99" s="2">
        <v>26</v>
      </c>
      <c r="O99" s="2">
        <v>1</v>
      </c>
      <c r="P99" s="2">
        <v>84.432945251464844</v>
      </c>
    </row>
    <row r="100" spans="1:16" ht="13.2" x14ac:dyDescent="0.25">
      <c r="A100" s="2" t="s">
        <v>269</v>
      </c>
      <c r="B100" s="2" t="s">
        <v>30</v>
      </c>
      <c r="C100" s="2" t="s">
        <v>166</v>
      </c>
      <c r="D100" s="2" t="s">
        <v>161</v>
      </c>
      <c r="E100" s="2" t="s">
        <v>162</v>
      </c>
      <c r="F100" s="2">
        <v>3.0980942249298096</v>
      </c>
      <c r="G100" s="2">
        <v>0.89189279079437256</v>
      </c>
      <c r="H100" s="2">
        <v>10.761593818664551</v>
      </c>
      <c r="I100" s="2">
        <v>32.35479736328125</v>
      </c>
      <c r="J100" s="2">
        <v>31.939548492431641</v>
      </c>
      <c r="K100" s="2">
        <v>0.58725196123123169</v>
      </c>
      <c r="L100" s="2">
        <v>0.19810983968856635</v>
      </c>
      <c r="M100" s="2">
        <v>3</v>
      </c>
      <c r="N100" s="2">
        <v>27</v>
      </c>
      <c r="O100" s="2">
        <v>1</v>
      </c>
      <c r="P100" s="2">
        <v>84.432945251464844</v>
      </c>
    </row>
    <row r="101" spans="1:16" ht="13.2" x14ac:dyDescent="0.25">
      <c r="A101" s="2" t="s">
        <v>217</v>
      </c>
      <c r="B101" s="2" t="s">
        <v>31</v>
      </c>
      <c r="C101" s="2" t="s">
        <v>114</v>
      </c>
      <c r="D101" s="2" t="s">
        <v>161</v>
      </c>
      <c r="E101" s="2" t="s">
        <v>162</v>
      </c>
      <c r="F101" s="2" t="s">
        <v>163</v>
      </c>
      <c r="G101" s="2" t="s">
        <v>163</v>
      </c>
      <c r="H101" s="2" t="s">
        <v>163</v>
      </c>
      <c r="I101" s="2">
        <v>23.154520034790039</v>
      </c>
      <c r="J101" s="2">
        <v>23.394783020019531</v>
      </c>
      <c r="K101" s="2">
        <v>0.33978453278541565</v>
      </c>
      <c r="L101" s="2">
        <v>0.18630758740685202</v>
      </c>
      <c r="M101" s="2">
        <v>3</v>
      </c>
      <c r="N101" s="2">
        <v>18</v>
      </c>
      <c r="O101" s="2">
        <v>1</v>
      </c>
      <c r="P101" s="2">
        <v>85.2052001953125</v>
      </c>
    </row>
    <row r="102" spans="1:16" ht="13.2" x14ac:dyDescent="0.25">
      <c r="A102" s="2" t="s">
        <v>218</v>
      </c>
      <c r="B102" s="2" t="s">
        <v>31</v>
      </c>
      <c r="C102" s="2" t="s">
        <v>114</v>
      </c>
      <c r="D102" s="2" t="s">
        <v>161</v>
      </c>
      <c r="E102" s="2" t="s">
        <v>162</v>
      </c>
      <c r="F102" s="2" t="s">
        <v>163</v>
      </c>
      <c r="G102" s="2" t="s">
        <v>163</v>
      </c>
      <c r="H102" s="2" t="s">
        <v>163</v>
      </c>
      <c r="I102" s="2">
        <v>23.635047912597656</v>
      </c>
      <c r="J102" s="2">
        <v>23.394783020019531</v>
      </c>
      <c r="K102" s="2">
        <v>0.33978453278541565</v>
      </c>
      <c r="L102" s="2">
        <v>0.18630758740685202</v>
      </c>
      <c r="M102" s="2">
        <v>3</v>
      </c>
      <c r="N102" s="2">
        <v>19</v>
      </c>
      <c r="O102" s="2">
        <v>1</v>
      </c>
      <c r="P102" s="2">
        <v>85.2052001953125</v>
      </c>
    </row>
    <row r="103" spans="1:16" ht="13.2" x14ac:dyDescent="0.25">
      <c r="A103" s="2" t="s">
        <v>253</v>
      </c>
      <c r="B103" s="2" t="s">
        <v>31</v>
      </c>
      <c r="C103" s="2" t="s">
        <v>166</v>
      </c>
      <c r="D103" s="2" t="s">
        <v>161</v>
      </c>
      <c r="E103" s="2" t="s">
        <v>162</v>
      </c>
      <c r="F103" s="2">
        <v>4.4090871810913086</v>
      </c>
      <c r="G103" s="2">
        <v>1.6447415351867676</v>
      </c>
      <c r="H103" s="2">
        <v>11.819517135620117</v>
      </c>
      <c r="I103" s="2">
        <v>30.39179801940918</v>
      </c>
      <c r="J103" s="2">
        <v>30.618942260742188</v>
      </c>
      <c r="K103" s="2">
        <v>0.32123047113418579</v>
      </c>
      <c r="L103" s="2">
        <v>0.19810983968856635</v>
      </c>
      <c r="M103" s="2">
        <v>3</v>
      </c>
      <c r="N103" s="2">
        <v>26</v>
      </c>
      <c r="O103" s="2">
        <v>1</v>
      </c>
      <c r="P103" s="2">
        <v>84.626007080078125</v>
      </c>
    </row>
    <row r="104" spans="1:16" ht="13.2" x14ac:dyDescent="0.25">
      <c r="A104" s="2" t="s">
        <v>254</v>
      </c>
      <c r="B104" s="2" t="s">
        <v>31</v>
      </c>
      <c r="C104" s="2" t="s">
        <v>166</v>
      </c>
      <c r="D104" s="2" t="s">
        <v>161</v>
      </c>
      <c r="E104" s="2" t="s">
        <v>162</v>
      </c>
      <c r="F104" s="2">
        <v>4.4090871810913086</v>
      </c>
      <c r="G104" s="2">
        <v>1.6447415351867676</v>
      </c>
      <c r="H104" s="2">
        <v>11.819517135620117</v>
      </c>
      <c r="I104" s="2">
        <v>30.846086502075195</v>
      </c>
      <c r="J104" s="2">
        <v>30.618942260742188</v>
      </c>
      <c r="K104" s="2">
        <v>0.32123047113418579</v>
      </c>
      <c r="L104" s="2">
        <v>0.19810983968856635</v>
      </c>
      <c r="M104" s="2">
        <v>3</v>
      </c>
      <c r="N104" s="2">
        <v>26</v>
      </c>
      <c r="O104" s="2">
        <v>1</v>
      </c>
      <c r="P104" s="2">
        <v>84.819076538085938</v>
      </c>
    </row>
    <row r="106" spans="1:16" x14ac:dyDescent="0.25">
      <c r="A106" s="2" t="s">
        <v>219</v>
      </c>
      <c r="B106" s="2" t="s">
        <v>220</v>
      </c>
    </row>
    <row r="107" spans="1:16" x14ac:dyDescent="0.25">
      <c r="A107" s="2" t="s">
        <v>221</v>
      </c>
      <c r="B107" s="2" t="s">
        <v>114</v>
      </c>
    </row>
    <row r="108" spans="1:16" x14ac:dyDescent="0.25">
      <c r="A108" s="2" t="s">
        <v>222</v>
      </c>
      <c r="B108" s="2" t="s">
        <v>223</v>
      </c>
    </row>
    <row r="109" spans="1:16" x14ac:dyDescent="0.25">
      <c r="A109" s="2" t="s">
        <v>22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97193-31C7-4454-AA49-A0AF44E6972A}">
  <dimension ref="A1:R104"/>
  <sheetViews>
    <sheetView workbookViewId="0">
      <selection activeCell="I15" sqref="I15"/>
    </sheetView>
  </sheetViews>
  <sheetFormatPr defaultRowHeight="13.8" x14ac:dyDescent="0.25"/>
  <cols>
    <col min="1" max="4" width="8.88671875" style="3"/>
    <col min="5" max="5" width="8.88671875" style="1"/>
    <col min="6" max="16384" width="8.88671875" style="3"/>
  </cols>
  <sheetData>
    <row r="1" spans="1:18" x14ac:dyDescent="0.25">
      <c r="A1" s="3" t="s">
        <v>136</v>
      </c>
      <c r="B1" s="3" t="s">
        <v>137</v>
      </c>
    </row>
    <row r="2" spans="1:18" x14ac:dyDescent="0.25">
      <c r="A2" s="3" t="s">
        <v>138</v>
      </c>
      <c r="B2" s="3" t="s">
        <v>139</v>
      </c>
    </row>
    <row r="3" spans="1:18" x14ac:dyDescent="0.25">
      <c r="A3" s="3" t="s">
        <v>140</v>
      </c>
      <c r="B3" s="3" t="s">
        <v>287</v>
      </c>
    </row>
    <row r="4" spans="1:18" x14ac:dyDescent="0.25">
      <c r="A4" s="3" t="s">
        <v>142</v>
      </c>
      <c r="B4" s="3" t="s">
        <v>277</v>
      </c>
    </row>
    <row r="5" spans="1:18" x14ac:dyDescent="0.25">
      <c r="A5" s="3" t="s">
        <v>144</v>
      </c>
      <c r="B5" s="3" t="s">
        <v>145</v>
      </c>
    </row>
    <row r="6" spans="1:18" x14ac:dyDescent="0.25">
      <c r="A6" s="3" t="s">
        <v>146</v>
      </c>
      <c r="B6" s="3" t="s">
        <v>147</v>
      </c>
    </row>
    <row r="8" spans="1:18" ht="13.2" x14ac:dyDescent="0.25">
      <c r="A8" s="3" t="s">
        <v>148</v>
      </c>
      <c r="B8" s="3" t="s">
        <v>149</v>
      </c>
      <c r="C8" s="3" t="s">
        <v>150</v>
      </c>
      <c r="D8" s="3" t="s">
        <v>151</v>
      </c>
      <c r="E8" s="2" t="s">
        <v>152</v>
      </c>
      <c r="F8" s="3" t="s">
        <v>154</v>
      </c>
      <c r="G8" s="3" t="s">
        <v>155</v>
      </c>
      <c r="H8" s="3" t="s">
        <v>156</v>
      </c>
      <c r="I8" s="3" t="s">
        <v>157</v>
      </c>
      <c r="J8" s="3" t="s">
        <v>158</v>
      </c>
      <c r="K8" s="3" t="s">
        <v>159</v>
      </c>
      <c r="L8" s="3" t="s">
        <v>276</v>
      </c>
      <c r="M8" s="3" t="s">
        <v>226</v>
      </c>
      <c r="N8" s="3" t="s">
        <v>227</v>
      </c>
      <c r="O8" s="3" t="s">
        <v>271</v>
      </c>
      <c r="P8" s="3" t="s">
        <v>272</v>
      </c>
      <c r="Q8" s="3" t="s">
        <v>273</v>
      </c>
      <c r="R8" s="3" t="s">
        <v>228</v>
      </c>
    </row>
    <row r="9" spans="1:18" ht="13.2" x14ac:dyDescent="0.25">
      <c r="A9" s="3" t="s">
        <v>160</v>
      </c>
      <c r="B9" s="3" t="s">
        <v>4</v>
      </c>
      <c r="C9" s="3" t="s">
        <v>114</v>
      </c>
      <c r="D9" s="3" t="s">
        <v>161</v>
      </c>
      <c r="E9" s="2" t="s">
        <v>162</v>
      </c>
      <c r="F9" s="3" t="s">
        <v>163</v>
      </c>
      <c r="G9" s="3" t="s">
        <v>163</v>
      </c>
      <c r="H9" s="3" t="s">
        <v>163</v>
      </c>
      <c r="I9" s="3">
        <v>16.760183334350586</v>
      </c>
      <c r="J9" s="3">
        <v>16.670892715454102</v>
      </c>
      <c r="K9" s="3">
        <v>8.1078954041004181E-2</v>
      </c>
      <c r="L9" s="3" t="b">
        <v>1</v>
      </c>
      <c r="M9" s="3">
        <v>0.73331645556858605</v>
      </c>
      <c r="N9" s="3" t="b">
        <v>1</v>
      </c>
      <c r="O9" s="3">
        <v>3</v>
      </c>
      <c r="P9" s="3">
        <v>9</v>
      </c>
      <c r="Q9" s="3">
        <v>1</v>
      </c>
      <c r="R9" s="3">
        <v>85.524551391601563</v>
      </c>
    </row>
    <row r="10" spans="1:18" ht="13.2" x14ac:dyDescent="0.25">
      <c r="A10" s="3" t="s">
        <v>164</v>
      </c>
      <c r="B10" s="3" t="s">
        <v>4</v>
      </c>
      <c r="C10" s="3" t="s">
        <v>114</v>
      </c>
      <c r="D10" s="3" t="s">
        <v>161</v>
      </c>
      <c r="E10" s="2" t="s">
        <v>162</v>
      </c>
      <c r="F10" s="3" t="s">
        <v>163</v>
      </c>
      <c r="G10" s="3" t="s">
        <v>163</v>
      </c>
      <c r="H10" s="3" t="s">
        <v>163</v>
      </c>
      <c r="I10" s="3">
        <v>16.650623321533203</v>
      </c>
      <c r="J10" s="3">
        <v>16.670892715454102</v>
      </c>
      <c r="K10" s="3">
        <v>8.1078954041004181E-2</v>
      </c>
      <c r="L10" s="3" t="b">
        <v>1</v>
      </c>
      <c r="M10" s="3">
        <v>0.73331645556858605</v>
      </c>
      <c r="N10" s="3" t="b">
        <v>1</v>
      </c>
      <c r="O10" s="3">
        <v>3</v>
      </c>
      <c r="P10" s="3">
        <v>8</v>
      </c>
      <c r="Q10" s="3">
        <v>1</v>
      </c>
      <c r="R10" s="3">
        <v>85.524551391601563</v>
      </c>
    </row>
    <row r="11" spans="1:18" ht="13.2" x14ac:dyDescent="0.25">
      <c r="A11" s="3" t="s">
        <v>165</v>
      </c>
      <c r="B11" s="3" t="s">
        <v>4</v>
      </c>
      <c r="C11" s="3" t="s">
        <v>114</v>
      </c>
      <c r="D11" s="3" t="s">
        <v>161</v>
      </c>
      <c r="E11" s="2" t="s">
        <v>162</v>
      </c>
      <c r="F11" s="3" t="s">
        <v>163</v>
      </c>
      <c r="G11" s="3" t="s">
        <v>163</v>
      </c>
      <c r="H11" s="3" t="s">
        <v>163</v>
      </c>
      <c r="I11" s="3">
        <v>16.601871490478516</v>
      </c>
      <c r="J11" s="3">
        <v>16.670892715454102</v>
      </c>
      <c r="K11" s="3">
        <v>8.1078954041004181E-2</v>
      </c>
      <c r="L11" s="3" t="b">
        <v>1</v>
      </c>
      <c r="M11" s="3">
        <v>0.73331645556858605</v>
      </c>
      <c r="N11" s="3" t="b">
        <v>1</v>
      </c>
      <c r="O11" s="3">
        <v>3</v>
      </c>
      <c r="P11" s="3">
        <v>10</v>
      </c>
      <c r="Q11" s="3">
        <v>1</v>
      </c>
      <c r="R11" s="3">
        <v>85.524551391601563</v>
      </c>
    </row>
    <row r="12" spans="1:18" ht="13.2" x14ac:dyDescent="0.25">
      <c r="A12" s="3" t="s">
        <v>167</v>
      </c>
      <c r="B12" s="3" t="s">
        <v>6</v>
      </c>
      <c r="C12" s="3" t="s">
        <v>114</v>
      </c>
      <c r="D12" s="3" t="s">
        <v>161</v>
      </c>
      <c r="E12" s="2" t="s">
        <v>162</v>
      </c>
      <c r="F12" s="3" t="s">
        <v>163</v>
      </c>
      <c r="G12" s="3" t="s">
        <v>163</v>
      </c>
      <c r="H12" s="3" t="s">
        <v>163</v>
      </c>
      <c r="I12" s="3">
        <v>14.367624282836914</v>
      </c>
      <c r="J12" s="3">
        <v>14.639782905578613</v>
      </c>
      <c r="K12" s="3">
        <v>0.24388602375984192</v>
      </c>
      <c r="L12" s="3" t="b">
        <v>1</v>
      </c>
      <c r="M12" s="3">
        <v>0.73331645556858605</v>
      </c>
      <c r="N12" s="3" t="b">
        <v>1</v>
      </c>
      <c r="O12" s="3">
        <v>3</v>
      </c>
      <c r="P12" s="3">
        <v>5</v>
      </c>
      <c r="Q12" s="3">
        <v>1</v>
      </c>
      <c r="R12" s="3">
        <v>85.325149536132813</v>
      </c>
    </row>
    <row r="13" spans="1:18" ht="13.2" x14ac:dyDescent="0.25">
      <c r="A13" s="3" t="s">
        <v>168</v>
      </c>
      <c r="B13" s="3" t="s">
        <v>6</v>
      </c>
      <c r="C13" s="3" t="s">
        <v>114</v>
      </c>
      <c r="D13" s="3" t="s">
        <v>161</v>
      </c>
      <c r="E13" s="2" t="s">
        <v>162</v>
      </c>
      <c r="F13" s="3" t="s">
        <v>163</v>
      </c>
      <c r="G13" s="3" t="s">
        <v>163</v>
      </c>
      <c r="H13" s="3" t="s">
        <v>163</v>
      </c>
      <c r="I13" s="3">
        <v>14.713188171386719</v>
      </c>
      <c r="J13" s="3">
        <v>14.639782905578613</v>
      </c>
      <c r="K13" s="3">
        <v>0.24388602375984192</v>
      </c>
      <c r="L13" s="3" t="b">
        <v>1</v>
      </c>
      <c r="M13" s="3">
        <v>0.73331645556858605</v>
      </c>
      <c r="N13" s="3" t="b">
        <v>1</v>
      </c>
      <c r="O13" s="3">
        <v>3</v>
      </c>
      <c r="P13" s="3">
        <v>6</v>
      </c>
      <c r="Q13" s="3">
        <v>1</v>
      </c>
      <c r="R13" s="3">
        <v>85.325149536132813</v>
      </c>
    </row>
    <row r="14" spans="1:18" ht="13.2" x14ac:dyDescent="0.25">
      <c r="A14" s="3" t="s">
        <v>169</v>
      </c>
      <c r="B14" s="3" t="s">
        <v>6</v>
      </c>
      <c r="C14" s="3" t="s">
        <v>114</v>
      </c>
      <c r="D14" s="3" t="s">
        <v>161</v>
      </c>
      <c r="E14" s="2" t="s">
        <v>162</v>
      </c>
      <c r="F14" s="3" t="s">
        <v>163</v>
      </c>
      <c r="G14" s="3" t="s">
        <v>163</v>
      </c>
      <c r="H14" s="3" t="s">
        <v>163</v>
      </c>
      <c r="I14" s="3">
        <v>14.838534355163574</v>
      </c>
      <c r="J14" s="3">
        <v>14.639782905578613</v>
      </c>
      <c r="K14" s="3">
        <v>0.24388602375984192</v>
      </c>
      <c r="L14" s="3" t="b">
        <v>1</v>
      </c>
      <c r="M14" s="3">
        <v>0.73331645556858605</v>
      </c>
      <c r="N14" s="3" t="b">
        <v>1</v>
      </c>
      <c r="O14" s="3">
        <v>3</v>
      </c>
      <c r="P14" s="3">
        <v>6</v>
      </c>
      <c r="Q14" s="3">
        <v>1</v>
      </c>
      <c r="R14" s="3">
        <v>85.325149536132813</v>
      </c>
    </row>
    <row r="15" spans="1:18" ht="13.2" x14ac:dyDescent="0.25">
      <c r="A15" s="3" t="s">
        <v>170</v>
      </c>
      <c r="B15" s="3" t="s">
        <v>278</v>
      </c>
      <c r="C15" s="3" t="s">
        <v>166</v>
      </c>
      <c r="D15" s="3" t="s">
        <v>161</v>
      </c>
      <c r="E15" s="2" t="s">
        <v>162</v>
      </c>
      <c r="F15" s="3">
        <v>2.5306735038757324</v>
      </c>
      <c r="G15" s="3">
        <v>1.8701058626174927</v>
      </c>
      <c r="H15" s="3">
        <v>3.4245700836181641</v>
      </c>
      <c r="I15" s="3">
        <v>29.728845596313477</v>
      </c>
      <c r="J15" s="3">
        <v>29.972335815429688</v>
      </c>
      <c r="K15" s="3">
        <v>0.23881541192531586</v>
      </c>
      <c r="L15" s="3" t="b">
        <v>1</v>
      </c>
      <c r="M15" s="3">
        <v>0.25331649497935643</v>
      </c>
      <c r="N15" s="3" t="b">
        <v>1</v>
      </c>
      <c r="O15" s="3">
        <v>3</v>
      </c>
      <c r="P15" s="3">
        <v>24</v>
      </c>
      <c r="Q15" s="3">
        <v>1</v>
      </c>
      <c r="R15" s="3">
        <v>84.527542114257813</v>
      </c>
    </row>
    <row r="16" spans="1:18" ht="13.2" x14ac:dyDescent="0.25">
      <c r="A16" s="3" t="s">
        <v>172</v>
      </c>
      <c r="B16" s="3" t="s">
        <v>278</v>
      </c>
      <c r="C16" s="3" t="s">
        <v>166</v>
      </c>
      <c r="D16" s="3" t="s">
        <v>161</v>
      </c>
      <c r="E16" s="2" t="s">
        <v>162</v>
      </c>
      <c r="F16" s="3">
        <v>2.5306735038757324</v>
      </c>
      <c r="G16" s="3">
        <v>1.8701058626174927</v>
      </c>
      <c r="H16" s="3">
        <v>3.4245700836181641</v>
      </c>
      <c r="I16" s="3">
        <v>29.981977462768555</v>
      </c>
      <c r="J16" s="3">
        <v>29.972335815429688</v>
      </c>
      <c r="K16" s="3">
        <v>0.23881541192531586</v>
      </c>
      <c r="L16" s="3" t="b">
        <v>1</v>
      </c>
      <c r="M16" s="3">
        <v>0.25331649497935643</v>
      </c>
      <c r="N16" s="3" t="b">
        <v>1</v>
      </c>
      <c r="O16" s="3">
        <v>3</v>
      </c>
      <c r="P16" s="3">
        <v>25</v>
      </c>
      <c r="Q16" s="3">
        <v>1</v>
      </c>
      <c r="R16" s="3">
        <v>84.726943969726563</v>
      </c>
    </row>
    <row r="17" spans="1:18" ht="13.2" x14ac:dyDescent="0.25">
      <c r="A17" s="3" t="s">
        <v>173</v>
      </c>
      <c r="B17" s="3" t="s">
        <v>278</v>
      </c>
      <c r="C17" s="3" t="s">
        <v>166</v>
      </c>
      <c r="D17" s="3" t="s">
        <v>161</v>
      </c>
      <c r="E17" s="2" t="s">
        <v>162</v>
      </c>
      <c r="F17" s="3">
        <v>2.5306735038757324</v>
      </c>
      <c r="G17" s="3">
        <v>1.8701058626174927</v>
      </c>
      <c r="H17" s="3">
        <v>3.4245700836181641</v>
      </c>
      <c r="I17" s="3">
        <v>30.206184387207031</v>
      </c>
      <c r="J17" s="3">
        <v>29.972335815429688</v>
      </c>
      <c r="K17" s="3">
        <v>0.23881541192531586</v>
      </c>
      <c r="L17" s="3" t="b">
        <v>1</v>
      </c>
      <c r="M17" s="3">
        <v>0.25331649497935643</v>
      </c>
      <c r="N17" s="3" t="b">
        <v>1</v>
      </c>
      <c r="O17" s="3">
        <v>3</v>
      </c>
      <c r="P17" s="3">
        <v>25</v>
      </c>
      <c r="Q17" s="3">
        <v>1</v>
      </c>
      <c r="R17" s="3">
        <v>84.527542114257813</v>
      </c>
    </row>
    <row r="18" spans="1:18" ht="13.2" x14ac:dyDescent="0.25">
      <c r="A18" s="3" t="s">
        <v>177</v>
      </c>
      <c r="B18" s="3" t="s">
        <v>0</v>
      </c>
      <c r="C18" s="3" t="s">
        <v>114</v>
      </c>
      <c r="D18" s="3" t="s">
        <v>161</v>
      </c>
      <c r="E18" s="2" t="s">
        <v>162</v>
      </c>
      <c r="F18" s="3" t="s">
        <v>163</v>
      </c>
      <c r="G18" s="3" t="s">
        <v>163</v>
      </c>
      <c r="H18" s="3" t="s">
        <v>163</v>
      </c>
      <c r="I18" s="3">
        <v>17.397287368774414</v>
      </c>
      <c r="J18" s="3">
        <v>17.139829635620117</v>
      </c>
      <c r="K18" s="3">
        <v>0.42785763740539551</v>
      </c>
      <c r="L18" s="3" t="b">
        <v>1</v>
      </c>
      <c r="M18" s="3">
        <v>0.73331645556858605</v>
      </c>
      <c r="N18" s="3" t="b">
        <v>1</v>
      </c>
      <c r="O18" s="3">
        <v>3</v>
      </c>
      <c r="P18" s="3">
        <v>8</v>
      </c>
      <c r="Q18" s="3">
        <v>1</v>
      </c>
      <c r="R18" s="3">
        <v>85.524551391601563</v>
      </c>
    </row>
    <row r="19" spans="1:18" ht="13.2" x14ac:dyDescent="0.25">
      <c r="A19" s="3" t="s">
        <v>178</v>
      </c>
      <c r="B19" s="3" t="s">
        <v>0</v>
      </c>
      <c r="C19" s="3" t="s">
        <v>114</v>
      </c>
      <c r="D19" s="3" t="s">
        <v>161</v>
      </c>
      <c r="E19" s="2" t="s">
        <v>162</v>
      </c>
      <c r="F19" s="3" t="s">
        <v>163</v>
      </c>
      <c r="G19" s="3" t="s">
        <v>163</v>
      </c>
      <c r="H19" s="3" t="s">
        <v>163</v>
      </c>
      <c r="I19" s="3">
        <v>16.645931243896484</v>
      </c>
      <c r="J19" s="3">
        <v>17.139829635620117</v>
      </c>
      <c r="K19" s="3">
        <v>0.42785763740539551</v>
      </c>
      <c r="L19" s="3" t="b">
        <v>1</v>
      </c>
      <c r="M19" s="3">
        <v>0.73331645556858605</v>
      </c>
      <c r="N19" s="3" t="b">
        <v>1</v>
      </c>
      <c r="O19" s="3">
        <v>1</v>
      </c>
      <c r="P19" s="3">
        <v>2</v>
      </c>
      <c r="Q19" s="3">
        <v>1</v>
      </c>
      <c r="R19" s="3">
        <v>85.325149536132813</v>
      </c>
    </row>
    <row r="20" spans="1:18" ht="13.2" x14ac:dyDescent="0.25">
      <c r="A20" s="3" t="s">
        <v>179</v>
      </c>
      <c r="B20" s="3" t="s">
        <v>0</v>
      </c>
      <c r="C20" s="3" t="s">
        <v>114</v>
      </c>
      <c r="D20" s="3" t="s">
        <v>161</v>
      </c>
      <c r="E20" s="2" t="s">
        <v>162</v>
      </c>
      <c r="F20" s="3" t="s">
        <v>163</v>
      </c>
      <c r="G20" s="3" t="s">
        <v>163</v>
      </c>
      <c r="H20" s="3" t="s">
        <v>163</v>
      </c>
      <c r="I20" s="3">
        <v>17.376270294189453</v>
      </c>
      <c r="J20" s="3">
        <v>17.139829635620117</v>
      </c>
      <c r="K20" s="3">
        <v>0.42785763740539551</v>
      </c>
      <c r="L20" s="3" t="b">
        <v>1</v>
      </c>
      <c r="M20" s="3">
        <v>0.73331645556858605</v>
      </c>
      <c r="N20" s="3" t="b">
        <v>1</v>
      </c>
      <c r="O20" s="3">
        <v>3</v>
      </c>
      <c r="P20" s="3">
        <v>10</v>
      </c>
      <c r="Q20" s="3">
        <v>1</v>
      </c>
      <c r="R20" s="3">
        <v>85.325149536132813</v>
      </c>
    </row>
    <row r="21" spans="1:18" ht="13.2" x14ac:dyDescent="0.25">
      <c r="A21" s="3" t="s">
        <v>180</v>
      </c>
      <c r="B21" s="3" t="s">
        <v>3</v>
      </c>
      <c r="C21" s="3" t="s">
        <v>114</v>
      </c>
      <c r="D21" s="3" t="s">
        <v>161</v>
      </c>
      <c r="E21" s="2" t="s">
        <v>162</v>
      </c>
      <c r="F21" s="3" t="s">
        <v>163</v>
      </c>
      <c r="G21" s="3" t="s">
        <v>163</v>
      </c>
      <c r="H21" s="3" t="s">
        <v>163</v>
      </c>
      <c r="I21" s="3">
        <v>16.785097122192383</v>
      </c>
      <c r="J21" s="3">
        <v>16.721487045288086</v>
      </c>
      <c r="K21" s="3">
        <v>5.5485222488641739E-2</v>
      </c>
      <c r="L21" s="3" t="b">
        <v>1</v>
      </c>
      <c r="M21" s="3">
        <v>0.73331645556858605</v>
      </c>
      <c r="N21" s="3" t="b">
        <v>1</v>
      </c>
      <c r="O21" s="3">
        <v>3</v>
      </c>
      <c r="P21" s="3">
        <v>9</v>
      </c>
      <c r="Q21" s="3">
        <v>1</v>
      </c>
      <c r="R21" s="3">
        <v>85.125747680664063</v>
      </c>
    </row>
    <row r="22" spans="1:18" ht="13.2" x14ac:dyDescent="0.25">
      <c r="A22" s="3" t="s">
        <v>181</v>
      </c>
      <c r="B22" s="3" t="s">
        <v>3</v>
      </c>
      <c r="C22" s="3" t="s">
        <v>114</v>
      </c>
      <c r="D22" s="3" t="s">
        <v>161</v>
      </c>
      <c r="E22" s="2" t="s">
        <v>162</v>
      </c>
      <c r="F22" s="3" t="s">
        <v>163</v>
      </c>
      <c r="G22" s="3" t="s">
        <v>163</v>
      </c>
      <c r="H22" s="3" t="s">
        <v>163</v>
      </c>
      <c r="I22" s="3">
        <v>16.68305778503418</v>
      </c>
      <c r="J22" s="3">
        <v>16.721487045288086</v>
      </c>
      <c r="K22" s="3">
        <v>5.5485222488641739E-2</v>
      </c>
      <c r="L22" s="3" t="b">
        <v>1</v>
      </c>
      <c r="M22" s="3">
        <v>0.73331645556858605</v>
      </c>
      <c r="N22" s="3" t="b">
        <v>1</v>
      </c>
      <c r="O22" s="3">
        <v>3</v>
      </c>
      <c r="P22" s="3">
        <v>8</v>
      </c>
      <c r="Q22" s="3">
        <v>1</v>
      </c>
      <c r="R22" s="3">
        <v>85.125747680664063</v>
      </c>
    </row>
    <row r="23" spans="1:18" ht="13.2" x14ac:dyDescent="0.25">
      <c r="A23" s="3" t="s">
        <v>182</v>
      </c>
      <c r="B23" s="3" t="s">
        <v>3</v>
      </c>
      <c r="C23" s="3" t="s">
        <v>114</v>
      </c>
      <c r="D23" s="3" t="s">
        <v>161</v>
      </c>
      <c r="E23" s="2" t="s">
        <v>162</v>
      </c>
      <c r="F23" s="3" t="s">
        <v>163</v>
      </c>
      <c r="G23" s="3" t="s">
        <v>163</v>
      </c>
      <c r="H23" s="3" t="s">
        <v>163</v>
      </c>
      <c r="I23" s="3">
        <v>16.696304321289063</v>
      </c>
      <c r="J23" s="3">
        <v>16.721487045288086</v>
      </c>
      <c r="K23" s="3">
        <v>5.5485222488641739E-2</v>
      </c>
      <c r="L23" s="3" t="b">
        <v>1</v>
      </c>
      <c r="M23" s="3">
        <v>0.73331645556858605</v>
      </c>
      <c r="N23" s="3" t="b">
        <v>1</v>
      </c>
      <c r="O23" s="3">
        <v>3</v>
      </c>
      <c r="P23" s="3">
        <v>8</v>
      </c>
      <c r="Q23" s="3">
        <v>1</v>
      </c>
      <c r="R23" s="3">
        <v>85.325149536132813</v>
      </c>
    </row>
    <row r="24" spans="1:18" ht="13.2" x14ac:dyDescent="0.25">
      <c r="A24" s="3" t="s">
        <v>235</v>
      </c>
      <c r="B24" s="3" t="s">
        <v>279</v>
      </c>
      <c r="C24" s="3" t="s">
        <v>166</v>
      </c>
      <c r="D24" s="3" t="s">
        <v>161</v>
      </c>
      <c r="E24" s="2" t="s">
        <v>162</v>
      </c>
      <c r="F24" s="3">
        <v>7.8480587005615234</v>
      </c>
      <c r="G24" s="3">
        <v>4.3802967071533203</v>
      </c>
      <c r="H24" s="3">
        <v>14.061153411865234</v>
      </c>
      <c r="I24" s="3">
        <v>31.922733306884766</v>
      </c>
      <c r="J24" s="3">
        <v>32.489589691162109</v>
      </c>
      <c r="K24" s="3">
        <v>0.51982694864273071</v>
      </c>
      <c r="L24" s="3" t="b">
        <v>1</v>
      </c>
      <c r="M24" s="3">
        <v>0.25331649497935643</v>
      </c>
      <c r="N24" s="3" t="b">
        <v>1</v>
      </c>
      <c r="O24" s="3">
        <v>3</v>
      </c>
      <c r="P24" s="3">
        <v>26</v>
      </c>
      <c r="Q24" s="3">
        <v>1</v>
      </c>
      <c r="R24" s="3">
        <v>84.527542114257813</v>
      </c>
    </row>
    <row r="25" spans="1:18" ht="13.2" x14ac:dyDescent="0.25">
      <c r="A25" s="3" t="s">
        <v>236</v>
      </c>
      <c r="B25" s="3" t="s">
        <v>279</v>
      </c>
      <c r="C25" s="3" t="s">
        <v>166</v>
      </c>
      <c r="D25" s="3" t="s">
        <v>161</v>
      </c>
      <c r="E25" s="2" t="s">
        <v>162</v>
      </c>
      <c r="F25" s="3">
        <v>7.8480587005615234</v>
      </c>
      <c r="G25" s="3">
        <v>4.3802967071533203</v>
      </c>
      <c r="H25" s="3">
        <v>14.061153411865234</v>
      </c>
      <c r="I25" s="3">
        <v>32.602058410644531</v>
      </c>
      <c r="J25" s="3">
        <v>32.489589691162109</v>
      </c>
      <c r="K25" s="3">
        <v>0.51982694864273071</v>
      </c>
      <c r="L25" s="3" t="b">
        <v>1</v>
      </c>
      <c r="M25" s="3">
        <v>0.25331649497935643</v>
      </c>
      <c r="N25" s="3" t="b">
        <v>1</v>
      </c>
      <c r="O25" s="3">
        <v>3</v>
      </c>
      <c r="P25" s="3">
        <v>27</v>
      </c>
      <c r="Q25" s="3">
        <v>1</v>
      </c>
      <c r="R25" s="3">
        <v>84.527542114257813</v>
      </c>
    </row>
    <row r="26" spans="1:18" ht="13.2" x14ac:dyDescent="0.25">
      <c r="A26" s="3" t="s">
        <v>237</v>
      </c>
      <c r="B26" s="3" t="s">
        <v>279</v>
      </c>
      <c r="C26" s="3" t="s">
        <v>166</v>
      </c>
      <c r="D26" s="3" t="s">
        <v>161</v>
      </c>
      <c r="E26" s="2" t="s">
        <v>162</v>
      </c>
      <c r="F26" s="3">
        <v>7.8480587005615234</v>
      </c>
      <c r="G26" s="3">
        <v>4.3802967071533203</v>
      </c>
      <c r="H26" s="3">
        <v>14.061153411865234</v>
      </c>
      <c r="I26" s="3">
        <v>32.943973541259766</v>
      </c>
      <c r="J26" s="3">
        <v>32.489589691162109</v>
      </c>
      <c r="K26" s="3">
        <v>0.51982694864273071</v>
      </c>
      <c r="L26" s="3" t="b">
        <v>1</v>
      </c>
      <c r="M26" s="3">
        <v>0.25331649497935643</v>
      </c>
      <c r="N26" s="3" t="b">
        <v>1</v>
      </c>
      <c r="O26" s="3">
        <v>3</v>
      </c>
      <c r="P26" s="3">
        <v>28</v>
      </c>
      <c r="Q26" s="3">
        <v>1</v>
      </c>
      <c r="R26" s="3">
        <v>84.527542114257813</v>
      </c>
    </row>
    <row r="27" spans="1:18" ht="13.2" x14ac:dyDescent="0.25">
      <c r="A27" s="3" t="s">
        <v>183</v>
      </c>
      <c r="B27" s="3" t="s">
        <v>280</v>
      </c>
      <c r="C27" s="3" t="s">
        <v>114</v>
      </c>
      <c r="D27" s="3" t="s">
        <v>161</v>
      </c>
      <c r="E27" s="2" t="s">
        <v>162</v>
      </c>
      <c r="F27" s="3" t="s">
        <v>163</v>
      </c>
      <c r="G27" s="3" t="s">
        <v>163</v>
      </c>
      <c r="H27" s="3" t="s">
        <v>163</v>
      </c>
      <c r="I27" s="3">
        <v>22.258674621582031</v>
      </c>
      <c r="J27" s="3">
        <v>22.277059555053711</v>
      </c>
      <c r="K27" s="3">
        <v>1.7882579937577248E-2</v>
      </c>
      <c r="L27" s="3" t="b">
        <v>1</v>
      </c>
      <c r="M27" s="3">
        <v>0.73331645556858605</v>
      </c>
      <c r="N27" s="3" t="b">
        <v>1</v>
      </c>
      <c r="O27" s="3">
        <v>3</v>
      </c>
      <c r="P27" s="3">
        <v>15</v>
      </c>
      <c r="Q27" s="3">
        <v>1</v>
      </c>
      <c r="R27" s="3">
        <v>85.524551391601563</v>
      </c>
    </row>
    <row r="28" spans="1:18" ht="13.2" x14ac:dyDescent="0.25">
      <c r="A28" s="3" t="s">
        <v>184</v>
      </c>
      <c r="B28" s="3" t="s">
        <v>280</v>
      </c>
      <c r="C28" s="3" t="s">
        <v>114</v>
      </c>
      <c r="D28" s="3" t="s">
        <v>161</v>
      </c>
      <c r="E28" s="2" t="s">
        <v>162</v>
      </c>
      <c r="F28" s="3" t="s">
        <v>163</v>
      </c>
      <c r="G28" s="3" t="s">
        <v>163</v>
      </c>
      <c r="H28" s="3" t="s">
        <v>163</v>
      </c>
      <c r="I28" s="3">
        <v>22.278108596801758</v>
      </c>
      <c r="J28" s="3">
        <v>22.277059555053711</v>
      </c>
      <c r="K28" s="3">
        <v>1.7882579937577248E-2</v>
      </c>
      <c r="L28" s="3" t="b">
        <v>1</v>
      </c>
      <c r="M28" s="3">
        <v>0.73331645556858605</v>
      </c>
      <c r="N28" s="3" t="b">
        <v>1</v>
      </c>
      <c r="O28" s="3">
        <v>3</v>
      </c>
      <c r="P28" s="3">
        <v>15</v>
      </c>
      <c r="Q28" s="3">
        <v>1</v>
      </c>
      <c r="R28" s="3">
        <v>85.325149536132813</v>
      </c>
    </row>
    <row r="29" spans="1:18" ht="13.2" x14ac:dyDescent="0.25">
      <c r="A29" s="3" t="s">
        <v>185</v>
      </c>
      <c r="B29" s="3" t="s">
        <v>280</v>
      </c>
      <c r="C29" s="3" t="s">
        <v>114</v>
      </c>
      <c r="D29" s="3" t="s">
        <v>161</v>
      </c>
      <c r="E29" s="2" t="s">
        <v>162</v>
      </c>
      <c r="F29" s="3" t="s">
        <v>163</v>
      </c>
      <c r="G29" s="3" t="s">
        <v>163</v>
      </c>
      <c r="H29" s="3" t="s">
        <v>163</v>
      </c>
      <c r="I29" s="3">
        <v>22.294393539428711</v>
      </c>
      <c r="J29" s="3">
        <v>22.277059555053711</v>
      </c>
      <c r="K29" s="3">
        <v>1.7882579937577248E-2</v>
      </c>
      <c r="L29" s="3" t="b">
        <v>1</v>
      </c>
      <c r="M29" s="3">
        <v>0.73331645556858605</v>
      </c>
      <c r="N29" s="3" t="b">
        <v>1</v>
      </c>
      <c r="O29" s="3">
        <v>3</v>
      </c>
      <c r="P29" s="3">
        <v>15</v>
      </c>
      <c r="Q29" s="3">
        <v>1</v>
      </c>
      <c r="R29" s="3">
        <v>85.325149536132813</v>
      </c>
    </row>
    <row r="30" spans="1:18" ht="13.2" x14ac:dyDescent="0.25">
      <c r="A30" s="3" t="s">
        <v>186</v>
      </c>
      <c r="B30" s="3" t="s">
        <v>7</v>
      </c>
      <c r="C30" s="3" t="s">
        <v>114</v>
      </c>
      <c r="D30" s="3" t="s">
        <v>161</v>
      </c>
      <c r="E30" s="2" t="s">
        <v>162</v>
      </c>
      <c r="F30" s="3" t="s">
        <v>163</v>
      </c>
      <c r="G30" s="3" t="s">
        <v>163</v>
      </c>
      <c r="H30" s="3" t="s">
        <v>163</v>
      </c>
      <c r="I30" s="3">
        <v>19.519227981567383</v>
      </c>
      <c r="J30" s="3">
        <v>19.446443557739258</v>
      </c>
      <c r="K30" s="3">
        <v>6.3997745513916016E-2</v>
      </c>
      <c r="L30" s="3" t="b">
        <v>1</v>
      </c>
      <c r="M30" s="3">
        <v>0.73331645556858605</v>
      </c>
      <c r="N30" s="3" t="b">
        <v>1</v>
      </c>
      <c r="O30" s="3">
        <v>3</v>
      </c>
      <c r="P30" s="3">
        <v>12</v>
      </c>
      <c r="Q30" s="3">
        <v>1</v>
      </c>
      <c r="R30" s="3">
        <v>85.125747680664063</v>
      </c>
    </row>
    <row r="31" spans="1:18" ht="13.2" x14ac:dyDescent="0.25">
      <c r="A31" s="3" t="s">
        <v>187</v>
      </c>
      <c r="B31" s="3" t="s">
        <v>7</v>
      </c>
      <c r="C31" s="3" t="s">
        <v>114</v>
      </c>
      <c r="D31" s="3" t="s">
        <v>161</v>
      </c>
      <c r="E31" s="2" t="s">
        <v>162</v>
      </c>
      <c r="F31" s="3" t="s">
        <v>163</v>
      </c>
      <c r="G31" s="3" t="s">
        <v>163</v>
      </c>
      <c r="H31" s="3" t="s">
        <v>163</v>
      </c>
      <c r="I31" s="3">
        <v>19.421133041381836</v>
      </c>
      <c r="J31" s="3">
        <v>19.446443557739258</v>
      </c>
      <c r="K31" s="3">
        <v>6.3997745513916016E-2</v>
      </c>
      <c r="L31" s="3" t="b">
        <v>1</v>
      </c>
      <c r="M31" s="3">
        <v>0.73331645556858605</v>
      </c>
      <c r="N31" s="3" t="b">
        <v>1</v>
      </c>
      <c r="O31" s="3">
        <v>3</v>
      </c>
      <c r="P31" s="3">
        <v>12</v>
      </c>
      <c r="Q31" s="3">
        <v>1</v>
      </c>
      <c r="R31" s="3">
        <v>85.125747680664063</v>
      </c>
    </row>
    <row r="32" spans="1:18" ht="13.2" x14ac:dyDescent="0.25">
      <c r="A32" s="3" t="s">
        <v>188</v>
      </c>
      <c r="B32" s="3" t="s">
        <v>7</v>
      </c>
      <c r="C32" s="3" t="s">
        <v>114</v>
      </c>
      <c r="D32" s="3" t="s">
        <v>161</v>
      </c>
      <c r="E32" s="2" t="s">
        <v>162</v>
      </c>
      <c r="F32" s="3" t="s">
        <v>163</v>
      </c>
      <c r="G32" s="3" t="s">
        <v>163</v>
      </c>
      <c r="H32" s="3" t="s">
        <v>163</v>
      </c>
      <c r="I32" s="3">
        <v>19.398975372314453</v>
      </c>
      <c r="J32" s="3">
        <v>19.446443557739258</v>
      </c>
      <c r="K32" s="3">
        <v>6.3997745513916016E-2</v>
      </c>
      <c r="L32" s="3" t="b">
        <v>1</v>
      </c>
      <c r="M32" s="3">
        <v>0.73331645556858605</v>
      </c>
      <c r="N32" s="3" t="b">
        <v>1</v>
      </c>
      <c r="O32" s="3">
        <v>3</v>
      </c>
      <c r="P32" s="3">
        <v>12</v>
      </c>
      <c r="Q32" s="3">
        <v>1</v>
      </c>
      <c r="R32" s="3">
        <v>85.125747680664063</v>
      </c>
    </row>
    <row r="33" spans="1:18" ht="13.2" x14ac:dyDescent="0.25">
      <c r="A33" s="3" t="s">
        <v>238</v>
      </c>
      <c r="B33" s="3" t="s">
        <v>5</v>
      </c>
      <c r="C33" s="3" t="s">
        <v>166</v>
      </c>
      <c r="D33" s="3" t="s">
        <v>161</v>
      </c>
      <c r="E33" s="2" t="s">
        <v>162</v>
      </c>
      <c r="F33" s="3">
        <v>1.9947274923324585</v>
      </c>
      <c r="G33" s="3">
        <v>1.6645467281341553</v>
      </c>
      <c r="H33" s="3">
        <v>2.3904030323028564</v>
      </c>
      <c r="I33" s="3">
        <v>25.47149658203125</v>
      </c>
      <c r="J33" s="3">
        <v>25.547500610351563</v>
      </c>
      <c r="K33" s="3">
        <v>0.15062145888805389</v>
      </c>
      <c r="L33" s="3" t="b">
        <v>1</v>
      </c>
      <c r="M33" s="3">
        <v>0.25331649497935643</v>
      </c>
      <c r="N33" s="3" t="b">
        <v>1</v>
      </c>
      <c r="O33" s="3">
        <v>3</v>
      </c>
      <c r="P33" s="3">
        <v>20</v>
      </c>
      <c r="Q33" s="3">
        <v>1</v>
      </c>
      <c r="R33" s="3">
        <v>84.726943969726563</v>
      </c>
    </row>
    <row r="34" spans="1:18" ht="13.2" x14ac:dyDescent="0.25">
      <c r="A34" s="3" t="s">
        <v>239</v>
      </c>
      <c r="B34" s="3" t="s">
        <v>5</v>
      </c>
      <c r="C34" s="3" t="s">
        <v>166</v>
      </c>
      <c r="D34" s="3" t="s">
        <v>161</v>
      </c>
      <c r="E34" s="2" t="s">
        <v>162</v>
      </c>
      <c r="F34" s="3">
        <v>1.9947274923324585</v>
      </c>
      <c r="G34" s="3">
        <v>1.6645467281341553</v>
      </c>
      <c r="H34" s="3">
        <v>2.3904030323028564</v>
      </c>
      <c r="I34" s="3">
        <v>25.45002555847168</v>
      </c>
      <c r="J34" s="3">
        <v>25.547500610351563</v>
      </c>
      <c r="K34" s="3">
        <v>0.15062145888805389</v>
      </c>
      <c r="L34" s="3" t="b">
        <v>1</v>
      </c>
      <c r="M34" s="3">
        <v>0.25331649497935643</v>
      </c>
      <c r="N34" s="3" t="b">
        <v>1</v>
      </c>
      <c r="O34" s="3">
        <v>3</v>
      </c>
      <c r="P34" s="3">
        <v>20</v>
      </c>
      <c r="Q34" s="3">
        <v>1</v>
      </c>
      <c r="R34" s="3">
        <v>84.527542114257813</v>
      </c>
    </row>
    <row r="35" spans="1:18" ht="13.2" x14ac:dyDescent="0.25">
      <c r="A35" s="3" t="s">
        <v>240</v>
      </c>
      <c r="B35" s="3" t="s">
        <v>5</v>
      </c>
      <c r="C35" s="3" t="s">
        <v>166</v>
      </c>
      <c r="D35" s="3" t="s">
        <v>161</v>
      </c>
      <c r="E35" s="2" t="s">
        <v>162</v>
      </c>
      <c r="F35" s="3">
        <v>1.9947274923324585</v>
      </c>
      <c r="G35" s="3">
        <v>1.6645467281341553</v>
      </c>
      <c r="H35" s="3">
        <v>2.3904030323028564</v>
      </c>
      <c r="I35" s="3">
        <v>25.720981597900391</v>
      </c>
      <c r="J35" s="3">
        <v>25.547500610351563</v>
      </c>
      <c r="K35" s="3">
        <v>0.15062145888805389</v>
      </c>
      <c r="L35" s="3" t="b">
        <v>1</v>
      </c>
      <c r="M35" s="3">
        <v>0.25331649497935643</v>
      </c>
      <c r="N35" s="3" t="b">
        <v>1</v>
      </c>
      <c r="O35" s="3">
        <v>3</v>
      </c>
      <c r="P35" s="3">
        <v>20</v>
      </c>
      <c r="Q35" s="3">
        <v>1</v>
      </c>
      <c r="R35" s="3">
        <v>84.527542114257813</v>
      </c>
    </row>
    <row r="36" spans="1:18" ht="13.2" x14ac:dyDescent="0.25">
      <c r="A36" s="3" t="s">
        <v>189</v>
      </c>
      <c r="B36" s="3" t="s">
        <v>281</v>
      </c>
      <c r="C36" s="3" t="s">
        <v>114</v>
      </c>
      <c r="D36" s="3" t="s">
        <v>161</v>
      </c>
      <c r="E36" s="2" t="s">
        <v>162</v>
      </c>
      <c r="F36" s="3" t="s">
        <v>163</v>
      </c>
      <c r="G36" s="3" t="s">
        <v>163</v>
      </c>
      <c r="H36" s="3" t="s">
        <v>163</v>
      </c>
      <c r="I36" s="3">
        <v>25.546937942504883</v>
      </c>
      <c r="J36" s="3">
        <v>25.568155288696289</v>
      </c>
      <c r="K36" s="3">
        <v>5.1038969308137894E-2</v>
      </c>
      <c r="L36" s="3" t="b">
        <v>1</v>
      </c>
      <c r="M36" s="3">
        <v>0.73331645556858605</v>
      </c>
      <c r="N36" s="3" t="b">
        <v>1</v>
      </c>
      <c r="O36" s="3">
        <v>3</v>
      </c>
      <c r="P36" s="3">
        <v>18</v>
      </c>
      <c r="Q36" s="3">
        <v>1</v>
      </c>
      <c r="R36" s="3">
        <v>85.125747680664063</v>
      </c>
    </row>
    <row r="37" spans="1:18" ht="13.2" x14ac:dyDescent="0.25">
      <c r="A37" s="3" t="s">
        <v>190</v>
      </c>
      <c r="B37" s="3" t="s">
        <v>281</v>
      </c>
      <c r="C37" s="3" t="s">
        <v>114</v>
      </c>
      <c r="D37" s="3" t="s">
        <v>161</v>
      </c>
      <c r="E37" s="2" t="s">
        <v>162</v>
      </c>
      <c r="F37" s="3" t="s">
        <v>163</v>
      </c>
      <c r="G37" s="3" t="s">
        <v>163</v>
      </c>
      <c r="H37" s="3" t="s">
        <v>163</v>
      </c>
      <c r="I37" s="3">
        <v>25.531150817871094</v>
      </c>
      <c r="J37" s="3">
        <v>25.568155288696289</v>
      </c>
      <c r="K37" s="3">
        <v>5.1038969308137894E-2</v>
      </c>
      <c r="L37" s="3" t="b">
        <v>1</v>
      </c>
      <c r="M37" s="3">
        <v>0.73331645556858605</v>
      </c>
      <c r="N37" s="3" t="b">
        <v>1</v>
      </c>
      <c r="O37" s="3">
        <v>3</v>
      </c>
      <c r="P37" s="3">
        <v>18</v>
      </c>
      <c r="Q37" s="3">
        <v>1</v>
      </c>
      <c r="R37" s="3">
        <v>85.125747680664063</v>
      </c>
    </row>
    <row r="38" spans="1:18" ht="13.2" x14ac:dyDescent="0.25">
      <c r="A38" s="3" t="s">
        <v>191</v>
      </c>
      <c r="B38" s="3" t="s">
        <v>281</v>
      </c>
      <c r="C38" s="3" t="s">
        <v>114</v>
      </c>
      <c r="D38" s="3" t="s">
        <v>161</v>
      </c>
      <c r="E38" s="2" t="s">
        <v>162</v>
      </c>
      <c r="F38" s="3" t="s">
        <v>163</v>
      </c>
      <c r="G38" s="3" t="s">
        <v>163</v>
      </c>
      <c r="H38" s="3" t="s">
        <v>163</v>
      </c>
      <c r="I38" s="3">
        <v>25.626382827758789</v>
      </c>
      <c r="J38" s="3">
        <v>25.568155288696289</v>
      </c>
      <c r="K38" s="3">
        <v>5.1038969308137894E-2</v>
      </c>
      <c r="L38" s="3" t="b">
        <v>1</v>
      </c>
      <c r="M38" s="3">
        <v>0.73331645556858605</v>
      </c>
      <c r="N38" s="3" t="b">
        <v>1</v>
      </c>
      <c r="O38" s="3">
        <v>3</v>
      </c>
      <c r="P38" s="3">
        <v>19</v>
      </c>
      <c r="Q38" s="3">
        <v>1</v>
      </c>
      <c r="R38" s="3">
        <v>84.926345825195313</v>
      </c>
    </row>
    <row r="39" spans="1:18" ht="13.2" x14ac:dyDescent="0.25">
      <c r="A39" s="3" t="s">
        <v>192</v>
      </c>
      <c r="B39" s="3" t="s">
        <v>2</v>
      </c>
      <c r="C39" s="3" t="s">
        <v>114</v>
      </c>
      <c r="D39" s="3" t="s">
        <v>161</v>
      </c>
      <c r="E39" s="2" t="s">
        <v>162</v>
      </c>
      <c r="F39" s="3" t="s">
        <v>163</v>
      </c>
      <c r="G39" s="3" t="s">
        <v>163</v>
      </c>
      <c r="H39" s="3" t="s">
        <v>163</v>
      </c>
      <c r="I39" s="3">
        <v>25.059419631958008</v>
      </c>
      <c r="J39" s="3">
        <v>25.081708908081055</v>
      </c>
      <c r="K39" s="3">
        <v>0.1289646178483963</v>
      </c>
      <c r="L39" s="3" t="b">
        <v>1</v>
      </c>
      <c r="M39" s="3">
        <v>0.73331645556858605</v>
      </c>
      <c r="N39" s="3" t="b">
        <v>1</v>
      </c>
      <c r="O39" s="3">
        <v>3</v>
      </c>
      <c r="P39" s="3">
        <v>18</v>
      </c>
      <c r="Q39" s="3">
        <v>1</v>
      </c>
      <c r="R39" s="3">
        <v>84.926345825195313</v>
      </c>
    </row>
    <row r="40" spans="1:18" ht="13.2" x14ac:dyDescent="0.25">
      <c r="A40" s="3" t="s">
        <v>193</v>
      </c>
      <c r="B40" s="3" t="s">
        <v>2</v>
      </c>
      <c r="C40" s="3" t="s">
        <v>114</v>
      </c>
      <c r="D40" s="3" t="s">
        <v>161</v>
      </c>
      <c r="E40" s="2" t="s">
        <v>162</v>
      </c>
      <c r="F40" s="3" t="s">
        <v>163</v>
      </c>
      <c r="G40" s="3" t="s">
        <v>163</v>
      </c>
      <c r="H40" s="3" t="s">
        <v>163</v>
      </c>
      <c r="I40" s="3">
        <v>24.965339660644531</v>
      </c>
      <c r="J40" s="3">
        <v>25.081708908081055</v>
      </c>
      <c r="K40" s="3">
        <v>0.1289646178483963</v>
      </c>
      <c r="L40" s="3" t="b">
        <v>1</v>
      </c>
      <c r="M40" s="3">
        <v>0.73331645556858605</v>
      </c>
      <c r="N40" s="3" t="b">
        <v>1</v>
      </c>
      <c r="O40" s="3">
        <v>3</v>
      </c>
      <c r="P40" s="3">
        <v>17</v>
      </c>
      <c r="Q40" s="3">
        <v>1</v>
      </c>
      <c r="R40" s="3">
        <v>84.926345825195313</v>
      </c>
    </row>
    <row r="41" spans="1:18" ht="13.2" x14ac:dyDescent="0.25">
      <c r="A41" s="3" t="s">
        <v>194</v>
      </c>
      <c r="B41" s="3" t="s">
        <v>2</v>
      </c>
      <c r="C41" s="3" t="s">
        <v>114</v>
      </c>
      <c r="D41" s="3" t="s">
        <v>161</v>
      </c>
      <c r="E41" s="2" t="s">
        <v>162</v>
      </c>
      <c r="F41" s="3" t="s">
        <v>163</v>
      </c>
      <c r="G41" s="3" t="s">
        <v>163</v>
      </c>
      <c r="H41" s="3" t="s">
        <v>163</v>
      </c>
      <c r="I41" s="3">
        <v>25.220363616943359</v>
      </c>
      <c r="J41" s="3">
        <v>25.081708908081055</v>
      </c>
      <c r="K41" s="3">
        <v>0.1289646178483963</v>
      </c>
      <c r="L41" s="3" t="b">
        <v>1</v>
      </c>
      <c r="M41" s="3">
        <v>0.73331645556858605</v>
      </c>
      <c r="N41" s="3" t="b">
        <v>1</v>
      </c>
      <c r="O41" s="3">
        <v>3</v>
      </c>
      <c r="P41" s="3">
        <v>18</v>
      </c>
      <c r="Q41" s="3">
        <v>1</v>
      </c>
      <c r="R41" s="3">
        <v>85.125747680664063</v>
      </c>
    </row>
    <row r="42" spans="1:18" ht="13.2" x14ac:dyDescent="0.25">
      <c r="A42" s="3" t="s">
        <v>241</v>
      </c>
      <c r="B42" s="3" t="s">
        <v>1</v>
      </c>
      <c r="C42" s="3" t="s">
        <v>166</v>
      </c>
      <c r="D42" s="3" t="s">
        <v>161</v>
      </c>
      <c r="E42" s="2" t="s">
        <v>162</v>
      </c>
      <c r="F42" s="3">
        <v>0.83633369207382202</v>
      </c>
      <c r="G42" s="3">
        <v>0.71085429191589355</v>
      </c>
      <c r="H42" s="3">
        <v>0.98396265506744385</v>
      </c>
      <c r="I42" s="3">
        <v>27.96464729309082</v>
      </c>
      <c r="J42" s="3">
        <v>28.061775207519531</v>
      </c>
      <c r="K42" s="3">
        <v>0.11521232128143311</v>
      </c>
      <c r="L42" s="3" t="b">
        <v>1</v>
      </c>
      <c r="M42" s="3">
        <v>0.25331649497935643</v>
      </c>
      <c r="N42" s="3" t="b">
        <v>1</v>
      </c>
      <c r="O42" s="3">
        <v>3</v>
      </c>
      <c r="P42" s="3">
        <v>23</v>
      </c>
      <c r="Q42" s="3">
        <v>1</v>
      </c>
      <c r="R42" s="3">
        <v>84.527542114257813</v>
      </c>
    </row>
    <row r="43" spans="1:18" ht="13.2" x14ac:dyDescent="0.25">
      <c r="A43" s="3" t="s">
        <v>242</v>
      </c>
      <c r="B43" s="3" t="s">
        <v>1</v>
      </c>
      <c r="C43" s="3" t="s">
        <v>166</v>
      </c>
      <c r="D43" s="3" t="s">
        <v>161</v>
      </c>
      <c r="E43" s="2" t="s">
        <v>162</v>
      </c>
      <c r="F43" s="3">
        <v>0.83633369207382202</v>
      </c>
      <c r="G43" s="3">
        <v>0.71085429191589355</v>
      </c>
      <c r="H43" s="3">
        <v>0.98396265506744385</v>
      </c>
      <c r="I43" s="3">
        <v>28.031608581542969</v>
      </c>
      <c r="J43" s="3">
        <v>28.061775207519531</v>
      </c>
      <c r="K43" s="3">
        <v>0.11521232128143311</v>
      </c>
      <c r="L43" s="3" t="b">
        <v>1</v>
      </c>
      <c r="M43" s="3">
        <v>0.25331649497935643</v>
      </c>
      <c r="N43" s="3" t="b">
        <v>1</v>
      </c>
      <c r="O43" s="3">
        <v>3</v>
      </c>
      <c r="P43" s="3">
        <v>22</v>
      </c>
      <c r="Q43" s="3">
        <v>1</v>
      </c>
      <c r="R43" s="3">
        <v>84.527542114257813</v>
      </c>
    </row>
    <row r="44" spans="1:18" ht="13.2" x14ac:dyDescent="0.25">
      <c r="A44" s="3" t="s">
        <v>243</v>
      </c>
      <c r="B44" s="3" t="s">
        <v>1</v>
      </c>
      <c r="C44" s="3" t="s">
        <v>166</v>
      </c>
      <c r="D44" s="3" t="s">
        <v>161</v>
      </c>
      <c r="E44" s="2" t="s">
        <v>162</v>
      </c>
      <c r="F44" s="3">
        <v>0.83633369207382202</v>
      </c>
      <c r="G44" s="3">
        <v>0.71085429191589355</v>
      </c>
      <c r="H44" s="3">
        <v>0.98396265506744385</v>
      </c>
      <c r="I44" s="3">
        <v>28.189069747924805</v>
      </c>
      <c r="J44" s="3">
        <v>28.061775207519531</v>
      </c>
      <c r="K44" s="3">
        <v>0.11521232128143311</v>
      </c>
      <c r="L44" s="3" t="b">
        <v>1</v>
      </c>
      <c r="M44" s="3">
        <v>0.25331649497935643</v>
      </c>
      <c r="N44" s="3" t="b">
        <v>1</v>
      </c>
      <c r="O44" s="3">
        <v>3</v>
      </c>
      <c r="P44" s="3">
        <v>23</v>
      </c>
      <c r="Q44" s="3">
        <v>1</v>
      </c>
      <c r="R44" s="3">
        <v>84.527542114257813</v>
      </c>
    </row>
    <row r="45" spans="1:18" ht="13.2" x14ac:dyDescent="0.25">
      <c r="A45" s="3" t="s">
        <v>195</v>
      </c>
      <c r="B45" s="3" t="s">
        <v>278</v>
      </c>
      <c r="C45" s="3" t="s">
        <v>114</v>
      </c>
      <c r="D45" s="3" t="s">
        <v>161</v>
      </c>
      <c r="E45" s="2" t="s">
        <v>162</v>
      </c>
      <c r="F45" s="3" t="s">
        <v>163</v>
      </c>
      <c r="G45" s="3" t="s">
        <v>163</v>
      </c>
      <c r="H45" s="3" t="s">
        <v>163</v>
      </c>
      <c r="I45" s="3">
        <v>21.359106063842773</v>
      </c>
      <c r="J45" s="3">
        <v>21.415863037109375</v>
      </c>
      <c r="K45" s="3">
        <v>0.13070507347583771</v>
      </c>
      <c r="L45" s="3" t="b">
        <v>1</v>
      </c>
      <c r="M45" s="3">
        <v>0.73331645556858605</v>
      </c>
      <c r="N45" s="3" t="b">
        <v>1</v>
      </c>
      <c r="O45" s="3">
        <v>3</v>
      </c>
      <c r="P45" s="3">
        <v>14</v>
      </c>
      <c r="Q45" s="3">
        <v>1</v>
      </c>
      <c r="R45" s="3">
        <v>85.325149536132813</v>
      </c>
    </row>
    <row r="46" spans="1:18" ht="13.2" x14ac:dyDescent="0.25">
      <c r="A46" s="3" t="s">
        <v>197</v>
      </c>
      <c r="B46" s="3" t="s">
        <v>278</v>
      </c>
      <c r="C46" s="3" t="s">
        <v>114</v>
      </c>
      <c r="D46" s="3" t="s">
        <v>161</v>
      </c>
      <c r="E46" s="2" t="s">
        <v>162</v>
      </c>
      <c r="F46" s="3" t="s">
        <v>163</v>
      </c>
      <c r="G46" s="3" t="s">
        <v>163</v>
      </c>
      <c r="H46" s="3" t="s">
        <v>163</v>
      </c>
      <c r="I46" s="3">
        <v>21.323129653930664</v>
      </c>
      <c r="J46" s="3">
        <v>21.415863037109375</v>
      </c>
      <c r="K46" s="3">
        <v>0.13070507347583771</v>
      </c>
      <c r="L46" s="3" t="b">
        <v>1</v>
      </c>
      <c r="M46" s="3">
        <v>0.73331645556858605</v>
      </c>
      <c r="N46" s="3" t="b">
        <v>1</v>
      </c>
      <c r="O46" s="3">
        <v>3</v>
      </c>
      <c r="P46" s="3">
        <v>13</v>
      </c>
      <c r="Q46" s="3">
        <v>1</v>
      </c>
      <c r="R46" s="3">
        <v>85.325149536132813</v>
      </c>
    </row>
    <row r="47" spans="1:18" ht="13.2" x14ac:dyDescent="0.25">
      <c r="A47" s="3" t="s">
        <v>198</v>
      </c>
      <c r="B47" s="3" t="s">
        <v>278</v>
      </c>
      <c r="C47" s="3" t="s">
        <v>114</v>
      </c>
      <c r="D47" s="3" t="s">
        <v>161</v>
      </c>
      <c r="E47" s="2" t="s">
        <v>162</v>
      </c>
      <c r="F47" s="3" t="s">
        <v>163</v>
      </c>
      <c r="G47" s="3" t="s">
        <v>163</v>
      </c>
      <c r="H47" s="3" t="s">
        <v>163</v>
      </c>
      <c r="I47" s="3">
        <v>21.565351486206055</v>
      </c>
      <c r="J47" s="3">
        <v>21.415863037109375</v>
      </c>
      <c r="K47" s="3">
        <v>0.13070507347583771</v>
      </c>
      <c r="L47" s="3" t="b">
        <v>1</v>
      </c>
      <c r="M47" s="3">
        <v>0.73331645556858605</v>
      </c>
      <c r="N47" s="3" t="b">
        <v>1</v>
      </c>
      <c r="O47" s="3">
        <v>3</v>
      </c>
      <c r="P47" s="3">
        <v>14</v>
      </c>
      <c r="Q47" s="3">
        <v>1</v>
      </c>
      <c r="R47" s="3">
        <v>85.125747680664063</v>
      </c>
    </row>
    <row r="48" spans="1:18" ht="13.2" x14ac:dyDescent="0.25">
      <c r="A48" s="3" t="s">
        <v>199</v>
      </c>
      <c r="B48" s="3" t="s">
        <v>4</v>
      </c>
      <c r="C48" s="3" t="s">
        <v>166</v>
      </c>
      <c r="D48" s="3" t="s">
        <v>161</v>
      </c>
      <c r="E48" s="2" t="s">
        <v>162</v>
      </c>
      <c r="F48" s="3">
        <v>1.6792222261428833</v>
      </c>
      <c r="G48" s="3">
        <v>1.4218363761901855</v>
      </c>
      <c r="H48" s="3">
        <v>1.9832011461257935</v>
      </c>
      <c r="I48" s="3">
        <v>25.799982070922852</v>
      </c>
      <c r="J48" s="3">
        <v>25.819093704223633</v>
      </c>
      <c r="K48" s="3">
        <v>0.12589538097381592</v>
      </c>
      <c r="L48" s="3" t="b">
        <v>1</v>
      </c>
      <c r="M48" s="3">
        <v>0.25331649497935643</v>
      </c>
      <c r="N48" s="3" t="b">
        <v>1</v>
      </c>
      <c r="O48" s="3">
        <v>3</v>
      </c>
      <c r="P48" s="3">
        <v>20</v>
      </c>
      <c r="Q48" s="3">
        <v>1</v>
      </c>
      <c r="R48" s="3">
        <v>84.527542114257813</v>
      </c>
    </row>
    <row r="49" spans="1:18" ht="13.2" x14ac:dyDescent="0.25">
      <c r="A49" s="3" t="s">
        <v>200</v>
      </c>
      <c r="B49" s="3" t="s">
        <v>4</v>
      </c>
      <c r="C49" s="3" t="s">
        <v>166</v>
      </c>
      <c r="D49" s="3" t="s">
        <v>161</v>
      </c>
      <c r="E49" s="2" t="s">
        <v>162</v>
      </c>
      <c r="F49" s="3">
        <v>1.6792222261428833</v>
      </c>
      <c r="G49" s="3">
        <v>1.4218363761901855</v>
      </c>
      <c r="H49" s="3">
        <v>1.9832011461257935</v>
      </c>
      <c r="I49" s="3">
        <v>25.703847885131836</v>
      </c>
      <c r="J49" s="3">
        <v>25.819093704223633</v>
      </c>
      <c r="K49" s="3">
        <v>0.12589538097381592</v>
      </c>
      <c r="L49" s="3" t="b">
        <v>1</v>
      </c>
      <c r="M49" s="3">
        <v>0.25331649497935643</v>
      </c>
      <c r="N49" s="3" t="b">
        <v>1</v>
      </c>
      <c r="O49" s="3">
        <v>3</v>
      </c>
      <c r="P49" s="3">
        <v>20</v>
      </c>
      <c r="Q49" s="3">
        <v>1</v>
      </c>
      <c r="R49" s="3">
        <v>84.726943969726563</v>
      </c>
    </row>
    <row r="50" spans="1:18" ht="13.2" x14ac:dyDescent="0.25">
      <c r="A50" s="3" t="s">
        <v>201</v>
      </c>
      <c r="B50" s="3" t="s">
        <v>4</v>
      </c>
      <c r="C50" s="3" t="s">
        <v>166</v>
      </c>
      <c r="D50" s="3" t="s">
        <v>161</v>
      </c>
      <c r="E50" s="2" t="s">
        <v>162</v>
      </c>
      <c r="F50" s="3">
        <v>1.6792222261428833</v>
      </c>
      <c r="G50" s="3">
        <v>1.4218363761901855</v>
      </c>
      <c r="H50" s="3">
        <v>1.9832011461257935</v>
      </c>
      <c r="I50" s="3">
        <v>25.953453063964844</v>
      </c>
      <c r="J50" s="3">
        <v>25.819093704223633</v>
      </c>
      <c r="K50" s="3">
        <v>0.12589538097381592</v>
      </c>
      <c r="L50" s="3" t="b">
        <v>1</v>
      </c>
      <c r="M50" s="3">
        <v>0.25331649497935643</v>
      </c>
      <c r="N50" s="3" t="b">
        <v>1</v>
      </c>
      <c r="O50" s="3">
        <v>3</v>
      </c>
      <c r="P50" s="3">
        <v>20</v>
      </c>
      <c r="Q50" s="3">
        <v>1</v>
      </c>
      <c r="R50" s="3">
        <v>84.726943969726563</v>
      </c>
    </row>
    <row r="51" spans="1:18" ht="13.2" x14ac:dyDescent="0.25">
      <c r="A51" s="3" t="s">
        <v>244</v>
      </c>
      <c r="B51" s="3" t="s">
        <v>6</v>
      </c>
      <c r="C51" s="3" t="s">
        <v>166</v>
      </c>
      <c r="D51" s="3" t="s">
        <v>161</v>
      </c>
      <c r="E51" s="2" t="s">
        <v>162</v>
      </c>
      <c r="F51" s="3">
        <v>1.2782963514328003</v>
      </c>
      <c r="G51" s="3">
        <v>0.95171254873275757</v>
      </c>
      <c r="H51" s="3">
        <v>1.7169485092163086</v>
      </c>
      <c r="I51" s="3">
        <v>24.063703536987305</v>
      </c>
      <c r="J51" s="3">
        <v>24.181554794311523</v>
      </c>
      <c r="K51" s="3">
        <v>0.10497986525297165</v>
      </c>
      <c r="L51" s="3" t="b">
        <v>1</v>
      </c>
      <c r="M51" s="3">
        <v>0.25331649497935643</v>
      </c>
      <c r="N51" s="3" t="b">
        <v>1</v>
      </c>
      <c r="O51" s="3">
        <v>3</v>
      </c>
      <c r="P51" s="3">
        <v>18</v>
      </c>
      <c r="Q51" s="3">
        <v>1</v>
      </c>
      <c r="R51" s="3">
        <v>84.527542114257813</v>
      </c>
    </row>
    <row r="52" spans="1:18" ht="13.2" x14ac:dyDescent="0.25">
      <c r="A52" s="3" t="s">
        <v>245</v>
      </c>
      <c r="B52" s="3" t="s">
        <v>6</v>
      </c>
      <c r="C52" s="3" t="s">
        <v>166</v>
      </c>
      <c r="D52" s="3" t="s">
        <v>161</v>
      </c>
      <c r="E52" s="2" t="s">
        <v>162</v>
      </c>
      <c r="F52" s="3">
        <v>1.2782963514328003</v>
      </c>
      <c r="G52" s="3">
        <v>0.95171254873275757</v>
      </c>
      <c r="H52" s="3">
        <v>1.7169485092163086</v>
      </c>
      <c r="I52" s="3">
        <v>24.215902328491211</v>
      </c>
      <c r="J52" s="3">
        <v>24.181554794311523</v>
      </c>
      <c r="K52" s="3">
        <v>0.10497986525297165</v>
      </c>
      <c r="L52" s="3" t="b">
        <v>1</v>
      </c>
      <c r="M52" s="3">
        <v>0.25331649497935643</v>
      </c>
      <c r="N52" s="3" t="b">
        <v>1</v>
      </c>
      <c r="O52" s="3">
        <v>3</v>
      </c>
      <c r="P52" s="3">
        <v>19</v>
      </c>
      <c r="Q52" s="3">
        <v>1</v>
      </c>
      <c r="R52" s="3">
        <v>84.527542114257813</v>
      </c>
    </row>
    <row r="53" spans="1:18" ht="13.2" x14ac:dyDescent="0.25">
      <c r="A53" s="3" t="s">
        <v>246</v>
      </c>
      <c r="B53" s="3" t="s">
        <v>6</v>
      </c>
      <c r="C53" s="3" t="s">
        <v>166</v>
      </c>
      <c r="D53" s="3" t="s">
        <v>161</v>
      </c>
      <c r="E53" s="2" t="s">
        <v>162</v>
      </c>
      <c r="F53" s="3">
        <v>1.2782963514328003</v>
      </c>
      <c r="G53" s="3">
        <v>0.95171254873275757</v>
      </c>
      <c r="H53" s="3">
        <v>1.7169485092163086</v>
      </c>
      <c r="I53" s="3">
        <v>24.265058517456055</v>
      </c>
      <c r="J53" s="3">
        <v>24.181554794311523</v>
      </c>
      <c r="K53" s="3">
        <v>0.10497986525297165</v>
      </c>
      <c r="L53" s="3" t="b">
        <v>1</v>
      </c>
      <c r="M53" s="3">
        <v>0.25331649497935643</v>
      </c>
      <c r="N53" s="3" t="b">
        <v>1</v>
      </c>
      <c r="O53" s="3">
        <v>3</v>
      </c>
      <c r="P53" s="3">
        <v>19</v>
      </c>
      <c r="Q53" s="3">
        <v>1</v>
      </c>
      <c r="R53" s="3">
        <v>84.527542114257813</v>
      </c>
    </row>
    <row r="54" spans="1:18" ht="13.2" x14ac:dyDescent="0.25">
      <c r="A54" s="3" t="s">
        <v>202</v>
      </c>
      <c r="B54" s="3" t="s">
        <v>279</v>
      </c>
      <c r="C54" s="3" t="s">
        <v>114</v>
      </c>
      <c r="D54" s="3" t="s">
        <v>161</v>
      </c>
      <c r="E54" s="2" t="s">
        <v>162</v>
      </c>
      <c r="F54" s="3" t="s">
        <v>163</v>
      </c>
      <c r="G54" s="3" t="s">
        <v>163</v>
      </c>
      <c r="H54" s="3" t="s">
        <v>163</v>
      </c>
      <c r="I54" s="3">
        <v>25.489126205444336</v>
      </c>
      <c r="J54" s="3">
        <v>25.56593132019043</v>
      </c>
      <c r="K54" s="3">
        <v>7.2360247373580933E-2</v>
      </c>
      <c r="L54" s="3" t="b">
        <v>1</v>
      </c>
      <c r="M54" s="3">
        <v>0.73331645556858605</v>
      </c>
      <c r="N54" s="3" t="b">
        <v>1</v>
      </c>
      <c r="O54" s="3">
        <v>3</v>
      </c>
      <c r="P54" s="3">
        <v>18</v>
      </c>
      <c r="Q54" s="3">
        <v>1</v>
      </c>
      <c r="R54" s="3">
        <v>85.325149536132813</v>
      </c>
    </row>
    <row r="55" spans="1:18" ht="13.2" x14ac:dyDescent="0.25">
      <c r="A55" s="3" t="s">
        <v>203</v>
      </c>
      <c r="B55" s="3" t="s">
        <v>279</v>
      </c>
      <c r="C55" s="3" t="s">
        <v>114</v>
      </c>
      <c r="D55" s="3" t="s">
        <v>161</v>
      </c>
      <c r="E55" s="2" t="s">
        <v>162</v>
      </c>
      <c r="F55" s="3" t="s">
        <v>163</v>
      </c>
      <c r="G55" s="3" t="s">
        <v>163</v>
      </c>
      <c r="H55" s="3" t="s">
        <v>163</v>
      </c>
      <c r="I55" s="3">
        <v>25.575836181640625</v>
      </c>
      <c r="J55" s="3">
        <v>25.56593132019043</v>
      </c>
      <c r="K55" s="3">
        <v>7.2360247373580933E-2</v>
      </c>
      <c r="L55" s="3" t="b">
        <v>1</v>
      </c>
      <c r="M55" s="3">
        <v>0.73331645556858605</v>
      </c>
      <c r="N55" s="3" t="b">
        <v>1</v>
      </c>
      <c r="O55" s="3">
        <v>3</v>
      </c>
      <c r="P55" s="3">
        <v>18</v>
      </c>
      <c r="Q55" s="3">
        <v>1</v>
      </c>
      <c r="R55" s="3">
        <v>85.125747680664063</v>
      </c>
    </row>
    <row r="56" spans="1:18" ht="13.2" x14ac:dyDescent="0.25">
      <c r="A56" s="3" t="s">
        <v>204</v>
      </c>
      <c r="B56" s="3" t="s">
        <v>279</v>
      </c>
      <c r="C56" s="3" t="s">
        <v>114</v>
      </c>
      <c r="D56" s="3" t="s">
        <v>161</v>
      </c>
      <c r="E56" s="2" t="s">
        <v>162</v>
      </c>
      <c r="F56" s="3" t="s">
        <v>163</v>
      </c>
      <c r="G56" s="3" t="s">
        <v>163</v>
      </c>
      <c r="H56" s="3" t="s">
        <v>163</v>
      </c>
      <c r="I56" s="3">
        <v>25.63282585144043</v>
      </c>
      <c r="J56" s="3">
        <v>25.56593132019043</v>
      </c>
      <c r="K56" s="3">
        <v>7.2360247373580933E-2</v>
      </c>
      <c r="L56" s="3" t="b">
        <v>1</v>
      </c>
      <c r="M56" s="3">
        <v>0.73331645556858605</v>
      </c>
      <c r="N56" s="3" t="b">
        <v>1</v>
      </c>
      <c r="O56" s="3">
        <v>3</v>
      </c>
      <c r="P56" s="3">
        <v>18</v>
      </c>
      <c r="Q56" s="3">
        <v>1</v>
      </c>
      <c r="R56" s="3">
        <v>85.125747680664063</v>
      </c>
    </row>
    <row r="57" spans="1:18" ht="13.2" x14ac:dyDescent="0.25">
      <c r="A57" s="3" t="s">
        <v>205</v>
      </c>
      <c r="B57" s="3" t="s">
        <v>0</v>
      </c>
      <c r="C57" s="3" t="s">
        <v>166</v>
      </c>
      <c r="D57" s="3" t="s">
        <v>161</v>
      </c>
      <c r="E57" s="2" t="s">
        <v>162</v>
      </c>
      <c r="F57" s="3">
        <v>1</v>
      </c>
      <c r="G57" s="3">
        <v>0.61630868911743164</v>
      </c>
      <c r="H57" s="3">
        <v>1.6225636005401611</v>
      </c>
      <c r="I57" s="3">
        <v>26.964239120483398</v>
      </c>
      <c r="J57" s="3">
        <v>27.035825729370117</v>
      </c>
      <c r="K57" s="3">
        <v>8.1817448139190674E-2</v>
      </c>
      <c r="L57" s="3" t="b">
        <v>1</v>
      </c>
      <c r="M57" s="3">
        <v>0.25331649497935643</v>
      </c>
      <c r="N57" s="3" t="b">
        <v>1</v>
      </c>
      <c r="O57" s="3">
        <v>3</v>
      </c>
      <c r="P57" s="3">
        <v>21</v>
      </c>
      <c r="Q57" s="3">
        <v>1</v>
      </c>
      <c r="R57" s="3">
        <v>84.527542114257813</v>
      </c>
    </row>
    <row r="58" spans="1:18" ht="13.2" x14ac:dyDescent="0.25">
      <c r="A58" s="3" t="s">
        <v>206</v>
      </c>
      <c r="B58" s="3" t="s">
        <v>0</v>
      </c>
      <c r="C58" s="3" t="s">
        <v>166</v>
      </c>
      <c r="D58" s="3" t="s">
        <v>161</v>
      </c>
      <c r="E58" s="2" t="s">
        <v>162</v>
      </c>
      <c r="F58" s="3">
        <v>1</v>
      </c>
      <c r="G58" s="3">
        <v>0.61630868911743164</v>
      </c>
      <c r="H58" s="3">
        <v>1.6225636005401611</v>
      </c>
      <c r="I58" s="3">
        <v>27.018224716186523</v>
      </c>
      <c r="J58" s="3">
        <v>27.035825729370117</v>
      </c>
      <c r="K58" s="3">
        <v>8.1817448139190674E-2</v>
      </c>
      <c r="L58" s="3" t="b">
        <v>1</v>
      </c>
      <c r="M58" s="3">
        <v>0.25331649497935643</v>
      </c>
      <c r="N58" s="3" t="b">
        <v>1</v>
      </c>
      <c r="O58" s="3">
        <v>3</v>
      </c>
      <c r="P58" s="3">
        <v>21</v>
      </c>
      <c r="Q58" s="3">
        <v>1</v>
      </c>
      <c r="R58" s="3">
        <v>84.527542114257813</v>
      </c>
    </row>
    <row r="59" spans="1:18" ht="13.2" x14ac:dyDescent="0.25">
      <c r="A59" s="3" t="s">
        <v>207</v>
      </c>
      <c r="B59" s="3" t="s">
        <v>0</v>
      </c>
      <c r="C59" s="3" t="s">
        <v>166</v>
      </c>
      <c r="D59" s="3" t="s">
        <v>161</v>
      </c>
      <c r="E59" s="2" t="s">
        <v>162</v>
      </c>
      <c r="F59" s="3">
        <v>1</v>
      </c>
      <c r="G59" s="3">
        <v>0.61630868911743164</v>
      </c>
      <c r="H59" s="3">
        <v>1.6225636005401611</v>
      </c>
      <c r="I59" s="3">
        <v>27.125009536743164</v>
      </c>
      <c r="J59" s="3">
        <v>27.035825729370117</v>
      </c>
      <c r="K59" s="3">
        <v>8.1817448139190674E-2</v>
      </c>
      <c r="L59" s="3" t="b">
        <v>1</v>
      </c>
      <c r="M59" s="3">
        <v>0.25331649497935643</v>
      </c>
      <c r="N59" s="3" t="b">
        <v>1</v>
      </c>
      <c r="O59" s="3">
        <v>3</v>
      </c>
      <c r="P59" s="3">
        <v>22</v>
      </c>
      <c r="Q59" s="3">
        <v>1</v>
      </c>
      <c r="R59" s="3">
        <v>84.726943969726563</v>
      </c>
    </row>
    <row r="60" spans="1:18" ht="13.2" x14ac:dyDescent="0.25">
      <c r="A60" s="3" t="s">
        <v>247</v>
      </c>
      <c r="B60" s="3" t="s">
        <v>3</v>
      </c>
      <c r="C60" s="3" t="s">
        <v>166</v>
      </c>
      <c r="D60" s="3" t="s">
        <v>161</v>
      </c>
      <c r="E60" s="2" t="s">
        <v>162</v>
      </c>
      <c r="F60" s="3">
        <v>1.4605437517166138</v>
      </c>
      <c r="G60" s="3">
        <v>1.1862732172012329</v>
      </c>
      <c r="H60" s="3">
        <v>1.7982267141342163</v>
      </c>
      <c r="I60" s="3">
        <v>25.885162353515625</v>
      </c>
      <c r="J60" s="3">
        <v>26.070976257324219</v>
      </c>
      <c r="K60" s="3">
        <v>0.17878249287605286</v>
      </c>
      <c r="L60" s="3" t="b">
        <v>1</v>
      </c>
      <c r="M60" s="3">
        <v>0.25331649497935643</v>
      </c>
      <c r="N60" s="3" t="b">
        <v>1</v>
      </c>
      <c r="O60" s="3">
        <v>3</v>
      </c>
      <c r="P60" s="3">
        <v>20</v>
      </c>
      <c r="Q60" s="3">
        <v>1</v>
      </c>
      <c r="R60" s="3">
        <v>84.527542114257813</v>
      </c>
    </row>
    <row r="61" spans="1:18" ht="13.2" x14ac:dyDescent="0.25">
      <c r="A61" s="3" t="s">
        <v>248</v>
      </c>
      <c r="B61" s="3" t="s">
        <v>3</v>
      </c>
      <c r="C61" s="3" t="s">
        <v>166</v>
      </c>
      <c r="D61" s="3" t="s">
        <v>161</v>
      </c>
      <c r="E61" s="2" t="s">
        <v>162</v>
      </c>
      <c r="F61" s="3">
        <v>1.4605437517166138</v>
      </c>
      <c r="G61" s="3">
        <v>1.1862732172012329</v>
      </c>
      <c r="H61" s="3">
        <v>1.7982267141342163</v>
      </c>
      <c r="I61" s="3">
        <v>26.085983276367188</v>
      </c>
      <c r="J61" s="3">
        <v>26.070976257324219</v>
      </c>
      <c r="K61" s="3">
        <v>0.17878249287605286</v>
      </c>
      <c r="L61" s="3" t="b">
        <v>1</v>
      </c>
      <c r="M61" s="3">
        <v>0.25331649497935643</v>
      </c>
      <c r="N61" s="3" t="b">
        <v>1</v>
      </c>
      <c r="O61" s="3">
        <v>3</v>
      </c>
      <c r="P61" s="3">
        <v>21</v>
      </c>
      <c r="Q61" s="3">
        <v>1</v>
      </c>
      <c r="R61" s="3">
        <v>84.527542114257813</v>
      </c>
    </row>
    <row r="62" spans="1:18" ht="13.2" x14ac:dyDescent="0.25">
      <c r="A62" s="3" t="s">
        <v>249</v>
      </c>
      <c r="B62" s="3" t="s">
        <v>3</v>
      </c>
      <c r="C62" s="3" t="s">
        <v>166</v>
      </c>
      <c r="D62" s="3" t="s">
        <v>161</v>
      </c>
      <c r="E62" s="2" t="s">
        <v>162</v>
      </c>
      <c r="F62" s="3">
        <v>1.4605437517166138</v>
      </c>
      <c r="G62" s="3">
        <v>1.1862732172012329</v>
      </c>
      <c r="H62" s="3">
        <v>1.7982267141342163</v>
      </c>
      <c r="I62" s="3">
        <v>26.241781234741211</v>
      </c>
      <c r="J62" s="3">
        <v>26.070976257324219</v>
      </c>
      <c r="K62" s="3">
        <v>0.17878249287605286</v>
      </c>
      <c r="L62" s="3" t="b">
        <v>1</v>
      </c>
      <c r="M62" s="3">
        <v>0.25331649497935643</v>
      </c>
      <c r="N62" s="3" t="b">
        <v>1</v>
      </c>
      <c r="O62" s="3">
        <v>3</v>
      </c>
      <c r="P62" s="3">
        <v>21</v>
      </c>
      <c r="Q62" s="3">
        <v>1</v>
      </c>
      <c r="R62" s="3">
        <v>84.328140258789063</v>
      </c>
    </row>
    <row r="63" spans="1:18" ht="13.2" x14ac:dyDescent="0.25">
      <c r="A63" s="3" t="s">
        <v>208</v>
      </c>
      <c r="B63" s="3" t="s">
        <v>5</v>
      </c>
      <c r="C63" s="3" t="s">
        <v>114</v>
      </c>
      <c r="D63" s="3" t="s">
        <v>161</v>
      </c>
      <c r="E63" s="2" t="s">
        <v>162</v>
      </c>
      <c r="F63" s="3" t="s">
        <v>163</v>
      </c>
      <c r="G63" s="3" t="s">
        <v>163</v>
      </c>
      <c r="H63" s="3" t="s">
        <v>163</v>
      </c>
      <c r="I63" s="3">
        <v>16.663888931274414</v>
      </c>
      <c r="J63" s="3">
        <v>16.647697448730469</v>
      </c>
      <c r="K63" s="3">
        <v>6.1941172927618027E-2</v>
      </c>
      <c r="L63" s="3" t="b">
        <v>1</v>
      </c>
      <c r="M63" s="3">
        <v>0.73331645556858605</v>
      </c>
      <c r="N63" s="3" t="b">
        <v>1</v>
      </c>
      <c r="O63" s="3">
        <v>3</v>
      </c>
      <c r="P63" s="3">
        <v>9</v>
      </c>
      <c r="Q63" s="3">
        <v>1</v>
      </c>
      <c r="R63" s="3">
        <v>85.524551391601563</v>
      </c>
    </row>
    <row r="64" spans="1:18" ht="13.2" x14ac:dyDescent="0.25">
      <c r="A64" s="3" t="s">
        <v>102</v>
      </c>
      <c r="B64" s="3" t="s">
        <v>5</v>
      </c>
      <c r="C64" s="3" t="s">
        <v>114</v>
      </c>
      <c r="D64" s="3" t="s">
        <v>161</v>
      </c>
      <c r="E64" s="2" t="s">
        <v>162</v>
      </c>
      <c r="F64" s="3" t="s">
        <v>163</v>
      </c>
      <c r="G64" s="3" t="s">
        <v>163</v>
      </c>
      <c r="H64" s="3" t="s">
        <v>163</v>
      </c>
      <c r="I64" s="3">
        <v>16.579269409179688</v>
      </c>
      <c r="J64" s="3">
        <v>16.647697448730469</v>
      </c>
      <c r="K64" s="3">
        <v>6.1941172927618027E-2</v>
      </c>
      <c r="L64" s="3" t="b">
        <v>1</v>
      </c>
      <c r="M64" s="3">
        <v>0.73331645556858605</v>
      </c>
      <c r="N64" s="3" t="b">
        <v>1</v>
      </c>
      <c r="O64" s="3">
        <v>3</v>
      </c>
      <c r="P64" s="3">
        <v>8</v>
      </c>
      <c r="Q64" s="3">
        <v>1</v>
      </c>
      <c r="R64" s="3">
        <v>85.325149536132813</v>
      </c>
    </row>
    <row r="65" spans="1:18" ht="13.2" x14ac:dyDescent="0.25">
      <c r="A65" s="3" t="s">
        <v>209</v>
      </c>
      <c r="B65" s="3" t="s">
        <v>5</v>
      </c>
      <c r="C65" s="3" t="s">
        <v>114</v>
      </c>
      <c r="D65" s="3" t="s">
        <v>161</v>
      </c>
      <c r="E65" s="2" t="s">
        <v>162</v>
      </c>
      <c r="F65" s="3" t="s">
        <v>163</v>
      </c>
      <c r="G65" s="3" t="s">
        <v>163</v>
      </c>
      <c r="H65" s="3" t="s">
        <v>163</v>
      </c>
      <c r="I65" s="3">
        <v>16.699935913085938</v>
      </c>
      <c r="J65" s="3">
        <v>16.647697448730469</v>
      </c>
      <c r="K65" s="3">
        <v>6.1941172927618027E-2</v>
      </c>
      <c r="L65" s="3" t="b">
        <v>1</v>
      </c>
      <c r="M65" s="3">
        <v>0.73331645556858605</v>
      </c>
      <c r="N65" s="3" t="b">
        <v>1</v>
      </c>
      <c r="O65" s="3">
        <v>3</v>
      </c>
      <c r="P65" s="3">
        <v>8</v>
      </c>
      <c r="Q65" s="3">
        <v>1</v>
      </c>
      <c r="R65" s="3">
        <v>85.325149536132813</v>
      </c>
    </row>
    <row r="66" spans="1:18" ht="13.2" x14ac:dyDescent="0.25">
      <c r="A66" s="3" t="s">
        <v>210</v>
      </c>
      <c r="B66" s="3" t="s">
        <v>280</v>
      </c>
      <c r="C66" s="3" t="s">
        <v>166</v>
      </c>
      <c r="D66" s="3" t="s">
        <v>161</v>
      </c>
      <c r="E66" s="2" t="s">
        <v>162</v>
      </c>
      <c r="F66" s="3">
        <v>5.9384698867797852</v>
      </c>
      <c r="G66" s="3">
        <v>4.5583305358886719</v>
      </c>
      <c r="H66" s="3">
        <v>7.736478328704834</v>
      </c>
      <c r="I66" s="3">
        <v>29.600555419921875</v>
      </c>
      <c r="J66" s="3">
        <v>29.602960586547852</v>
      </c>
      <c r="K66" s="3">
        <v>0.23737487196922302</v>
      </c>
      <c r="L66" s="3" t="b">
        <v>1</v>
      </c>
      <c r="M66" s="3">
        <v>0.25331649497935643</v>
      </c>
      <c r="N66" s="3" t="b">
        <v>1</v>
      </c>
      <c r="O66" s="3">
        <v>3</v>
      </c>
      <c r="P66" s="3">
        <v>24</v>
      </c>
      <c r="Q66" s="3">
        <v>1</v>
      </c>
      <c r="R66" s="3">
        <v>84.527542114257813</v>
      </c>
    </row>
    <row r="67" spans="1:18" ht="13.2" x14ac:dyDescent="0.25">
      <c r="A67" s="3" t="s">
        <v>211</v>
      </c>
      <c r="B67" s="3" t="s">
        <v>280</v>
      </c>
      <c r="C67" s="3" t="s">
        <v>166</v>
      </c>
      <c r="D67" s="3" t="s">
        <v>161</v>
      </c>
      <c r="E67" s="2" t="s">
        <v>162</v>
      </c>
      <c r="F67" s="3">
        <v>5.9384698867797852</v>
      </c>
      <c r="G67" s="3">
        <v>4.5583305358886719</v>
      </c>
      <c r="H67" s="3">
        <v>7.736478328704834</v>
      </c>
      <c r="I67" s="3">
        <v>29.841531753540039</v>
      </c>
      <c r="J67" s="3">
        <v>29.602960586547852</v>
      </c>
      <c r="K67" s="3">
        <v>0.23737487196922302</v>
      </c>
      <c r="L67" s="3" t="b">
        <v>1</v>
      </c>
      <c r="M67" s="3">
        <v>0.25331649497935643</v>
      </c>
      <c r="N67" s="3" t="b">
        <v>1</v>
      </c>
      <c r="O67" s="3">
        <v>3</v>
      </c>
      <c r="P67" s="3">
        <v>24</v>
      </c>
      <c r="Q67" s="3">
        <v>1</v>
      </c>
      <c r="R67" s="3">
        <v>84.527542114257813</v>
      </c>
    </row>
    <row r="68" spans="1:18" ht="13.2" x14ac:dyDescent="0.25">
      <c r="A68" s="3" t="s">
        <v>212</v>
      </c>
      <c r="B68" s="3" t="s">
        <v>280</v>
      </c>
      <c r="C68" s="3" t="s">
        <v>166</v>
      </c>
      <c r="D68" s="3" t="s">
        <v>161</v>
      </c>
      <c r="E68" s="2" t="s">
        <v>162</v>
      </c>
      <c r="F68" s="3">
        <v>5.9384698867797852</v>
      </c>
      <c r="G68" s="3">
        <v>4.5583305358886719</v>
      </c>
      <c r="H68" s="3">
        <v>7.736478328704834</v>
      </c>
      <c r="I68" s="3">
        <v>29.366800308227539</v>
      </c>
      <c r="J68" s="3">
        <v>29.602960586547852</v>
      </c>
      <c r="K68" s="3">
        <v>0.23737487196922302</v>
      </c>
      <c r="L68" s="3" t="b">
        <v>1</v>
      </c>
      <c r="M68" s="3">
        <v>0.25331649497935643</v>
      </c>
      <c r="N68" s="3" t="b">
        <v>1</v>
      </c>
      <c r="O68" s="3">
        <v>3</v>
      </c>
      <c r="P68" s="3">
        <v>24</v>
      </c>
      <c r="Q68" s="3">
        <v>1</v>
      </c>
      <c r="R68" s="3">
        <v>84.527542114257813</v>
      </c>
    </row>
    <row r="69" spans="1:18" ht="13.2" x14ac:dyDescent="0.25">
      <c r="A69" s="3" t="s">
        <v>229</v>
      </c>
      <c r="B69" s="3" t="s">
        <v>7</v>
      </c>
      <c r="C69" s="3" t="s">
        <v>166</v>
      </c>
      <c r="D69" s="3" t="s">
        <v>161</v>
      </c>
      <c r="E69" s="2" t="s">
        <v>162</v>
      </c>
      <c r="F69" s="3">
        <v>5.8257594108581543</v>
      </c>
      <c r="G69" s="3">
        <v>4.9505562782287598</v>
      </c>
      <c r="H69" s="3">
        <v>6.8556890487670898</v>
      </c>
      <c r="I69" s="3">
        <v>26.666513442993164</v>
      </c>
      <c r="J69" s="3">
        <v>26.799993515014648</v>
      </c>
      <c r="K69" s="3">
        <v>0.13179519772529602</v>
      </c>
      <c r="L69" s="3" t="b">
        <v>1</v>
      </c>
      <c r="M69" s="3">
        <v>0.25331649497935643</v>
      </c>
      <c r="N69" s="3" t="b">
        <v>1</v>
      </c>
      <c r="O69" s="3">
        <v>3</v>
      </c>
      <c r="P69" s="3">
        <v>21</v>
      </c>
      <c r="Q69" s="3">
        <v>1</v>
      </c>
      <c r="R69" s="3">
        <v>84.527542114257813</v>
      </c>
    </row>
    <row r="70" spans="1:18" ht="13.2" x14ac:dyDescent="0.25">
      <c r="A70" s="3" t="s">
        <v>230</v>
      </c>
      <c r="B70" s="3" t="s">
        <v>7</v>
      </c>
      <c r="C70" s="3" t="s">
        <v>166</v>
      </c>
      <c r="D70" s="3" t="s">
        <v>161</v>
      </c>
      <c r="E70" s="2" t="s">
        <v>162</v>
      </c>
      <c r="F70" s="3">
        <v>5.8257594108581543</v>
      </c>
      <c r="G70" s="3">
        <v>4.9505562782287598</v>
      </c>
      <c r="H70" s="3">
        <v>6.8556890487670898</v>
      </c>
      <c r="I70" s="3">
        <v>26.803432464599609</v>
      </c>
      <c r="J70" s="3">
        <v>26.799993515014648</v>
      </c>
      <c r="K70" s="3">
        <v>0.13179519772529602</v>
      </c>
      <c r="L70" s="3" t="b">
        <v>1</v>
      </c>
      <c r="M70" s="3">
        <v>0.25331649497935643</v>
      </c>
      <c r="N70" s="3" t="b">
        <v>1</v>
      </c>
      <c r="O70" s="3">
        <v>3</v>
      </c>
      <c r="P70" s="3">
        <v>21</v>
      </c>
      <c r="Q70" s="3">
        <v>1</v>
      </c>
      <c r="R70" s="3">
        <v>84.527542114257813</v>
      </c>
    </row>
    <row r="71" spans="1:18" ht="13.2" x14ac:dyDescent="0.25">
      <c r="A71" s="3" t="s">
        <v>231</v>
      </c>
      <c r="B71" s="3" t="s">
        <v>7</v>
      </c>
      <c r="C71" s="3" t="s">
        <v>166</v>
      </c>
      <c r="D71" s="3" t="s">
        <v>161</v>
      </c>
      <c r="E71" s="2" t="s">
        <v>162</v>
      </c>
      <c r="F71" s="3">
        <v>5.8257594108581543</v>
      </c>
      <c r="G71" s="3">
        <v>4.9505562782287598</v>
      </c>
      <c r="H71" s="3">
        <v>6.8556890487670898</v>
      </c>
      <c r="I71" s="3">
        <v>26.930036544799805</v>
      </c>
      <c r="J71" s="3">
        <v>26.799993515014648</v>
      </c>
      <c r="K71" s="3">
        <v>0.13179519772529602</v>
      </c>
      <c r="L71" s="3" t="b">
        <v>1</v>
      </c>
      <c r="M71" s="3">
        <v>0.25331649497935643</v>
      </c>
      <c r="N71" s="3" t="b">
        <v>1</v>
      </c>
      <c r="O71" s="3">
        <v>3</v>
      </c>
      <c r="P71" s="3">
        <v>21</v>
      </c>
      <c r="Q71" s="3">
        <v>1</v>
      </c>
      <c r="R71" s="3">
        <v>84.328140258789063</v>
      </c>
    </row>
    <row r="72" spans="1:18" ht="13.2" x14ac:dyDescent="0.25">
      <c r="A72" s="3" t="s">
        <v>213</v>
      </c>
      <c r="B72" s="3" t="s">
        <v>1</v>
      </c>
      <c r="C72" s="3" t="s">
        <v>114</v>
      </c>
      <c r="D72" s="3" t="s">
        <v>161</v>
      </c>
      <c r="E72" s="2" t="s">
        <v>162</v>
      </c>
      <c r="F72" s="3" t="s">
        <v>163</v>
      </c>
      <c r="G72" s="3" t="s">
        <v>163</v>
      </c>
      <c r="H72" s="3" t="s">
        <v>163</v>
      </c>
      <c r="I72" s="3">
        <v>17.980682373046875</v>
      </c>
      <c r="J72" s="3">
        <v>17.907930374145508</v>
      </c>
      <c r="K72" s="3">
        <v>9.0174280107021332E-2</v>
      </c>
      <c r="L72" s="3" t="b">
        <v>1</v>
      </c>
      <c r="M72" s="3">
        <v>0.73331645556858605</v>
      </c>
      <c r="N72" s="3" t="b">
        <v>1</v>
      </c>
      <c r="O72" s="3">
        <v>3</v>
      </c>
      <c r="P72" s="3">
        <v>10</v>
      </c>
      <c r="Q72" s="3">
        <v>1</v>
      </c>
      <c r="R72" s="3">
        <v>85.524551391601563</v>
      </c>
    </row>
    <row r="73" spans="1:18" ht="13.2" x14ac:dyDescent="0.25">
      <c r="A73" s="3" t="s">
        <v>214</v>
      </c>
      <c r="B73" s="3" t="s">
        <v>1</v>
      </c>
      <c r="C73" s="3" t="s">
        <v>114</v>
      </c>
      <c r="D73" s="3" t="s">
        <v>161</v>
      </c>
      <c r="E73" s="2" t="s">
        <v>162</v>
      </c>
      <c r="F73" s="3" t="s">
        <v>163</v>
      </c>
      <c r="G73" s="3" t="s">
        <v>163</v>
      </c>
      <c r="H73" s="3" t="s">
        <v>163</v>
      </c>
      <c r="I73" s="3">
        <v>17.807043075561523</v>
      </c>
      <c r="J73" s="3">
        <v>17.907930374145508</v>
      </c>
      <c r="K73" s="3">
        <v>9.0174280107021332E-2</v>
      </c>
      <c r="L73" s="3" t="b">
        <v>1</v>
      </c>
      <c r="M73" s="3">
        <v>0.73331645556858605</v>
      </c>
      <c r="N73" s="3" t="b">
        <v>1</v>
      </c>
      <c r="O73" s="3">
        <v>3</v>
      </c>
      <c r="P73" s="3">
        <v>10</v>
      </c>
      <c r="Q73" s="3">
        <v>1</v>
      </c>
      <c r="R73" s="3">
        <v>85.524551391601563</v>
      </c>
    </row>
    <row r="74" spans="1:18" ht="13.2" x14ac:dyDescent="0.25">
      <c r="A74" s="3" t="s">
        <v>215</v>
      </c>
      <c r="B74" s="3" t="s">
        <v>1</v>
      </c>
      <c r="C74" s="3" t="s">
        <v>114</v>
      </c>
      <c r="D74" s="3" t="s">
        <v>161</v>
      </c>
      <c r="E74" s="2" t="s">
        <v>162</v>
      </c>
      <c r="F74" s="3" t="s">
        <v>163</v>
      </c>
      <c r="G74" s="3" t="s">
        <v>163</v>
      </c>
      <c r="H74" s="3" t="s">
        <v>163</v>
      </c>
      <c r="I74" s="3">
        <v>17.936067581176758</v>
      </c>
      <c r="J74" s="3">
        <v>17.907930374145508</v>
      </c>
      <c r="K74" s="3">
        <v>9.0174280107021332E-2</v>
      </c>
      <c r="L74" s="3" t="b">
        <v>1</v>
      </c>
      <c r="M74" s="3">
        <v>0.73331645556858605</v>
      </c>
      <c r="N74" s="3" t="b">
        <v>1</v>
      </c>
      <c r="O74" s="3">
        <v>3</v>
      </c>
      <c r="P74" s="3">
        <v>10</v>
      </c>
      <c r="Q74" s="3">
        <v>1</v>
      </c>
      <c r="R74" s="3">
        <v>85.325149536132813</v>
      </c>
    </row>
    <row r="75" spans="1:18" ht="13.2" x14ac:dyDescent="0.25">
      <c r="A75" s="3" t="s">
        <v>216</v>
      </c>
      <c r="B75" s="3" t="s">
        <v>281</v>
      </c>
      <c r="C75" s="3" t="s">
        <v>166</v>
      </c>
      <c r="D75" s="3" t="s">
        <v>161</v>
      </c>
      <c r="E75" s="2" t="s">
        <v>162</v>
      </c>
      <c r="F75" s="3">
        <v>11.779947280883789</v>
      </c>
      <c r="G75" s="3">
        <v>4.6208100318908691</v>
      </c>
      <c r="H75" s="3">
        <v>30.030920028686523</v>
      </c>
      <c r="I75" s="3">
        <v>32.238529205322266</v>
      </c>
      <c r="J75" s="3">
        <v>31.905889511108398</v>
      </c>
      <c r="K75" s="3">
        <v>0.84070497751235962</v>
      </c>
      <c r="L75" s="3" t="b">
        <v>1</v>
      </c>
      <c r="M75" s="3">
        <v>0.25331649497935643</v>
      </c>
      <c r="N75" s="3" t="b">
        <v>1</v>
      </c>
      <c r="O75" s="3">
        <v>3</v>
      </c>
      <c r="P75" s="3">
        <v>27</v>
      </c>
      <c r="Q75" s="3">
        <v>1</v>
      </c>
      <c r="R75" s="3">
        <v>84.527542114257813</v>
      </c>
    </row>
    <row r="76" spans="1:18" ht="13.2" x14ac:dyDescent="0.25">
      <c r="A76" s="3" t="s">
        <v>217</v>
      </c>
      <c r="B76" s="3" t="s">
        <v>281</v>
      </c>
      <c r="C76" s="3" t="s">
        <v>166</v>
      </c>
      <c r="D76" s="3" t="s">
        <v>161</v>
      </c>
      <c r="E76" s="2" t="s">
        <v>162</v>
      </c>
      <c r="F76" s="3">
        <v>11.779947280883789</v>
      </c>
      <c r="G76" s="3">
        <v>4.6208100318908691</v>
      </c>
      <c r="H76" s="3">
        <v>30.030920028686523</v>
      </c>
      <c r="I76" s="3">
        <v>32.529380798339844</v>
      </c>
      <c r="J76" s="3">
        <v>31.905889511108398</v>
      </c>
      <c r="K76" s="3">
        <v>0.84070497751235962</v>
      </c>
      <c r="L76" s="3" t="b">
        <v>1</v>
      </c>
      <c r="M76" s="3">
        <v>0.25331649497935643</v>
      </c>
      <c r="N76" s="3" t="b">
        <v>1</v>
      </c>
      <c r="O76" s="3">
        <v>3</v>
      </c>
      <c r="P76" s="3">
        <v>27</v>
      </c>
      <c r="Q76" s="3">
        <v>1</v>
      </c>
      <c r="R76" s="3">
        <v>84.527542114257813</v>
      </c>
    </row>
    <row r="77" spans="1:18" ht="13.2" x14ac:dyDescent="0.25">
      <c r="A77" s="3" t="s">
        <v>218</v>
      </c>
      <c r="B77" s="3" t="s">
        <v>281</v>
      </c>
      <c r="C77" s="3" t="s">
        <v>166</v>
      </c>
      <c r="D77" s="3" t="s">
        <v>161</v>
      </c>
      <c r="E77" s="2" t="s">
        <v>162</v>
      </c>
      <c r="F77" s="3">
        <v>11.779947280883789</v>
      </c>
      <c r="G77" s="3">
        <v>4.6208100318908691</v>
      </c>
      <c r="H77" s="3">
        <v>30.030920028686523</v>
      </c>
      <c r="I77" s="3">
        <v>30.949762344360352</v>
      </c>
      <c r="J77" s="3">
        <v>31.905889511108398</v>
      </c>
      <c r="K77" s="3">
        <v>0.84070497751235962</v>
      </c>
      <c r="L77" s="3" t="b">
        <v>1</v>
      </c>
      <c r="M77" s="3">
        <v>0.25331649497935643</v>
      </c>
      <c r="N77" s="3" t="b">
        <v>1</v>
      </c>
      <c r="O77" s="3">
        <v>3</v>
      </c>
      <c r="P77" s="3">
        <v>26</v>
      </c>
      <c r="Q77" s="3">
        <v>1</v>
      </c>
      <c r="R77" s="3">
        <v>84.527542114257813</v>
      </c>
    </row>
    <row r="78" spans="1:18" ht="13.2" x14ac:dyDescent="0.25">
      <c r="A78" s="3" t="s">
        <v>103</v>
      </c>
      <c r="B78" s="3" t="s">
        <v>2</v>
      </c>
      <c r="C78" s="3" t="s">
        <v>166</v>
      </c>
      <c r="D78" s="3" t="s">
        <v>161</v>
      </c>
      <c r="E78" s="2" t="s">
        <v>162</v>
      </c>
      <c r="F78" s="3">
        <v>6.8793716430664063</v>
      </c>
      <c r="G78" s="3">
        <v>3.6996004581451416</v>
      </c>
      <c r="H78" s="3">
        <v>12.792125701904297</v>
      </c>
      <c r="I78" s="3">
        <v>32.67877197265625</v>
      </c>
      <c r="J78" s="3">
        <v>32.195423126220703</v>
      </c>
      <c r="K78" s="3">
        <v>0.54317688941955566</v>
      </c>
      <c r="L78" s="3" t="b">
        <v>1</v>
      </c>
      <c r="M78" s="3">
        <v>0.25331649497935643</v>
      </c>
      <c r="N78" s="3" t="b">
        <v>1</v>
      </c>
      <c r="O78" s="3">
        <v>3</v>
      </c>
      <c r="P78" s="3">
        <v>27</v>
      </c>
      <c r="Q78" s="3">
        <v>1</v>
      </c>
      <c r="R78" s="3">
        <v>84.527542114257813</v>
      </c>
    </row>
    <row r="79" spans="1:18" ht="13.2" x14ac:dyDescent="0.25">
      <c r="A79" s="3" t="s">
        <v>250</v>
      </c>
      <c r="B79" s="3" t="s">
        <v>2</v>
      </c>
      <c r="C79" s="3" t="s">
        <v>166</v>
      </c>
      <c r="D79" s="3" t="s">
        <v>161</v>
      </c>
      <c r="E79" s="2" t="s">
        <v>162</v>
      </c>
      <c r="F79" s="3">
        <v>6.8793716430664063</v>
      </c>
      <c r="G79" s="3">
        <v>3.6996004581451416</v>
      </c>
      <c r="H79" s="3">
        <v>12.792125701904297</v>
      </c>
      <c r="I79" s="3">
        <v>31.607597351074219</v>
      </c>
      <c r="J79" s="3">
        <v>32.195423126220703</v>
      </c>
      <c r="K79" s="3">
        <v>0.54317688941955566</v>
      </c>
      <c r="L79" s="3" t="b">
        <v>1</v>
      </c>
      <c r="M79" s="3">
        <v>0.25331649497935643</v>
      </c>
      <c r="N79" s="3" t="b">
        <v>1</v>
      </c>
      <c r="O79" s="3">
        <v>3</v>
      </c>
      <c r="P79" s="3">
        <v>26</v>
      </c>
      <c r="Q79" s="3">
        <v>1</v>
      </c>
      <c r="R79" s="3">
        <v>84.328140258789063</v>
      </c>
    </row>
    <row r="80" spans="1:18" ht="13.2" x14ac:dyDescent="0.25">
      <c r="A80" s="3" t="s">
        <v>251</v>
      </c>
      <c r="B80" s="3" t="s">
        <v>2</v>
      </c>
      <c r="C80" s="3" t="s">
        <v>166</v>
      </c>
      <c r="D80" s="3" t="s">
        <v>161</v>
      </c>
      <c r="E80" s="2" t="s">
        <v>162</v>
      </c>
      <c r="F80" s="3">
        <v>6.8793716430664063</v>
      </c>
      <c r="G80" s="3">
        <v>3.6996004581451416</v>
      </c>
      <c r="H80" s="3">
        <v>12.792125701904297</v>
      </c>
      <c r="I80" s="3">
        <v>32.299907684326172</v>
      </c>
      <c r="J80" s="3">
        <v>32.195423126220703</v>
      </c>
      <c r="K80" s="3">
        <v>0.54317688941955566</v>
      </c>
      <c r="L80" s="3" t="b">
        <v>1</v>
      </c>
      <c r="M80" s="3">
        <v>0.25331649497935643</v>
      </c>
      <c r="N80" s="3" t="b">
        <v>1</v>
      </c>
      <c r="O80" s="3">
        <v>3</v>
      </c>
      <c r="P80" s="3">
        <v>27</v>
      </c>
      <c r="Q80" s="3">
        <v>1</v>
      </c>
      <c r="R80" s="3">
        <v>84.328140258789063</v>
      </c>
    </row>
    <row r="81" spans="1:5" ht="13.2" x14ac:dyDescent="0.25">
      <c r="E81" s="2"/>
    </row>
    <row r="82" spans="1:5" ht="13.2" x14ac:dyDescent="0.25">
      <c r="A82" s="3" t="s">
        <v>219</v>
      </c>
      <c r="B82" s="3" t="s">
        <v>220</v>
      </c>
      <c r="E82" s="2"/>
    </row>
    <row r="83" spans="1:5" ht="13.2" x14ac:dyDescent="0.25">
      <c r="A83" s="3" t="s">
        <v>221</v>
      </c>
      <c r="B83" s="3" t="s">
        <v>114</v>
      </c>
      <c r="E83" s="2"/>
    </row>
    <row r="84" spans="1:5" ht="13.2" x14ac:dyDescent="0.25">
      <c r="A84" s="3" t="s">
        <v>222</v>
      </c>
      <c r="B84" s="3" t="s">
        <v>223</v>
      </c>
      <c r="E84" s="2"/>
    </row>
    <row r="85" spans="1:5" ht="13.2" x14ac:dyDescent="0.25">
      <c r="A85" s="3" t="s">
        <v>224</v>
      </c>
      <c r="E85" s="2"/>
    </row>
    <row r="86" spans="1:5" ht="13.2" x14ac:dyDescent="0.25">
      <c r="E86" s="2"/>
    </row>
    <row r="87" spans="1:5" ht="13.2" x14ac:dyDescent="0.25">
      <c r="E87" s="2"/>
    </row>
    <row r="88" spans="1:5" ht="13.2" x14ac:dyDescent="0.25">
      <c r="E88" s="2"/>
    </row>
    <row r="89" spans="1:5" ht="13.2" x14ac:dyDescent="0.25">
      <c r="E89" s="2"/>
    </row>
    <row r="90" spans="1:5" ht="13.2" x14ac:dyDescent="0.25">
      <c r="E90" s="2"/>
    </row>
    <row r="91" spans="1:5" ht="13.2" x14ac:dyDescent="0.25">
      <c r="E91" s="2"/>
    </row>
    <row r="92" spans="1:5" ht="13.2" x14ac:dyDescent="0.25">
      <c r="E92" s="2"/>
    </row>
    <row r="93" spans="1:5" ht="13.2" x14ac:dyDescent="0.25">
      <c r="E93" s="2"/>
    </row>
    <row r="94" spans="1:5" ht="13.2" x14ac:dyDescent="0.25">
      <c r="E94" s="2"/>
    </row>
    <row r="95" spans="1:5" ht="13.2" x14ac:dyDescent="0.25">
      <c r="E95" s="2"/>
    </row>
    <row r="96" spans="1:5" ht="13.2" x14ac:dyDescent="0.25">
      <c r="E96" s="2"/>
    </row>
    <row r="97" spans="5:5" ht="13.2" x14ac:dyDescent="0.25">
      <c r="E97" s="2"/>
    </row>
    <row r="98" spans="5:5" ht="13.2" x14ac:dyDescent="0.25">
      <c r="E98" s="2"/>
    </row>
    <row r="99" spans="5:5" ht="13.2" x14ac:dyDescent="0.25">
      <c r="E99" s="2"/>
    </row>
    <row r="100" spans="5:5" ht="13.2" x14ac:dyDescent="0.25">
      <c r="E100" s="2"/>
    </row>
    <row r="101" spans="5:5" ht="13.2" x14ac:dyDescent="0.25">
      <c r="E101" s="2"/>
    </row>
    <row r="102" spans="5:5" ht="13.2" x14ac:dyDescent="0.25">
      <c r="E102" s="2"/>
    </row>
    <row r="103" spans="5:5" ht="13.2" x14ac:dyDescent="0.25">
      <c r="E103" s="2"/>
    </row>
    <row r="104" spans="5:5" ht="13.2" x14ac:dyDescent="0.25">
      <c r="E104" s="2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20513-E065-47A4-A3FD-B40138BCF08E}">
  <dimension ref="A1:R104"/>
  <sheetViews>
    <sheetView topLeftCell="A67" workbookViewId="0">
      <selection activeCell="E48" sqref="E48"/>
    </sheetView>
  </sheetViews>
  <sheetFormatPr defaultRowHeight="13.8" x14ac:dyDescent="0.25"/>
  <cols>
    <col min="1" max="4" width="8.88671875" style="2"/>
    <col min="5" max="5" width="8.88671875" style="1"/>
    <col min="6" max="16384" width="8.88671875" style="2"/>
  </cols>
  <sheetData>
    <row r="1" spans="1:18" x14ac:dyDescent="0.25">
      <c r="A1" s="2" t="s">
        <v>136</v>
      </c>
      <c r="B1" s="2" t="s">
        <v>285</v>
      </c>
    </row>
    <row r="2" spans="1:18" x14ac:dyDescent="0.25">
      <c r="A2" s="2" t="s">
        <v>138</v>
      </c>
      <c r="B2" s="2" t="s">
        <v>139</v>
      </c>
    </row>
    <row r="3" spans="1:18" x14ac:dyDescent="0.25">
      <c r="A3" s="2" t="s">
        <v>140</v>
      </c>
      <c r="B3" s="2" t="s">
        <v>286</v>
      </c>
    </row>
    <row r="4" spans="1:18" x14ac:dyDescent="0.25">
      <c r="A4" s="2" t="s">
        <v>142</v>
      </c>
      <c r="B4" s="2" t="s">
        <v>282</v>
      </c>
    </row>
    <row r="5" spans="1:18" x14ac:dyDescent="0.25">
      <c r="A5" s="2" t="s">
        <v>144</v>
      </c>
      <c r="B5" s="2" t="s">
        <v>145</v>
      </c>
    </row>
    <row r="6" spans="1:18" x14ac:dyDescent="0.25">
      <c r="A6" s="2" t="s">
        <v>146</v>
      </c>
      <c r="B6" s="2" t="s">
        <v>147</v>
      </c>
    </row>
    <row r="8" spans="1:18" ht="13.2" x14ac:dyDescent="0.25">
      <c r="A8" s="2" t="s">
        <v>148</v>
      </c>
      <c r="B8" s="2" t="s">
        <v>149</v>
      </c>
      <c r="C8" s="2" t="s">
        <v>150</v>
      </c>
      <c r="D8" s="2" t="s">
        <v>151</v>
      </c>
      <c r="E8" s="2" t="s">
        <v>152</v>
      </c>
      <c r="F8" s="2" t="s">
        <v>154</v>
      </c>
      <c r="G8" s="2" t="s">
        <v>155</v>
      </c>
      <c r="H8" s="2" t="s">
        <v>156</v>
      </c>
      <c r="I8" s="2" t="s">
        <v>157</v>
      </c>
      <c r="J8" s="2" t="s">
        <v>158</v>
      </c>
      <c r="K8" s="2" t="s">
        <v>159</v>
      </c>
      <c r="L8" s="2" t="s">
        <v>276</v>
      </c>
      <c r="M8" s="2" t="s">
        <v>226</v>
      </c>
      <c r="N8" s="2" t="s">
        <v>227</v>
      </c>
      <c r="O8" s="2" t="s">
        <v>271</v>
      </c>
      <c r="P8" s="2" t="s">
        <v>272</v>
      </c>
      <c r="Q8" s="2" t="s">
        <v>273</v>
      </c>
      <c r="R8" s="2" t="s">
        <v>228</v>
      </c>
    </row>
    <row r="9" spans="1:18" ht="13.2" x14ac:dyDescent="0.25">
      <c r="A9" s="2" t="s">
        <v>160</v>
      </c>
      <c r="B9" s="2" t="s">
        <v>32</v>
      </c>
      <c r="C9" s="2" t="s">
        <v>114</v>
      </c>
      <c r="D9" s="2" t="s">
        <v>161</v>
      </c>
      <c r="E9" s="2" t="s">
        <v>162</v>
      </c>
      <c r="F9" s="2" t="s">
        <v>163</v>
      </c>
      <c r="G9" s="2" t="s">
        <v>163</v>
      </c>
      <c r="H9" s="2" t="s">
        <v>163</v>
      </c>
      <c r="I9" s="2">
        <v>18.043766021728516</v>
      </c>
      <c r="J9" s="2">
        <v>18.096757888793945</v>
      </c>
      <c r="K9" s="2">
        <v>5.2297715097665787E-2</v>
      </c>
      <c r="L9" s="2" t="b">
        <v>1</v>
      </c>
      <c r="M9" s="2">
        <v>0.29439380981705404</v>
      </c>
      <c r="N9" s="2" t="b">
        <v>1</v>
      </c>
      <c r="O9" s="2">
        <v>3</v>
      </c>
      <c r="P9" s="2">
        <v>12</v>
      </c>
      <c r="Q9" s="2">
        <v>1</v>
      </c>
      <c r="R9" s="2">
        <v>85.674560546875</v>
      </c>
    </row>
    <row r="10" spans="1:18" ht="13.2" x14ac:dyDescent="0.25">
      <c r="A10" s="2" t="s">
        <v>164</v>
      </c>
      <c r="B10" s="2" t="s">
        <v>32</v>
      </c>
      <c r="C10" s="2" t="s">
        <v>114</v>
      </c>
      <c r="D10" s="2" t="s">
        <v>161</v>
      </c>
      <c r="E10" s="2" t="s">
        <v>162</v>
      </c>
      <c r="F10" s="2" t="s">
        <v>163</v>
      </c>
      <c r="G10" s="2" t="s">
        <v>163</v>
      </c>
      <c r="H10" s="2" t="s">
        <v>163</v>
      </c>
      <c r="I10" s="2">
        <v>18.098176956176758</v>
      </c>
      <c r="J10" s="2">
        <v>18.096757888793945</v>
      </c>
      <c r="K10" s="2">
        <v>5.2297715097665787E-2</v>
      </c>
      <c r="L10" s="2" t="b">
        <v>1</v>
      </c>
      <c r="M10" s="2">
        <v>0.29439380981705404</v>
      </c>
      <c r="N10" s="2" t="b">
        <v>1</v>
      </c>
      <c r="O10" s="2">
        <v>3</v>
      </c>
      <c r="P10" s="2">
        <v>12</v>
      </c>
      <c r="Q10" s="2">
        <v>1</v>
      </c>
      <c r="R10" s="2">
        <v>85.476333618164063</v>
      </c>
    </row>
    <row r="11" spans="1:18" ht="13.2" x14ac:dyDescent="0.25">
      <c r="A11" s="2" t="s">
        <v>165</v>
      </c>
      <c r="B11" s="2" t="s">
        <v>32</v>
      </c>
      <c r="C11" s="2" t="s">
        <v>114</v>
      </c>
      <c r="D11" s="2" t="s">
        <v>161</v>
      </c>
      <c r="E11" s="2" t="s">
        <v>162</v>
      </c>
      <c r="F11" s="2" t="s">
        <v>163</v>
      </c>
      <c r="G11" s="2" t="s">
        <v>163</v>
      </c>
      <c r="H11" s="2" t="s">
        <v>163</v>
      </c>
      <c r="I11" s="2">
        <v>18.148332595825195</v>
      </c>
      <c r="J11" s="2">
        <v>18.096757888793945</v>
      </c>
      <c r="K11" s="2">
        <v>5.2297715097665787E-2</v>
      </c>
      <c r="L11" s="2" t="b">
        <v>1</v>
      </c>
      <c r="M11" s="2">
        <v>0.29439380981705404</v>
      </c>
      <c r="N11" s="2" t="b">
        <v>1</v>
      </c>
      <c r="O11" s="2">
        <v>3</v>
      </c>
      <c r="P11" s="2">
        <v>12</v>
      </c>
      <c r="Q11" s="2">
        <v>1</v>
      </c>
      <c r="R11" s="2">
        <v>85.476333618164063</v>
      </c>
    </row>
    <row r="12" spans="1:18" ht="13.2" x14ac:dyDescent="0.25">
      <c r="A12" s="2" t="s">
        <v>167</v>
      </c>
      <c r="B12" s="2" t="s">
        <v>283</v>
      </c>
      <c r="C12" s="2" t="s">
        <v>114</v>
      </c>
      <c r="D12" s="2" t="s">
        <v>161</v>
      </c>
      <c r="E12" s="2" t="s">
        <v>162</v>
      </c>
      <c r="F12" s="2" t="s">
        <v>163</v>
      </c>
      <c r="G12" s="2" t="s">
        <v>163</v>
      </c>
      <c r="H12" s="2" t="s">
        <v>163</v>
      </c>
      <c r="I12" s="2">
        <v>21.233722686767578</v>
      </c>
      <c r="J12" s="2">
        <v>21.177497863769531</v>
      </c>
      <c r="K12" s="2">
        <v>7.9513907432556152E-2</v>
      </c>
      <c r="L12" s="2" t="b">
        <v>1</v>
      </c>
      <c r="M12" s="2">
        <v>0.29439380981705404</v>
      </c>
      <c r="N12" s="2" t="b">
        <v>1</v>
      </c>
      <c r="O12" s="2">
        <v>3</v>
      </c>
      <c r="P12" s="2">
        <v>15</v>
      </c>
      <c r="Q12" s="2">
        <v>1</v>
      </c>
      <c r="R12" s="2">
        <v>85.278106689453125</v>
      </c>
    </row>
    <row r="13" spans="1:18" ht="13.2" x14ac:dyDescent="0.25">
      <c r="A13" s="2" t="s">
        <v>168</v>
      </c>
      <c r="B13" s="2" t="s">
        <v>283</v>
      </c>
      <c r="C13" s="2" t="s">
        <v>114</v>
      </c>
      <c r="D13" s="2" t="s">
        <v>161</v>
      </c>
      <c r="E13" s="2" t="s">
        <v>162</v>
      </c>
      <c r="F13" s="2" t="s">
        <v>163</v>
      </c>
      <c r="G13" s="2" t="s">
        <v>163</v>
      </c>
      <c r="H13" s="2" t="s">
        <v>163</v>
      </c>
      <c r="I13" s="2">
        <v>21.121273040771484</v>
      </c>
      <c r="J13" s="2">
        <v>21.177497863769531</v>
      </c>
      <c r="K13" s="2">
        <v>7.9513907432556152E-2</v>
      </c>
      <c r="L13" s="2" t="b">
        <v>1</v>
      </c>
      <c r="M13" s="2">
        <v>0.29439380981705404</v>
      </c>
      <c r="N13" s="2" t="b">
        <v>1</v>
      </c>
      <c r="O13" s="2">
        <v>3</v>
      </c>
      <c r="P13" s="2">
        <v>15</v>
      </c>
      <c r="Q13" s="2">
        <v>1</v>
      </c>
      <c r="R13" s="2">
        <v>85.278106689453125</v>
      </c>
    </row>
    <row r="14" spans="1:18" ht="13.2" x14ac:dyDescent="0.25">
      <c r="A14" s="2" t="s">
        <v>169</v>
      </c>
      <c r="B14" s="2" t="s">
        <v>34</v>
      </c>
      <c r="C14" s="2" t="s">
        <v>166</v>
      </c>
      <c r="D14" s="2" t="s">
        <v>161</v>
      </c>
      <c r="E14" s="2" t="s">
        <v>162</v>
      </c>
      <c r="F14" s="2">
        <v>0.25133195519447327</v>
      </c>
      <c r="G14" s="2">
        <v>0.20145650207996368</v>
      </c>
      <c r="H14" s="2">
        <v>0.3135552704334259</v>
      </c>
      <c r="I14" s="2">
        <v>28.920904159545898</v>
      </c>
      <c r="J14" s="2">
        <v>28.774656295776367</v>
      </c>
      <c r="K14" s="2">
        <v>0.13080185651779175</v>
      </c>
      <c r="L14" s="2" t="b">
        <v>1</v>
      </c>
      <c r="M14" s="2">
        <v>0.29183648492171221</v>
      </c>
      <c r="N14" s="2" t="b">
        <v>1</v>
      </c>
      <c r="O14" s="2">
        <v>3</v>
      </c>
      <c r="P14" s="2">
        <v>23</v>
      </c>
      <c r="Q14" s="2">
        <v>1</v>
      </c>
      <c r="R14" s="2">
        <v>84.88165283203125</v>
      </c>
    </row>
    <row r="15" spans="1:18" ht="13.2" x14ac:dyDescent="0.25">
      <c r="A15" s="2" t="s">
        <v>170</v>
      </c>
      <c r="B15" s="2" t="s">
        <v>34</v>
      </c>
      <c r="C15" s="2" t="s">
        <v>166</v>
      </c>
      <c r="D15" s="2" t="s">
        <v>161</v>
      </c>
      <c r="E15" s="2" t="s">
        <v>162</v>
      </c>
      <c r="F15" s="2">
        <v>0.25133195519447327</v>
      </c>
      <c r="G15" s="2">
        <v>0.20145650207996368</v>
      </c>
      <c r="H15" s="2">
        <v>0.3135552704334259</v>
      </c>
      <c r="I15" s="2">
        <v>28.668857574462891</v>
      </c>
      <c r="J15" s="2">
        <v>28.774656295776367</v>
      </c>
      <c r="K15" s="2">
        <v>0.13080185651779175</v>
      </c>
      <c r="L15" s="2" t="b">
        <v>1</v>
      </c>
      <c r="M15" s="2">
        <v>0.29183648492171221</v>
      </c>
      <c r="N15" s="2" t="b">
        <v>1</v>
      </c>
      <c r="O15" s="2">
        <v>3</v>
      </c>
      <c r="P15" s="2">
        <v>23</v>
      </c>
      <c r="Q15" s="2">
        <v>1</v>
      </c>
      <c r="R15" s="2">
        <v>84.88165283203125</v>
      </c>
    </row>
    <row r="16" spans="1:18" ht="13.2" x14ac:dyDescent="0.25">
      <c r="A16" s="2" t="s">
        <v>172</v>
      </c>
      <c r="B16" s="2" t="s">
        <v>34</v>
      </c>
      <c r="C16" s="2" t="s">
        <v>166</v>
      </c>
      <c r="D16" s="2" t="s">
        <v>161</v>
      </c>
      <c r="E16" s="2" t="s">
        <v>162</v>
      </c>
      <c r="F16" s="2">
        <v>0.25133195519447327</v>
      </c>
      <c r="G16" s="2">
        <v>0.20145650207996368</v>
      </c>
      <c r="H16" s="2">
        <v>0.3135552704334259</v>
      </c>
      <c r="I16" s="2">
        <v>28.734203338623047</v>
      </c>
      <c r="J16" s="2">
        <v>28.774656295776367</v>
      </c>
      <c r="K16" s="2">
        <v>0.13080185651779175</v>
      </c>
      <c r="L16" s="2" t="b">
        <v>1</v>
      </c>
      <c r="M16" s="2">
        <v>0.29183648492171221</v>
      </c>
      <c r="N16" s="2" t="b">
        <v>1</v>
      </c>
      <c r="O16" s="2">
        <v>3</v>
      </c>
      <c r="P16" s="2">
        <v>23</v>
      </c>
      <c r="Q16" s="2">
        <v>1</v>
      </c>
      <c r="R16" s="2">
        <v>84.683433532714844</v>
      </c>
    </row>
    <row r="17" spans="1:18" ht="13.2" x14ac:dyDescent="0.25">
      <c r="A17" s="2" t="s">
        <v>177</v>
      </c>
      <c r="B17" s="2" t="s">
        <v>36</v>
      </c>
      <c r="C17" s="2" t="s">
        <v>114</v>
      </c>
      <c r="D17" s="2" t="s">
        <v>161</v>
      </c>
      <c r="E17" s="2" t="s">
        <v>162</v>
      </c>
      <c r="F17" s="2" t="s">
        <v>163</v>
      </c>
      <c r="G17" s="2" t="s">
        <v>163</v>
      </c>
      <c r="H17" s="2" t="s">
        <v>163</v>
      </c>
      <c r="I17" s="2">
        <v>19.274530410766602</v>
      </c>
      <c r="J17" s="2">
        <v>19.204671859741211</v>
      </c>
      <c r="K17" s="2">
        <v>6.5372496843338013E-2</v>
      </c>
      <c r="L17" s="2" t="b">
        <v>1</v>
      </c>
      <c r="M17" s="2">
        <v>0.29439380981705404</v>
      </c>
      <c r="N17" s="2" t="b">
        <v>1</v>
      </c>
      <c r="O17" s="2">
        <v>3</v>
      </c>
      <c r="P17" s="2">
        <v>14</v>
      </c>
      <c r="Q17" s="2">
        <v>1</v>
      </c>
      <c r="R17" s="2">
        <v>85.476333618164063</v>
      </c>
    </row>
    <row r="18" spans="1:18" ht="13.2" x14ac:dyDescent="0.25">
      <c r="A18" s="2" t="s">
        <v>178</v>
      </c>
      <c r="B18" s="2" t="s">
        <v>36</v>
      </c>
      <c r="C18" s="2" t="s">
        <v>114</v>
      </c>
      <c r="D18" s="2" t="s">
        <v>161</v>
      </c>
      <c r="E18" s="2" t="s">
        <v>162</v>
      </c>
      <c r="F18" s="2" t="s">
        <v>163</v>
      </c>
      <c r="G18" s="2" t="s">
        <v>163</v>
      </c>
      <c r="H18" s="2" t="s">
        <v>163</v>
      </c>
      <c r="I18" s="2">
        <v>19.194509506225586</v>
      </c>
      <c r="J18" s="2">
        <v>19.204671859741211</v>
      </c>
      <c r="K18" s="2">
        <v>6.5372496843338013E-2</v>
      </c>
      <c r="L18" s="2" t="b">
        <v>1</v>
      </c>
      <c r="M18" s="2">
        <v>0.29439380981705404</v>
      </c>
      <c r="N18" s="2" t="b">
        <v>1</v>
      </c>
      <c r="O18" s="2">
        <v>3</v>
      </c>
      <c r="P18" s="2">
        <v>13</v>
      </c>
      <c r="Q18" s="2">
        <v>1</v>
      </c>
      <c r="R18" s="2">
        <v>85.476333618164063</v>
      </c>
    </row>
    <row r="19" spans="1:18" ht="13.2" x14ac:dyDescent="0.25">
      <c r="A19" s="2" t="s">
        <v>179</v>
      </c>
      <c r="B19" s="2" t="s">
        <v>36</v>
      </c>
      <c r="C19" s="2" t="s">
        <v>114</v>
      </c>
      <c r="D19" s="2" t="s">
        <v>161</v>
      </c>
      <c r="E19" s="2" t="s">
        <v>162</v>
      </c>
      <c r="F19" s="2" t="s">
        <v>163</v>
      </c>
      <c r="G19" s="2" t="s">
        <v>163</v>
      </c>
      <c r="H19" s="2" t="s">
        <v>163</v>
      </c>
      <c r="I19" s="2">
        <v>19.144975662231445</v>
      </c>
      <c r="J19" s="2">
        <v>19.204671859741211</v>
      </c>
      <c r="K19" s="2">
        <v>6.5372496843338013E-2</v>
      </c>
      <c r="L19" s="2" t="b">
        <v>1</v>
      </c>
      <c r="M19" s="2">
        <v>0.29439380981705404</v>
      </c>
      <c r="N19" s="2" t="b">
        <v>1</v>
      </c>
      <c r="O19" s="2">
        <v>3</v>
      </c>
      <c r="P19" s="2">
        <v>11</v>
      </c>
      <c r="Q19" s="2">
        <v>1</v>
      </c>
      <c r="R19" s="2">
        <v>85.278106689453125</v>
      </c>
    </row>
    <row r="20" spans="1:18" ht="13.2" x14ac:dyDescent="0.25">
      <c r="A20" s="2" t="s">
        <v>180</v>
      </c>
      <c r="B20" s="2" t="s">
        <v>284</v>
      </c>
      <c r="C20" s="2" t="s">
        <v>114</v>
      </c>
      <c r="D20" s="2" t="s">
        <v>161</v>
      </c>
      <c r="E20" s="2" t="s">
        <v>162</v>
      </c>
      <c r="F20" s="2" t="s">
        <v>163</v>
      </c>
      <c r="G20" s="2" t="s">
        <v>163</v>
      </c>
      <c r="H20" s="2" t="s">
        <v>163</v>
      </c>
      <c r="I20" s="2">
        <v>25.649642944335938</v>
      </c>
      <c r="J20" s="2">
        <v>25.641914367675781</v>
      </c>
      <c r="K20" s="2">
        <v>1.0929858312010765E-2</v>
      </c>
      <c r="L20" s="2" t="b">
        <v>1</v>
      </c>
      <c r="M20" s="2">
        <v>0.29439380981705404</v>
      </c>
      <c r="N20" s="2" t="b">
        <v>1</v>
      </c>
      <c r="O20" s="2">
        <v>3</v>
      </c>
      <c r="P20" s="2">
        <v>20</v>
      </c>
      <c r="Q20" s="2">
        <v>1</v>
      </c>
      <c r="R20" s="2">
        <v>85.079879760742188</v>
      </c>
    </row>
    <row r="21" spans="1:18" ht="13.2" x14ac:dyDescent="0.25">
      <c r="A21" s="2" t="s">
        <v>181</v>
      </c>
      <c r="B21" s="2" t="s">
        <v>284</v>
      </c>
      <c r="C21" s="2" t="s">
        <v>114</v>
      </c>
      <c r="D21" s="2" t="s">
        <v>161</v>
      </c>
      <c r="E21" s="2" t="s">
        <v>162</v>
      </c>
      <c r="F21" s="2" t="s">
        <v>163</v>
      </c>
      <c r="G21" s="2" t="s">
        <v>163</v>
      </c>
      <c r="H21" s="2" t="s">
        <v>163</v>
      </c>
      <c r="I21" s="2">
        <v>25.634185791015625</v>
      </c>
      <c r="J21" s="2">
        <v>25.641914367675781</v>
      </c>
      <c r="K21" s="2">
        <v>1.0929858312010765E-2</v>
      </c>
      <c r="L21" s="2" t="b">
        <v>1</v>
      </c>
      <c r="M21" s="2">
        <v>0.29439380981705404</v>
      </c>
      <c r="N21" s="2" t="b">
        <v>1</v>
      </c>
      <c r="O21" s="2">
        <v>3</v>
      </c>
      <c r="P21" s="2">
        <v>20</v>
      </c>
      <c r="Q21" s="2">
        <v>1</v>
      </c>
      <c r="R21" s="2">
        <v>85.079879760742188</v>
      </c>
    </row>
    <row r="22" spans="1:18" ht="13.2" x14ac:dyDescent="0.25">
      <c r="A22" s="2" t="s">
        <v>182</v>
      </c>
      <c r="B22" s="2" t="s">
        <v>38</v>
      </c>
      <c r="C22" s="2" t="s">
        <v>166</v>
      </c>
      <c r="D22" s="2" t="s">
        <v>161</v>
      </c>
      <c r="E22" s="2" t="s">
        <v>162</v>
      </c>
      <c r="F22" s="2">
        <v>0.87851333618164063</v>
      </c>
      <c r="G22" s="2">
        <v>0.74912428855895996</v>
      </c>
      <c r="H22" s="2">
        <v>1.0302505493164063</v>
      </c>
      <c r="I22" s="2">
        <v>27.541971206665039</v>
      </c>
      <c r="J22" s="2">
        <v>27.556772232055664</v>
      </c>
      <c r="K22" s="2">
        <v>0.11108594387769699</v>
      </c>
      <c r="L22" s="2" t="b">
        <v>1</v>
      </c>
      <c r="M22" s="2">
        <v>0.29183648492171221</v>
      </c>
      <c r="N22" s="2" t="b">
        <v>1</v>
      </c>
      <c r="O22" s="2">
        <v>3</v>
      </c>
      <c r="P22" s="2">
        <v>21</v>
      </c>
      <c r="Q22" s="2">
        <v>1</v>
      </c>
      <c r="R22" s="2">
        <v>84.683433532714844</v>
      </c>
    </row>
    <row r="23" spans="1:18" ht="13.2" x14ac:dyDescent="0.25">
      <c r="A23" s="2" t="s">
        <v>235</v>
      </c>
      <c r="B23" s="2" t="s">
        <v>38</v>
      </c>
      <c r="C23" s="2" t="s">
        <v>166</v>
      </c>
      <c r="D23" s="2" t="s">
        <v>161</v>
      </c>
      <c r="E23" s="2" t="s">
        <v>162</v>
      </c>
      <c r="F23" s="2">
        <v>0.87851333618164063</v>
      </c>
      <c r="G23" s="2">
        <v>0.74912428855895996</v>
      </c>
      <c r="H23" s="2">
        <v>1.0302505493164063</v>
      </c>
      <c r="I23" s="2">
        <v>27.453828811645508</v>
      </c>
      <c r="J23" s="2">
        <v>27.556772232055664</v>
      </c>
      <c r="K23" s="2">
        <v>0.11108594387769699</v>
      </c>
      <c r="L23" s="2" t="b">
        <v>1</v>
      </c>
      <c r="M23" s="2">
        <v>0.29183648492171221</v>
      </c>
      <c r="N23" s="2" t="b">
        <v>1</v>
      </c>
      <c r="O23" s="2">
        <v>3</v>
      </c>
      <c r="P23" s="2">
        <v>22</v>
      </c>
      <c r="Q23" s="2">
        <v>1</v>
      </c>
      <c r="R23" s="2">
        <v>84.683433532714844</v>
      </c>
    </row>
    <row r="24" spans="1:18" ht="13.2" x14ac:dyDescent="0.25">
      <c r="A24" s="2" t="s">
        <v>236</v>
      </c>
      <c r="B24" s="2" t="s">
        <v>38</v>
      </c>
      <c r="C24" s="2" t="s">
        <v>166</v>
      </c>
      <c r="D24" s="2" t="s">
        <v>161</v>
      </c>
      <c r="E24" s="2" t="s">
        <v>162</v>
      </c>
      <c r="F24" s="2">
        <v>0.87851333618164063</v>
      </c>
      <c r="G24" s="2">
        <v>0.74912428855895996</v>
      </c>
      <c r="H24" s="2">
        <v>1.0302505493164063</v>
      </c>
      <c r="I24" s="2">
        <v>27.674516677856445</v>
      </c>
      <c r="J24" s="2">
        <v>27.556772232055664</v>
      </c>
      <c r="K24" s="2">
        <v>0.11108594387769699</v>
      </c>
      <c r="L24" s="2" t="b">
        <v>1</v>
      </c>
      <c r="M24" s="2">
        <v>0.29183648492171221</v>
      </c>
      <c r="N24" s="2" t="b">
        <v>1</v>
      </c>
      <c r="O24" s="2">
        <v>3</v>
      </c>
      <c r="P24" s="2">
        <v>22</v>
      </c>
      <c r="Q24" s="2">
        <v>1</v>
      </c>
      <c r="R24" s="2">
        <v>84.683433532714844</v>
      </c>
    </row>
    <row r="25" spans="1:18" ht="13.2" x14ac:dyDescent="0.25">
      <c r="A25" s="2" t="s">
        <v>183</v>
      </c>
      <c r="B25" s="2" t="s">
        <v>33</v>
      </c>
      <c r="C25" s="2" t="s">
        <v>114</v>
      </c>
      <c r="D25" s="2" t="s">
        <v>161</v>
      </c>
      <c r="E25" s="2" t="s">
        <v>162</v>
      </c>
      <c r="F25" s="2" t="s">
        <v>163</v>
      </c>
      <c r="G25" s="2" t="s">
        <v>163</v>
      </c>
      <c r="H25" s="2" t="s">
        <v>163</v>
      </c>
      <c r="I25" s="2">
        <v>24.132858276367188</v>
      </c>
      <c r="J25" s="2">
        <v>24.198143005371094</v>
      </c>
      <c r="K25" s="2">
        <v>5.6595209985971451E-2</v>
      </c>
      <c r="L25" s="2" t="b">
        <v>1</v>
      </c>
      <c r="M25" s="2">
        <v>0.29439380981705404</v>
      </c>
      <c r="N25" s="2" t="b">
        <v>1</v>
      </c>
      <c r="O25" s="2">
        <v>3</v>
      </c>
      <c r="P25" s="2">
        <v>18</v>
      </c>
      <c r="Q25" s="2">
        <v>1</v>
      </c>
      <c r="R25" s="2">
        <v>85.079879760742188</v>
      </c>
    </row>
    <row r="26" spans="1:18" ht="13.2" x14ac:dyDescent="0.25">
      <c r="A26" s="2" t="s">
        <v>184</v>
      </c>
      <c r="B26" s="2" t="s">
        <v>33</v>
      </c>
      <c r="C26" s="2" t="s">
        <v>114</v>
      </c>
      <c r="D26" s="2" t="s">
        <v>161</v>
      </c>
      <c r="E26" s="2" t="s">
        <v>162</v>
      </c>
      <c r="F26" s="2" t="s">
        <v>163</v>
      </c>
      <c r="G26" s="2" t="s">
        <v>163</v>
      </c>
      <c r="H26" s="2" t="s">
        <v>163</v>
      </c>
      <c r="I26" s="2">
        <v>24.233335494995117</v>
      </c>
      <c r="J26" s="2">
        <v>24.198143005371094</v>
      </c>
      <c r="K26" s="2">
        <v>5.6595209985971451E-2</v>
      </c>
      <c r="L26" s="2" t="b">
        <v>1</v>
      </c>
      <c r="M26" s="2">
        <v>0.29439380981705404</v>
      </c>
      <c r="N26" s="2" t="b">
        <v>1</v>
      </c>
      <c r="O26" s="2">
        <v>3</v>
      </c>
      <c r="P26" s="2">
        <v>18</v>
      </c>
      <c r="Q26" s="2">
        <v>1</v>
      </c>
      <c r="R26" s="2">
        <v>85.079879760742188</v>
      </c>
    </row>
    <row r="27" spans="1:18" ht="13.2" x14ac:dyDescent="0.25">
      <c r="A27" s="2" t="s">
        <v>185</v>
      </c>
      <c r="B27" s="2" t="s">
        <v>33</v>
      </c>
      <c r="C27" s="2" t="s">
        <v>114</v>
      </c>
      <c r="D27" s="2" t="s">
        <v>161</v>
      </c>
      <c r="E27" s="2" t="s">
        <v>162</v>
      </c>
      <c r="F27" s="2" t="s">
        <v>163</v>
      </c>
      <c r="G27" s="2" t="s">
        <v>163</v>
      </c>
      <c r="H27" s="2" t="s">
        <v>163</v>
      </c>
      <c r="I27" s="2">
        <v>24.228233337402344</v>
      </c>
      <c r="J27" s="2">
        <v>24.198143005371094</v>
      </c>
      <c r="K27" s="2">
        <v>5.6595209985971451E-2</v>
      </c>
      <c r="L27" s="2" t="b">
        <v>1</v>
      </c>
      <c r="M27" s="2">
        <v>0.29439380981705404</v>
      </c>
      <c r="N27" s="2" t="b">
        <v>1</v>
      </c>
      <c r="O27" s="2">
        <v>3</v>
      </c>
      <c r="P27" s="2">
        <v>18</v>
      </c>
      <c r="Q27" s="2">
        <v>1</v>
      </c>
      <c r="R27" s="2">
        <v>85.079879760742188</v>
      </c>
    </row>
    <row r="28" spans="1:18" ht="13.2" x14ac:dyDescent="0.25">
      <c r="A28" s="2" t="s">
        <v>186</v>
      </c>
      <c r="B28" s="2" t="s">
        <v>35</v>
      </c>
      <c r="C28" s="2" t="s">
        <v>114</v>
      </c>
      <c r="D28" s="2" t="s">
        <v>161</v>
      </c>
      <c r="E28" s="2" t="s">
        <v>162</v>
      </c>
      <c r="F28" s="2" t="s">
        <v>163</v>
      </c>
      <c r="G28" s="2" t="s">
        <v>163</v>
      </c>
      <c r="H28" s="2" t="s">
        <v>163</v>
      </c>
      <c r="I28" s="2">
        <v>21.723682403564453</v>
      </c>
      <c r="J28" s="2">
        <v>21.84930419921875</v>
      </c>
      <c r="K28" s="2">
        <v>0.17765605449676514</v>
      </c>
      <c r="L28" s="2" t="b">
        <v>1</v>
      </c>
      <c r="M28" s="2">
        <v>0.29439380981705404</v>
      </c>
      <c r="N28" s="2" t="b">
        <v>1</v>
      </c>
      <c r="O28" s="2">
        <v>3</v>
      </c>
      <c r="P28" s="2">
        <v>16</v>
      </c>
      <c r="Q28" s="2">
        <v>1</v>
      </c>
      <c r="R28" s="2">
        <v>85.278106689453125</v>
      </c>
    </row>
    <row r="29" spans="1:18" ht="13.2" x14ac:dyDescent="0.25">
      <c r="A29" s="2" t="s">
        <v>187</v>
      </c>
      <c r="B29" s="2" t="s">
        <v>35</v>
      </c>
      <c r="C29" s="2" t="s">
        <v>114</v>
      </c>
      <c r="D29" s="2" t="s">
        <v>161</v>
      </c>
      <c r="E29" s="2" t="s">
        <v>162</v>
      </c>
      <c r="F29" s="2" t="s">
        <v>163</v>
      </c>
      <c r="G29" s="2" t="s">
        <v>163</v>
      </c>
      <c r="H29" s="2" t="s">
        <v>163</v>
      </c>
      <c r="I29" s="2">
        <v>21.974925994873047</v>
      </c>
      <c r="J29" s="2">
        <v>21.84930419921875</v>
      </c>
      <c r="K29" s="2">
        <v>0.17765605449676514</v>
      </c>
      <c r="L29" s="2" t="b">
        <v>1</v>
      </c>
      <c r="M29" s="2">
        <v>0.29439380981705404</v>
      </c>
      <c r="N29" s="2" t="b">
        <v>1</v>
      </c>
      <c r="O29" s="2">
        <v>3</v>
      </c>
      <c r="P29" s="2">
        <v>16</v>
      </c>
      <c r="Q29" s="2">
        <v>1</v>
      </c>
      <c r="R29" s="2">
        <v>85.476333618164063</v>
      </c>
    </row>
    <row r="30" spans="1:18" ht="13.2" x14ac:dyDescent="0.25">
      <c r="A30" s="2" t="s">
        <v>188</v>
      </c>
      <c r="B30" s="2" t="s">
        <v>122</v>
      </c>
      <c r="C30" s="2" t="s">
        <v>166</v>
      </c>
      <c r="D30" s="2" t="s">
        <v>161</v>
      </c>
      <c r="E30" s="2" t="s">
        <v>162</v>
      </c>
      <c r="F30" s="2">
        <v>2.0619969367980957</v>
      </c>
      <c r="G30" s="2">
        <v>1.8560576438903809</v>
      </c>
      <c r="H30" s="2">
        <v>2.2907865047454834</v>
      </c>
      <c r="I30" s="2">
        <v>29.810558319091797</v>
      </c>
      <c r="J30" s="2">
        <v>29.835580825805664</v>
      </c>
      <c r="K30" s="2">
        <v>3.4763701260089874E-2</v>
      </c>
      <c r="L30" s="2" t="b">
        <v>1</v>
      </c>
      <c r="M30" s="2">
        <v>0.29183648492171221</v>
      </c>
      <c r="N30" s="2" t="b">
        <v>1</v>
      </c>
      <c r="O30" s="2">
        <v>3</v>
      </c>
      <c r="P30" s="2">
        <v>24</v>
      </c>
      <c r="Q30" s="2">
        <v>1</v>
      </c>
      <c r="R30" s="2">
        <v>84.485206604003906</v>
      </c>
    </row>
    <row r="31" spans="1:18" ht="13.2" x14ac:dyDescent="0.25">
      <c r="A31" s="2" t="s">
        <v>238</v>
      </c>
      <c r="B31" s="2" t="s">
        <v>122</v>
      </c>
      <c r="C31" s="2" t="s">
        <v>166</v>
      </c>
      <c r="D31" s="2" t="s">
        <v>161</v>
      </c>
      <c r="E31" s="2" t="s">
        <v>162</v>
      </c>
      <c r="F31" s="2">
        <v>2.0619969367980957</v>
      </c>
      <c r="G31" s="2">
        <v>1.8560576438903809</v>
      </c>
      <c r="H31" s="2">
        <v>2.2907865047454834</v>
      </c>
      <c r="I31" s="2">
        <v>29.820907592773438</v>
      </c>
      <c r="J31" s="2">
        <v>29.835580825805664</v>
      </c>
      <c r="K31" s="2">
        <v>3.4763701260089874E-2</v>
      </c>
      <c r="L31" s="2" t="b">
        <v>1</v>
      </c>
      <c r="M31" s="2">
        <v>0.29183648492171221</v>
      </c>
      <c r="N31" s="2" t="b">
        <v>1</v>
      </c>
      <c r="O31" s="2">
        <v>3</v>
      </c>
      <c r="P31" s="2">
        <v>24</v>
      </c>
      <c r="Q31" s="2">
        <v>1</v>
      </c>
      <c r="R31" s="2">
        <v>84.485206604003906</v>
      </c>
    </row>
    <row r="32" spans="1:18" ht="13.2" x14ac:dyDescent="0.25">
      <c r="A32" s="2" t="s">
        <v>239</v>
      </c>
      <c r="B32" s="2" t="s">
        <v>122</v>
      </c>
      <c r="C32" s="2" t="s">
        <v>166</v>
      </c>
      <c r="D32" s="2" t="s">
        <v>161</v>
      </c>
      <c r="E32" s="2" t="s">
        <v>162</v>
      </c>
      <c r="F32" s="2">
        <v>2.0619969367980957</v>
      </c>
      <c r="G32" s="2">
        <v>1.8560576438903809</v>
      </c>
      <c r="H32" s="2">
        <v>2.2907865047454834</v>
      </c>
      <c r="I32" s="2">
        <v>29.875274658203125</v>
      </c>
      <c r="J32" s="2">
        <v>29.835580825805664</v>
      </c>
      <c r="K32" s="2">
        <v>3.4763701260089874E-2</v>
      </c>
      <c r="L32" s="2" t="b">
        <v>1</v>
      </c>
      <c r="M32" s="2">
        <v>0.29183648492171221</v>
      </c>
      <c r="N32" s="2" t="b">
        <v>1</v>
      </c>
      <c r="O32" s="2">
        <v>3</v>
      </c>
      <c r="P32" s="2">
        <v>24</v>
      </c>
      <c r="Q32" s="2">
        <v>1</v>
      </c>
      <c r="R32" s="2">
        <v>84.485206604003906</v>
      </c>
    </row>
    <row r="33" spans="1:18" ht="13.2" x14ac:dyDescent="0.25">
      <c r="A33" s="2" t="s">
        <v>189</v>
      </c>
      <c r="B33" s="2" t="s">
        <v>37</v>
      </c>
      <c r="C33" s="2" t="s">
        <v>114</v>
      </c>
      <c r="D33" s="2" t="s">
        <v>161</v>
      </c>
      <c r="E33" s="2" t="s">
        <v>162</v>
      </c>
      <c r="F33" s="2" t="s">
        <v>163</v>
      </c>
      <c r="G33" s="2" t="s">
        <v>163</v>
      </c>
      <c r="H33" s="2" t="s">
        <v>163</v>
      </c>
      <c r="I33" s="2">
        <v>24.249645233154297</v>
      </c>
      <c r="J33" s="2">
        <v>24.300878524780273</v>
      </c>
      <c r="K33" s="2">
        <v>0.10072697699069977</v>
      </c>
      <c r="L33" s="2" t="b">
        <v>1</v>
      </c>
      <c r="M33" s="2">
        <v>0.29439380981705404</v>
      </c>
      <c r="N33" s="2" t="b">
        <v>1</v>
      </c>
      <c r="O33" s="2">
        <v>3</v>
      </c>
      <c r="P33" s="2">
        <v>18</v>
      </c>
      <c r="Q33" s="2">
        <v>1</v>
      </c>
      <c r="R33" s="2">
        <v>85.278106689453125</v>
      </c>
    </row>
    <row r="34" spans="1:18" ht="13.2" x14ac:dyDescent="0.25">
      <c r="A34" s="2" t="s">
        <v>190</v>
      </c>
      <c r="B34" s="2" t="s">
        <v>37</v>
      </c>
      <c r="C34" s="2" t="s">
        <v>114</v>
      </c>
      <c r="D34" s="2" t="s">
        <v>161</v>
      </c>
      <c r="E34" s="2" t="s">
        <v>162</v>
      </c>
      <c r="F34" s="2" t="s">
        <v>163</v>
      </c>
      <c r="G34" s="2" t="s">
        <v>163</v>
      </c>
      <c r="H34" s="2" t="s">
        <v>163</v>
      </c>
      <c r="I34" s="2">
        <v>24.416923522949219</v>
      </c>
      <c r="J34" s="2">
        <v>24.300878524780273</v>
      </c>
      <c r="K34" s="2">
        <v>0.10072697699069977</v>
      </c>
      <c r="L34" s="2" t="b">
        <v>1</v>
      </c>
      <c r="M34" s="2">
        <v>0.29439380981705404</v>
      </c>
      <c r="N34" s="2" t="b">
        <v>1</v>
      </c>
      <c r="O34" s="2">
        <v>3</v>
      </c>
      <c r="P34" s="2">
        <v>18</v>
      </c>
      <c r="Q34" s="2">
        <v>1</v>
      </c>
      <c r="R34" s="2">
        <v>85.079879760742188</v>
      </c>
    </row>
    <row r="35" spans="1:18" ht="13.2" x14ac:dyDescent="0.25">
      <c r="A35" s="2" t="s">
        <v>191</v>
      </c>
      <c r="B35" s="2" t="s">
        <v>37</v>
      </c>
      <c r="C35" s="2" t="s">
        <v>114</v>
      </c>
      <c r="D35" s="2" t="s">
        <v>161</v>
      </c>
      <c r="E35" s="2" t="s">
        <v>162</v>
      </c>
      <c r="F35" s="2" t="s">
        <v>163</v>
      </c>
      <c r="G35" s="2" t="s">
        <v>163</v>
      </c>
      <c r="H35" s="2" t="s">
        <v>163</v>
      </c>
      <c r="I35" s="2">
        <v>24.236066818237305</v>
      </c>
      <c r="J35" s="2">
        <v>24.300878524780273</v>
      </c>
      <c r="K35" s="2">
        <v>0.10072697699069977</v>
      </c>
      <c r="L35" s="2" t="b">
        <v>1</v>
      </c>
      <c r="M35" s="2">
        <v>0.29439380981705404</v>
      </c>
      <c r="N35" s="2" t="b">
        <v>1</v>
      </c>
      <c r="O35" s="2">
        <v>3</v>
      </c>
      <c r="P35" s="2">
        <v>18</v>
      </c>
      <c r="Q35" s="2">
        <v>1</v>
      </c>
      <c r="R35" s="2">
        <v>85.079879760742188</v>
      </c>
    </row>
    <row r="36" spans="1:18" ht="13.2" x14ac:dyDescent="0.25">
      <c r="A36" s="2" t="s">
        <v>192</v>
      </c>
      <c r="B36" s="2" t="s">
        <v>39</v>
      </c>
      <c r="C36" s="2" t="s">
        <v>114</v>
      </c>
      <c r="D36" s="2" t="s">
        <v>161</v>
      </c>
      <c r="E36" s="2" t="s">
        <v>162</v>
      </c>
      <c r="F36" s="2" t="s">
        <v>163</v>
      </c>
      <c r="G36" s="2" t="s">
        <v>163</v>
      </c>
      <c r="H36" s="2" t="s">
        <v>163</v>
      </c>
      <c r="I36" s="2">
        <v>24.946126937866211</v>
      </c>
      <c r="J36" s="2">
        <v>24.950164794921875</v>
      </c>
      <c r="K36" s="2">
        <v>5.7090437039732933E-3</v>
      </c>
      <c r="L36" s="2" t="b">
        <v>1</v>
      </c>
      <c r="M36" s="2">
        <v>0.29439380981705404</v>
      </c>
      <c r="N36" s="2" t="b">
        <v>1</v>
      </c>
      <c r="O36" s="2">
        <v>3</v>
      </c>
      <c r="P36" s="2">
        <v>18</v>
      </c>
      <c r="Q36" s="2">
        <v>1</v>
      </c>
      <c r="R36" s="2">
        <v>85.278106689453125</v>
      </c>
    </row>
    <row r="37" spans="1:18" ht="13.2" x14ac:dyDescent="0.25">
      <c r="A37" s="2" t="s">
        <v>193</v>
      </c>
      <c r="B37" s="2" t="s">
        <v>39</v>
      </c>
      <c r="C37" s="2" t="s">
        <v>114</v>
      </c>
      <c r="D37" s="2" t="s">
        <v>161</v>
      </c>
      <c r="E37" s="2" t="s">
        <v>162</v>
      </c>
      <c r="F37" s="2" t="s">
        <v>163</v>
      </c>
      <c r="G37" s="2" t="s">
        <v>163</v>
      </c>
      <c r="H37" s="2" t="s">
        <v>163</v>
      </c>
      <c r="I37" s="2">
        <v>24.954200744628906</v>
      </c>
      <c r="J37" s="2">
        <v>24.950164794921875</v>
      </c>
      <c r="K37" s="2">
        <v>5.7090437039732933E-3</v>
      </c>
      <c r="L37" s="2" t="b">
        <v>1</v>
      </c>
      <c r="M37" s="2">
        <v>0.29439380981705404</v>
      </c>
      <c r="N37" s="2" t="b">
        <v>1</v>
      </c>
      <c r="O37" s="2">
        <v>3</v>
      </c>
      <c r="P37" s="2">
        <v>19</v>
      </c>
      <c r="Q37" s="2">
        <v>1</v>
      </c>
      <c r="R37" s="2">
        <v>85.278106689453125</v>
      </c>
    </row>
    <row r="38" spans="1:18" ht="13.2" x14ac:dyDescent="0.25">
      <c r="A38" s="2" t="s">
        <v>194</v>
      </c>
      <c r="B38" s="2" t="s">
        <v>121</v>
      </c>
      <c r="C38" s="2" t="s">
        <v>166</v>
      </c>
      <c r="D38" s="2" t="s">
        <v>161</v>
      </c>
      <c r="E38" s="2" t="s">
        <v>162</v>
      </c>
      <c r="F38" s="2">
        <v>33.252677917480469</v>
      </c>
      <c r="G38" s="2">
        <v>7.1110877990722656</v>
      </c>
      <c r="H38" s="2">
        <v>155.49528503417969</v>
      </c>
      <c r="I38" s="2">
        <v>29.401533126831055</v>
      </c>
      <c r="J38" s="2">
        <v>30.447578430175781</v>
      </c>
      <c r="K38" s="2">
        <v>1.0726076364517212</v>
      </c>
      <c r="L38" s="2" t="b">
        <v>1</v>
      </c>
      <c r="M38" s="2">
        <v>0.29183648492171221</v>
      </c>
      <c r="N38" s="2" t="b">
        <v>1</v>
      </c>
      <c r="O38" s="2">
        <v>3</v>
      </c>
      <c r="P38" s="2">
        <v>24</v>
      </c>
      <c r="Q38" s="2">
        <v>1</v>
      </c>
      <c r="R38" s="2">
        <v>78.934906005859375</v>
      </c>
    </row>
    <row r="39" spans="1:18" ht="13.2" x14ac:dyDescent="0.25">
      <c r="A39" s="2" t="s">
        <v>241</v>
      </c>
      <c r="B39" s="2" t="s">
        <v>121</v>
      </c>
      <c r="C39" s="2" t="s">
        <v>166</v>
      </c>
      <c r="D39" s="2" t="s">
        <v>161</v>
      </c>
      <c r="E39" s="2" t="s">
        <v>162</v>
      </c>
      <c r="F39" s="2">
        <v>33.252677917480469</v>
      </c>
      <c r="G39" s="2">
        <v>7.1110877990722656</v>
      </c>
      <c r="H39" s="2">
        <v>155.49528503417969</v>
      </c>
      <c r="I39" s="2">
        <v>30.396291732788086</v>
      </c>
      <c r="J39" s="2">
        <v>30.447578430175781</v>
      </c>
      <c r="K39" s="2">
        <v>1.0726076364517212</v>
      </c>
      <c r="L39" s="2" t="b">
        <v>1</v>
      </c>
      <c r="M39" s="2">
        <v>0.29183648492171221</v>
      </c>
      <c r="N39" s="2" t="b">
        <v>1</v>
      </c>
      <c r="O39" s="2">
        <v>3</v>
      </c>
      <c r="P39" s="2">
        <v>24</v>
      </c>
      <c r="Q39" s="2">
        <v>1</v>
      </c>
      <c r="R39" s="2">
        <v>78.736686706542969</v>
      </c>
    </row>
    <row r="40" spans="1:18" ht="13.2" x14ac:dyDescent="0.25">
      <c r="A40" s="2" t="s">
        <v>242</v>
      </c>
      <c r="B40" s="2" t="s">
        <v>121</v>
      </c>
      <c r="C40" s="2" t="s">
        <v>166</v>
      </c>
      <c r="D40" s="2" t="s">
        <v>161</v>
      </c>
      <c r="E40" s="2" t="s">
        <v>162</v>
      </c>
      <c r="F40" s="2">
        <v>33.252677917480469</v>
      </c>
      <c r="G40" s="2">
        <v>7.1110877990722656</v>
      </c>
      <c r="H40" s="2">
        <v>155.49528503417969</v>
      </c>
      <c r="I40" s="2">
        <v>31.54490852355957</v>
      </c>
      <c r="J40" s="2">
        <v>30.447578430175781</v>
      </c>
      <c r="K40" s="2">
        <v>1.0726076364517212</v>
      </c>
      <c r="L40" s="2" t="b">
        <v>1</v>
      </c>
      <c r="M40" s="2">
        <v>0.29183648492171221</v>
      </c>
      <c r="N40" s="2" t="b">
        <v>1</v>
      </c>
      <c r="O40" s="2">
        <v>3</v>
      </c>
      <c r="P40" s="2">
        <v>26</v>
      </c>
      <c r="Q40" s="2">
        <v>1</v>
      </c>
      <c r="R40" s="2">
        <v>78.736686706542969</v>
      </c>
    </row>
    <row r="41" spans="1:18" ht="13.2" x14ac:dyDescent="0.25">
      <c r="A41" s="2" t="s">
        <v>195</v>
      </c>
      <c r="B41" s="2" t="s">
        <v>34</v>
      </c>
      <c r="C41" s="2" t="s">
        <v>114</v>
      </c>
      <c r="D41" s="2" t="s">
        <v>161</v>
      </c>
      <c r="E41" s="2" t="s">
        <v>162</v>
      </c>
      <c r="F41" s="2" t="s">
        <v>163</v>
      </c>
      <c r="G41" s="2" t="s">
        <v>163</v>
      </c>
      <c r="H41" s="2" t="s">
        <v>163</v>
      </c>
      <c r="I41" s="2">
        <v>17.116731643676758</v>
      </c>
      <c r="J41" s="2">
        <v>17.248926162719727</v>
      </c>
      <c r="K41" s="2">
        <v>0.15008251368999481</v>
      </c>
      <c r="L41" s="2" t="b">
        <v>1</v>
      </c>
      <c r="M41" s="2">
        <v>0.29439380981705404</v>
      </c>
      <c r="N41" s="2" t="b">
        <v>1</v>
      </c>
      <c r="O41" s="2">
        <v>3</v>
      </c>
      <c r="P41" s="2">
        <v>11</v>
      </c>
      <c r="Q41" s="2">
        <v>1</v>
      </c>
      <c r="R41" s="2">
        <v>85.476333618164063</v>
      </c>
    </row>
    <row r="42" spans="1:18" ht="13.2" x14ac:dyDescent="0.25">
      <c r="A42" s="2" t="s">
        <v>197</v>
      </c>
      <c r="B42" s="2" t="s">
        <v>34</v>
      </c>
      <c r="C42" s="2" t="s">
        <v>114</v>
      </c>
      <c r="D42" s="2" t="s">
        <v>161</v>
      </c>
      <c r="E42" s="2" t="s">
        <v>162</v>
      </c>
      <c r="F42" s="2" t="s">
        <v>163</v>
      </c>
      <c r="G42" s="2" t="s">
        <v>163</v>
      </c>
      <c r="H42" s="2" t="s">
        <v>163</v>
      </c>
      <c r="I42" s="2">
        <v>17.412071228027344</v>
      </c>
      <c r="J42" s="2">
        <v>17.248926162719727</v>
      </c>
      <c r="K42" s="2">
        <v>0.15008251368999481</v>
      </c>
      <c r="L42" s="2" t="b">
        <v>1</v>
      </c>
      <c r="M42" s="2">
        <v>0.29439380981705404</v>
      </c>
      <c r="N42" s="2" t="b">
        <v>1</v>
      </c>
      <c r="O42" s="2">
        <v>3</v>
      </c>
      <c r="P42" s="2">
        <v>11</v>
      </c>
      <c r="Q42" s="2">
        <v>1</v>
      </c>
      <c r="R42" s="2">
        <v>85.476333618164063</v>
      </c>
    </row>
    <row r="43" spans="1:18" ht="13.2" x14ac:dyDescent="0.25">
      <c r="A43" s="2" t="s">
        <v>198</v>
      </c>
      <c r="B43" s="2" t="s">
        <v>34</v>
      </c>
      <c r="C43" s="2" t="s">
        <v>114</v>
      </c>
      <c r="D43" s="2" t="s">
        <v>161</v>
      </c>
      <c r="E43" s="2" t="s">
        <v>162</v>
      </c>
      <c r="F43" s="2" t="s">
        <v>163</v>
      </c>
      <c r="G43" s="2" t="s">
        <v>163</v>
      </c>
      <c r="H43" s="2" t="s">
        <v>163</v>
      </c>
      <c r="I43" s="2">
        <v>17.217977523803711</v>
      </c>
      <c r="J43" s="2">
        <v>17.248926162719727</v>
      </c>
      <c r="K43" s="2">
        <v>0.15008251368999481</v>
      </c>
      <c r="L43" s="2" t="b">
        <v>1</v>
      </c>
      <c r="M43" s="2">
        <v>0.29439380981705404</v>
      </c>
      <c r="N43" s="2" t="b">
        <v>1</v>
      </c>
      <c r="O43" s="2">
        <v>3</v>
      </c>
      <c r="P43" s="2">
        <v>11</v>
      </c>
      <c r="Q43" s="2">
        <v>1</v>
      </c>
      <c r="R43" s="2">
        <v>85.476333618164063</v>
      </c>
    </row>
    <row r="44" spans="1:18" ht="13.2" x14ac:dyDescent="0.25">
      <c r="A44" s="2" t="s">
        <v>199</v>
      </c>
      <c r="B44" s="2" t="s">
        <v>32</v>
      </c>
      <c r="C44" s="2" t="s">
        <v>166</v>
      </c>
      <c r="D44" s="2" t="s">
        <v>161</v>
      </c>
      <c r="E44" s="2" t="s">
        <v>162</v>
      </c>
      <c r="F44" s="2">
        <v>1</v>
      </c>
      <c r="G44" s="2">
        <v>0.92353296279907227</v>
      </c>
      <c r="H44" s="2">
        <v>1.0827983617782593</v>
      </c>
      <c r="I44" s="2">
        <v>27.610435485839844</v>
      </c>
      <c r="J44" s="2">
        <v>27.630153656005859</v>
      </c>
      <c r="K44" s="2">
        <v>2.7884354814887047E-2</v>
      </c>
      <c r="L44" s="2" t="b">
        <v>1</v>
      </c>
      <c r="M44" s="2">
        <v>0.29183648492171221</v>
      </c>
      <c r="N44" s="2" t="b">
        <v>1</v>
      </c>
      <c r="O44" s="2">
        <v>3</v>
      </c>
      <c r="P44" s="2">
        <v>22</v>
      </c>
      <c r="Q44" s="2">
        <v>1</v>
      </c>
      <c r="R44" s="2">
        <v>84.683433532714844</v>
      </c>
    </row>
    <row r="45" spans="1:18" ht="13.2" x14ac:dyDescent="0.25">
      <c r="A45" s="2" t="s">
        <v>200</v>
      </c>
      <c r="B45" s="2" t="s">
        <v>32</v>
      </c>
      <c r="C45" s="2" t="s">
        <v>166</v>
      </c>
      <c r="D45" s="2" t="s">
        <v>161</v>
      </c>
      <c r="E45" s="2" t="s">
        <v>162</v>
      </c>
      <c r="F45" s="2">
        <v>1</v>
      </c>
      <c r="G45" s="2">
        <v>0.92353296279907227</v>
      </c>
      <c r="H45" s="2">
        <v>1.0827983617782593</v>
      </c>
      <c r="I45" s="2">
        <v>27.649869918823242</v>
      </c>
      <c r="J45" s="2">
        <v>27.630153656005859</v>
      </c>
      <c r="K45" s="2">
        <v>2.7884354814887047E-2</v>
      </c>
      <c r="L45" s="2" t="b">
        <v>1</v>
      </c>
      <c r="M45" s="2">
        <v>0.29183648492171221</v>
      </c>
      <c r="N45" s="2" t="b">
        <v>1</v>
      </c>
      <c r="O45" s="2">
        <v>3</v>
      </c>
      <c r="P45" s="2">
        <v>22</v>
      </c>
      <c r="Q45" s="2">
        <v>1</v>
      </c>
      <c r="R45" s="2">
        <v>84.683433532714844</v>
      </c>
    </row>
    <row r="46" spans="1:18" ht="13.2" x14ac:dyDescent="0.25">
      <c r="A46" s="2" t="s">
        <v>201</v>
      </c>
      <c r="B46" s="2" t="s">
        <v>283</v>
      </c>
      <c r="C46" s="2" t="s">
        <v>166</v>
      </c>
      <c r="D46" s="2" t="s">
        <v>161</v>
      </c>
      <c r="E46" s="2" t="s">
        <v>162</v>
      </c>
      <c r="F46" s="2">
        <v>1.689640998840332</v>
      </c>
      <c r="G46" s="2">
        <v>0.44849485158920288</v>
      </c>
      <c r="H46" s="2">
        <v>6.3654837608337402</v>
      </c>
      <c r="I46" s="2">
        <v>28.911872863769531</v>
      </c>
      <c r="J46" s="2">
        <v>29.95417594909668</v>
      </c>
      <c r="K46" s="2">
        <v>1.0368911027908325</v>
      </c>
      <c r="L46" s="2" t="b">
        <v>1</v>
      </c>
      <c r="M46" s="2">
        <v>0.29183648492171221</v>
      </c>
      <c r="N46" s="2" t="b">
        <v>1</v>
      </c>
      <c r="O46" s="2">
        <v>3</v>
      </c>
      <c r="P46" s="2">
        <v>23</v>
      </c>
      <c r="Q46" s="2">
        <v>1</v>
      </c>
      <c r="R46" s="2">
        <v>78.736686706542969</v>
      </c>
    </row>
    <row r="47" spans="1:18" ht="13.2" x14ac:dyDescent="0.25">
      <c r="A47" s="2" t="s">
        <v>244</v>
      </c>
      <c r="B47" s="2" t="s">
        <v>283</v>
      </c>
      <c r="C47" s="2" t="s">
        <v>166</v>
      </c>
      <c r="D47" s="2" t="s">
        <v>161</v>
      </c>
      <c r="E47" s="2" t="s">
        <v>162</v>
      </c>
      <c r="F47" s="2">
        <v>1.689640998840332</v>
      </c>
      <c r="G47" s="2">
        <v>0.44849485158920288</v>
      </c>
      <c r="H47" s="2">
        <v>6.3654837608337402</v>
      </c>
      <c r="I47" s="2">
        <v>29.965084075927734</v>
      </c>
      <c r="J47" s="2">
        <v>29.95417594909668</v>
      </c>
      <c r="K47" s="2">
        <v>1.0368911027908325</v>
      </c>
      <c r="L47" s="2" t="b">
        <v>1</v>
      </c>
      <c r="M47" s="2">
        <v>0.29183648492171221</v>
      </c>
      <c r="N47" s="2" t="b">
        <v>1</v>
      </c>
      <c r="O47" s="2">
        <v>3</v>
      </c>
      <c r="P47" s="2">
        <v>24</v>
      </c>
      <c r="Q47" s="2">
        <v>1</v>
      </c>
      <c r="R47" s="2">
        <v>84.485206604003906</v>
      </c>
    </row>
    <row r="48" spans="1:18" ht="13.2" x14ac:dyDescent="0.25">
      <c r="A48" s="2" t="s">
        <v>245</v>
      </c>
      <c r="B48" s="2" t="s">
        <v>283</v>
      </c>
      <c r="C48" s="2" t="s">
        <v>166</v>
      </c>
      <c r="D48" s="2" t="s">
        <v>161</v>
      </c>
      <c r="E48" s="2" t="s">
        <v>162</v>
      </c>
      <c r="F48" s="2">
        <v>1.689640998840332</v>
      </c>
      <c r="G48" s="2">
        <v>0.44849485158920288</v>
      </c>
      <c r="H48" s="2">
        <v>6.3654837608337402</v>
      </c>
      <c r="I48" s="2">
        <v>30.985569000244141</v>
      </c>
      <c r="J48" s="2">
        <v>29.95417594909668</v>
      </c>
      <c r="K48" s="2">
        <v>1.0368911027908325</v>
      </c>
      <c r="L48" s="2" t="b">
        <v>1</v>
      </c>
      <c r="M48" s="2">
        <v>0.29183648492171221</v>
      </c>
      <c r="N48" s="2" t="b">
        <v>1</v>
      </c>
      <c r="O48" s="2">
        <v>3</v>
      </c>
      <c r="P48" s="2">
        <v>25</v>
      </c>
      <c r="Q48" s="2">
        <v>1</v>
      </c>
      <c r="R48" s="2">
        <v>84.485206604003906</v>
      </c>
    </row>
    <row r="49" spans="1:18" ht="13.2" x14ac:dyDescent="0.25">
      <c r="A49" s="2" t="s">
        <v>202</v>
      </c>
      <c r="B49" s="2" t="s">
        <v>38</v>
      </c>
      <c r="C49" s="2" t="s">
        <v>114</v>
      </c>
      <c r="D49" s="2" t="s">
        <v>161</v>
      </c>
      <c r="E49" s="2" t="s">
        <v>162</v>
      </c>
      <c r="F49" s="2" t="s">
        <v>163</v>
      </c>
      <c r="G49" s="2" t="s">
        <v>163</v>
      </c>
      <c r="H49" s="2" t="s">
        <v>163</v>
      </c>
      <c r="I49" s="2">
        <v>17.757383346557617</v>
      </c>
      <c r="J49" s="2">
        <v>17.836515426635742</v>
      </c>
      <c r="K49" s="2">
        <v>9.0675085783004761E-2</v>
      </c>
      <c r="L49" s="2" t="b">
        <v>1</v>
      </c>
      <c r="M49" s="2">
        <v>0.29439380981705404</v>
      </c>
      <c r="N49" s="2" t="b">
        <v>1</v>
      </c>
      <c r="O49" s="2">
        <v>3</v>
      </c>
      <c r="P49" s="2">
        <v>11</v>
      </c>
      <c r="Q49" s="2">
        <v>1</v>
      </c>
      <c r="R49" s="2">
        <v>85.476333618164063</v>
      </c>
    </row>
    <row r="50" spans="1:18" ht="13.2" x14ac:dyDescent="0.25">
      <c r="A50" s="2" t="s">
        <v>203</v>
      </c>
      <c r="B50" s="2" t="s">
        <v>38</v>
      </c>
      <c r="C50" s="2" t="s">
        <v>114</v>
      </c>
      <c r="D50" s="2" t="s">
        <v>161</v>
      </c>
      <c r="E50" s="2" t="s">
        <v>162</v>
      </c>
      <c r="F50" s="2" t="s">
        <v>163</v>
      </c>
      <c r="G50" s="2" t="s">
        <v>163</v>
      </c>
      <c r="H50" s="2" t="s">
        <v>163</v>
      </c>
      <c r="I50" s="2">
        <v>17.816701889038086</v>
      </c>
      <c r="J50" s="2">
        <v>17.836515426635742</v>
      </c>
      <c r="K50" s="2">
        <v>9.0675085783004761E-2</v>
      </c>
      <c r="L50" s="2" t="b">
        <v>1</v>
      </c>
      <c r="M50" s="2">
        <v>0.29439380981705404</v>
      </c>
      <c r="N50" s="2" t="b">
        <v>1</v>
      </c>
      <c r="O50" s="2">
        <v>3</v>
      </c>
      <c r="P50" s="2">
        <v>12</v>
      </c>
      <c r="Q50" s="2">
        <v>1</v>
      </c>
      <c r="R50" s="2">
        <v>85.476333618164063</v>
      </c>
    </row>
    <row r="51" spans="1:18" ht="13.2" x14ac:dyDescent="0.25">
      <c r="A51" s="2" t="s">
        <v>204</v>
      </c>
      <c r="B51" s="2" t="s">
        <v>38</v>
      </c>
      <c r="C51" s="2" t="s">
        <v>114</v>
      </c>
      <c r="D51" s="2" t="s">
        <v>161</v>
      </c>
      <c r="E51" s="2" t="s">
        <v>162</v>
      </c>
      <c r="F51" s="2" t="s">
        <v>163</v>
      </c>
      <c r="G51" s="2" t="s">
        <v>163</v>
      </c>
      <c r="H51" s="2" t="s">
        <v>163</v>
      </c>
      <c r="I51" s="2">
        <v>17.935457229614258</v>
      </c>
      <c r="J51" s="2">
        <v>17.836515426635742</v>
      </c>
      <c r="K51" s="2">
        <v>9.0675085783004761E-2</v>
      </c>
      <c r="L51" s="2" t="b">
        <v>1</v>
      </c>
      <c r="M51" s="2">
        <v>0.29439380981705404</v>
      </c>
      <c r="N51" s="2" t="b">
        <v>1</v>
      </c>
      <c r="O51" s="2">
        <v>3</v>
      </c>
      <c r="P51" s="2">
        <v>12</v>
      </c>
      <c r="Q51" s="2">
        <v>1</v>
      </c>
      <c r="R51" s="2">
        <v>85.278106689453125</v>
      </c>
    </row>
    <row r="52" spans="1:18" ht="13.2" x14ac:dyDescent="0.25">
      <c r="A52" s="2" t="s">
        <v>205</v>
      </c>
      <c r="B52" s="2" t="s">
        <v>36</v>
      </c>
      <c r="C52" s="2" t="s">
        <v>166</v>
      </c>
      <c r="D52" s="2" t="s">
        <v>161</v>
      </c>
      <c r="E52" s="2" t="s">
        <v>162</v>
      </c>
      <c r="F52" s="2">
        <v>1.2613943815231323</v>
      </c>
      <c r="G52" s="2">
        <v>1.1593986749649048</v>
      </c>
      <c r="H52" s="2">
        <v>1.3723629713058472</v>
      </c>
      <c r="I52" s="2">
        <v>28.409086227416992</v>
      </c>
      <c r="J52" s="2">
        <v>28.403045654296875</v>
      </c>
      <c r="K52" s="2">
        <v>8.5413120687007904E-3</v>
      </c>
      <c r="L52" s="2" t="b">
        <v>1</v>
      </c>
      <c r="M52" s="2">
        <v>0.29183648492171221</v>
      </c>
      <c r="N52" s="2" t="b">
        <v>1</v>
      </c>
      <c r="O52" s="2">
        <v>3</v>
      </c>
      <c r="P52" s="2">
        <v>22</v>
      </c>
      <c r="Q52" s="2">
        <v>1</v>
      </c>
      <c r="R52" s="2">
        <v>84.485206604003906</v>
      </c>
    </row>
    <row r="53" spans="1:18" ht="13.2" x14ac:dyDescent="0.25">
      <c r="A53" s="2" t="s">
        <v>206</v>
      </c>
      <c r="B53" s="2" t="s">
        <v>36</v>
      </c>
      <c r="C53" s="2" t="s">
        <v>166</v>
      </c>
      <c r="D53" s="2" t="s">
        <v>161</v>
      </c>
      <c r="E53" s="2" t="s">
        <v>162</v>
      </c>
      <c r="F53" s="2">
        <v>1.2613943815231323</v>
      </c>
      <c r="G53" s="2">
        <v>1.1593986749649048</v>
      </c>
      <c r="H53" s="2">
        <v>1.3723629713058472</v>
      </c>
      <c r="I53" s="2">
        <v>28.397006988525391</v>
      </c>
      <c r="J53" s="2">
        <v>28.403045654296875</v>
      </c>
      <c r="K53" s="2">
        <v>8.5413120687007904E-3</v>
      </c>
      <c r="L53" s="2" t="b">
        <v>1</v>
      </c>
      <c r="M53" s="2">
        <v>0.29183648492171221</v>
      </c>
      <c r="N53" s="2" t="b">
        <v>1</v>
      </c>
      <c r="O53" s="2">
        <v>3</v>
      </c>
      <c r="P53" s="2">
        <v>23</v>
      </c>
      <c r="Q53" s="2">
        <v>1</v>
      </c>
      <c r="R53" s="2">
        <v>84.683433532714844</v>
      </c>
    </row>
    <row r="54" spans="1:18" ht="13.2" x14ac:dyDescent="0.25">
      <c r="A54" s="2" t="s">
        <v>207</v>
      </c>
      <c r="B54" s="2" t="s">
        <v>284</v>
      </c>
      <c r="C54" s="2" t="s">
        <v>166</v>
      </c>
      <c r="D54" s="2" t="s">
        <v>161</v>
      </c>
      <c r="E54" s="2" t="s">
        <v>162</v>
      </c>
      <c r="F54" s="2">
        <v>31.3232421875</v>
      </c>
      <c r="G54" s="2">
        <v>22.997219085693359</v>
      </c>
      <c r="H54" s="2">
        <v>42.663658142089844</v>
      </c>
      <c r="I54" s="2">
        <v>29.938613891601563</v>
      </c>
      <c r="J54" s="2">
        <v>30.206146240234375</v>
      </c>
      <c r="K54" s="2">
        <v>0.24224361777305603</v>
      </c>
      <c r="L54" s="2" t="b">
        <v>1</v>
      </c>
      <c r="M54" s="2">
        <v>0.29183648492171221</v>
      </c>
      <c r="N54" s="2" t="b">
        <v>1</v>
      </c>
      <c r="O54" s="2">
        <v>3</v>
      </c>
      <c r="P54" s="2">
        <v>24</v>
      </c>
      <c r="Q54" s="2">
        <v>1</v>
      </c>
      <c r="R54" s="2">
        <v>78.736686706542969</v>
      </c>
    </row>
    <row r="55" spans="1:18" ht="13.2" x14ac:dyDescent="0.25">
      <c r="A55" s="2" t="s">
        <v>247</v>
      </c>
      <c r="B55" s="2" t="s">
        <v>284</v>
      </c>
      <c r="C55" s="2" t="s">
        <v>166</v>
      </c>
      <c r="D55" s="2" t="s">
        <v>161</v>
      </c>
      <c r="E55" s="2" t="s">
        <v>162</v>
      </c>
      <c r="F55" s="2">
        <v>31.3232421875</v>
      </c>
      <c r="G55" s="2">
        <v>22.997219085693359</v>
      </c>
      <c r="H55" s="2">
        <v>42.663658142089844</v>
      </c>
      <c r="I55" s="2">
        <v>30.269191741943359</v>
      </c>
      <c r="J55" s="2">
        <v>30.206146240234375</v>
      </c>
      <c r="K55" s="2">
        <v>0.24224361777305603</v>
      </c>
      <c r="L55" s="2" t="b">
        <v>1</v>
      </c>
      <c r="M55" s="2">
        <v>0.29183648492171221</v>
      </c>
      <c r="N55" s="2" t="b">
        <v>1</v>
      </c>
      <c r="O55" s="2">
        <v>3</v>
      </c>
      <c r="P55" s="2">
        <v>24</v>
      </c>
      <c r="Q55" s="2">
        <v>1</v>
      </c>
      <c r="R55" s="2">
        <v>78.736686706542969</v>
      </c>
    </row>
    <row r="56" spans="1:18" ht="13.2" x14ac:dyDescent="0.25">
      <c r="A56" s="2" t="s">
        <v>248</v>
      </c>
      <c r="B56" s="2" t="s">
        <v>284</v>
      </c>
      <c r="C56" s="2" t="s">
        <v>166</v>
      </c>
      <c r="D56" s="2" t="s">
        <v>161</v>
      </c>
      <c r="E56" s="2" t="s">
        <v>162</v>
      </c>
      <c r="F56" s="2">
        <v>31.3232421875</v>
      </c>
      <c r="G56" s="2">
        <v>22.997219085693359</v>
      </c>
      <c r="H56" s="2">
        <v>42.663658142089844</v>
      </c>
      <c r="I56" s="2">
        <v>30.410634994506836</v>
      </c>
      <c r="J56" s="2">
        <v>30.206146240234375</v>
      </c>
      <c r="K56" s="2">
        <v>0.24224361777305603</v>
      </c>
      <c r="L56" s="2" t="b">
        <v>1</v>
      </c>
      <c r="M56" s="2">
        <v>0.29183648492171221</v>
      </c>
      <c r="N56" s="2" t="b">
        <v>1</v>
      </c>
      <c r="O56" s="2">
        <v>3</v>
      </c>
      <c r="P56" s="2">
        <v>25</v>
      </c>
      <c r="Q56" s="2">
        <v>1</v>
      </c>
      <c r="R56" s="2">
        <v>78.736686706542969</v>
      </c>
    </row>
    <row r="57" spans="1:18" ht="13.2" x14ac:dyDescent="0.25">
      <c r="A57" s="2" t="s">
        <v>208</v>
      </c>
      <c r="B57" s="2" t="s">
        <v>122</v>
      </c>
      <c r="C57" s="2" t="s">
        <v>114</v>
      </c>
      <c r="D57" s="2" t="s">
        <v>161</v>
      </c>
      <c r="E57" s="2" t="s">
        <v>162</v>
      </c>
      <c r="F57" s="2" t="s">
        <v>163</v>
      </c>
      <c r="G57" s="2" t="s">
        <v>163</v>
      </c>
      <c r="H57" s="2" t="s">
        <v>163</v>
      </c>
      <c r="I57" s="2">
        <v>21.254125595092773</v>
      </c>
      <c r="J57" s="2">
        <v>21.346229553222656</v>
      </c>
      <c r="K57" s="2">
        <v>8.8087387382984161E-2</v>
      </c>
      <c r="L57" s="2" t="b">
        <v>1</v>
      </c>
      <c r="M57" s="2">
        <v>0.29439380981705404</v>
      </c>
      <c r="N57" s="2" t="b">
        <v>1</v>
      </c>
      <c r="O57" s="2">
        <v>3</v>
      </c>
      <c r="P57" s="2">
        <v>16</v>
      </c>
      <c r="Q57" s="2">
        <v>1</v>
      </c>
      <c r="R57" s="2">
        <v>85.476333618164063</v>
      </c>
    </row>
    <row r="58" spans="1:18" ht="13.2" x14ac:dyDescent="0.25">
      <c r="A58" s="2" t="s">
        <v>102</v>
      </c>
      <c r="B58" s="2" t="s">
        <v>122</v>
      </c>
      <c r="C58" s="2" t="s">
        <v>114</v>
      </c>
      <c r="D58" s="2" t="s">
        <v>161</v>
      </c>
      <c r="E58" s="2" t="s">
        <v>162</v>
      </c>
      <c r="F58" s="2" t="s">
        <v>163</v>
      </c>
      <c r="G58" s="2" t="s">
        <v>163</v>
      </c>
      <c r="H58" s="2" t="s">
        <v>163</v>
      </c>
      <c r="I58" s="2">
        <v>21.354900360107422</v>
      </c>
      <c r="J58" s="2">
        <v>21.346229553222656</v>
      </c>
      <c r="K58" s="2">
        <v>8.8087387382984161E-2</v>
      </c>
      <c r="L58" s="2" t="b">
        <v>1</v>
      </c>
      <c r="M58" s="2">
        <v>0.29439380981705404</v>
      </c>
      <c r="N58" s="2" t="b">
        <v>1</v>
      </c>
      <c r="O58" s="2">
        <v>3</v>
      </c>
      <c r="P58" s="2">
        <v>15</v>
      </c>
      <c r="Q58" s="2">
        <v>1</v>
      </c>
      <c r="R58" s="2">
        <v>85.278106689453125</v>
      </c>
    </row>
    <row r="59" spans="1:18" ht="13.2" x14ac:dyDescent="0.25">
      <c r="A59" s="2" t="s">
        <v>209</v>
      </c>
      <c r="B59" s="2" t="s">
        <v>122</v>
      </c>
      <c r="C59" s="2" t="s">
        <v>114</v>
      </c>
      <c r="D59" s="2" t="s">
        <v>161</v>
      </c>
      <c r="E59" s="2" t="s">
        <v>162</v>
      </c>
      <c r="F59" s="2" t="s">
        <v>163</v>
      </c>
      <c r="G59" s="2" t="s">
        <v>163</v>
      </c>
      <c r="H59" s="2" t="s">
        <v>163</v>
      </c>
      <c r="I59" s="2">
        <v>21.429658889770508</v>
      </c>
      <c r="J59" s="2">
        <v>21.346229553222656</v>
      </c>
      <c r="K59" s="2">
        <v>8.8087387382984161E-2</v>
      </c>
      <c r="L59" s="2" t="b">
        <v>1</v>
      </c>
      <c r="M59" s="2">
        <v>0.29439380981705404</v>
      </c>
      <c r="N59" s="2" t="b">
        <v>1</v>
      </c>
      <c r="O59" s="2">
        <v>3</v>
      </c>
      <c r="P59" s="2">
        <v>16</v>
      </c>
      <c r="Q59" s="2">
        <v>1</v>
      </c>
      <c r="R59" s="2">
        <v>85.278106689453125</v>
      </c>
    </row>
    <row r="60" spans="1:18" ht="13.2" x14ac:dyDescent="0.25">
      <c r="A60" s="2" t="s">
        <v>210</v>
      </c>
      <c r="B60" s="2" t="s">
        <v>33</v>
      </c>
      <c r="C60" s="2" t="s">
        <v>166</v>
      </c>
      <c r="D60" s="2" t="s">
        <v>161</v>
      </c>
      <c r="E60" s="2" t="s">
        <v>162</v>
      </c>
      <c r="F60" s="2">
        <v>17.279085159301758</v>
      </c>
      <c r="G60" s="2">
        <v>7.9179410934448242</v>
      </c>
      <c r="H60" s="2">
        <v>37.707630157470703</v>
      </c>
      <c r="I60" s="2">
        <v>29.972831726074219</v>
      </c>
      <c r="J60" s="2">
        <v>29.620582580566406</v>
      </c>
      <c r="K60" s="2">
        <v>0.49815687537193298</v>
      </c>
      <c r="L60" s="2" t="b">
        <v>1</v>
      </c>
      <c r="M60" s="2">
        <v>0.29183648492171221</v>
      </c>
      <c r="N60" s="2" t="b">
        <v>1</v>
      </c>
      <c r="O60" s="2">
        <v>3</v>
      </c>
      <c r="P60" s="2">
        <v>24</v>
      </c>
      <c r="Q60" s="2">
        <v>1</v>
      </c>
      <c r="R60" s="2">
        <v>78.934906005859375</v>
      </c>
    </row>
    <row r="61" spans="1:18" ht="13.2" x14ac:dyDescent="0.25">
      <c r="A61" s="2" t="s">
        <v>211</v>
      </c>
      <c r="B61" s="2" t="s">
        <v>33</v>
      </c>
      <c r="C61" s="2" t="s">
        <v>166</v>
      </c>
      <c r="D61" s="2" t="s">
        <v>161</v>
      </c>
      <c r="E61" s="2" t="s">
        <v>162</v>
      </c>
      <c r="F61" s="2">
        <v>17.279085159301758</v>
      </c>
      <c r="G61" s="2">
        <v>7.9179410934448242</v>
      </c>
      <c r="H61" s="2">
        <v>37.707630157470703</v>
      </c>
      <c r="I61" s="2">
        <v>29.268331527709961</v>
      </c>
      <c r="J61" s="2">
        <v>29.620582580566406</v>
      </c>
      <c r="K61" s="2">
        <v>0.49815687537193298</v>
      </c>
      <c r="L61" s="2" t="b">
        <v>1</v>
      </c>
      <c r="M61" s="2">
        <v>0.29183648492171221</v>
      </c>
      <c r="N61" s="2" t="b">
        <v>1</v>
      </c>
      <c r="O61" s="2">
        <v>3</v>
      </c>
      <c r="P61" s="2">
        <v>23</v>
      </c>
      <c r="Q61" s="2">
        <v>1</v>
      </c>
      <c r="R61" s="2">
        <v>78.934906005859375</v>
      </c>
    </row>
    <row r="62" spans="1:18" ht="13.2" x14ac:dyDescent="0.25">
      <c r="A62" s="2" t="s">
        <v>212</v>
      </c>
      <c r="B62" s="2" t="s">
        <v>35</v>
      </c>
      <c r="C62" s="2" t="s">
        <v>166</v>
      </c>
      <c r="D62" s="2" t="s">
        <v>161</v>
      </c>
      <c r="E62" s="2" t="s">
        <v>162</v>
      </c>
      <c r="F62" s="2">
        <v>11.160653114318848</v>
      </c>
      <c r="G62" s="2">
        <v>6.2582836151123047</v>
      </c>
      <c r="H62" s="2">
        <v>19.903247833251953</v>
      </c>
      <c r="I62" s="2">
        <v>27.443769454956055</v>
      </c>
      <c r="J62" s="2">
        <v>27.902349472045898</v>
      </c>
      <c r="K62" s="2">
        <v>0.39871764183044434</v>
      </c>
      <c r="L62" s="2" t="b">
        <v>1</v>
      </c>
      <c r="M62" s="2">
        <v>0.29183648492171221</v>
      </c>
      <c r="N62" s="2" t="b">
        <v>1</v>
      </c>
      <c r="O62" s="2">
        <v>3</v>
      </c>
      <c r="P62" s="2">
        <v>22</v>
      </c>
      <c r="Q62" s="2">
        <v>1</v>
      </c>
      <c r="R62" s="2">
        <v>84.683433532714844</v>
      </c>
    </row>
    <row r="63" spans="1:18" ht="13.2" x14ac:dyDescent="0.25">
      <c r="A63" s="2" t="s">
        <v>229</v>
      </c>
      <c r="B63" s="2" t="s">
        <v>35</v>
      </c>
      <c r="C63" s="2" t="s">
        <v>166</v>
      </c>
      <c r="D63" s="2" t="s">
        <v>161</v>
      </c>
      <c r="E63" s="2" t="s">
        <v>162</v>
      </c>
      <c r="F63" s="2">
        <v>11.160653114318848</v>
      </c>
      <c r="G63" s="2">
        <v>6.2582836151123047</v>
      </c>
      <c r="H63" s="2">
        <v>19.903247833251953</v>
      </c>
      <c r="I63" s="2">
        <v>28.096220016479492</v>
      </c>
      <c r="J63" s="2">
        <v>27.902349472045898</v>
      </c>
      <c r="K63" s="2">
        <v>0.39871764183044434</v>
      </c>
      <c r="L63" s="2" t="b">
        <v>1</v>
      </c>
      <c r="M63" s="2">
        <v>0.29183648492171221</v>
      </c>
      <c r="N63" s="2" t="b">
        <v>1</v>
      </c>
      <c r="O63" s="2">
        <v>3</v>
      </c>
      <c r="P63" s="2">
        <v>23</v>
      </c>
      <c r="Q63" s="2">
        <v>1</v>
      </c>
      <c r="R63" s="2">
        <v>84.683433532714844</v>
      </c>
    </row>
    <row r="64" spans="1:18" ht="13.2" x14ac:dyDescent="0.25">
      <c r="A64" s="2" t="s">
        <v>230</v>
      </c>
      <c r="B64" s="2" t="s">
        <v>35</v>
      </c>
      <c r="C64" s="2" t="s">
        <v>166</v>
      </c>
      <c r="D64" s="2" t="s">
        <v>161</v>
      </c>
      <c r="E64" s="2" t="s">
        <v>162</v>
      </c>
      <c r="F64" s="2">
        <v>11.160653114318848</v>
      </c>
      <c r="G64" s="2">
        <v>6.2582836151123047</v>
      </c>
      <c r="H64" s="2">
        <v>19.903247833251953</v>
      </c>
      <c r="I64" s="2">
        <v>28.167057037353516</v>
      </c>
      <c r="J64" s="2">
        <v>27.902349472045898</v>
      </c>
      <c r="K64" s="2">
        <v>0.39871764183044434</v>
      </c>
      <c r="L64" s="2" t="b">
        <v>1</v>
      </c>
      <c r="M64" s="2">
        <v>0.29183648492171221</v>
      </c>
      <c r="N64" s="2" t="b">
        <v>1</v>
      </c>
      <c r="O64" s="2">
        <v>3</v>
      </c>
      <c r="P64" s="2">
        <v>22</v>
      </c>
      <c r="Q64" s="2">
        <v>1</v>
      </c>
      <c r="R64" s="2">
        <v>84.485206604003906</v>
      </c>
    </row>
    <row r="65" spans="1:18" ht="13.2" x14ac:dyDescent="0.25">
      <c r="A65" s="2" t="s">
        <v>213</v>
      </c>
      <c r="B65" s="2" t="s">
        <v>121</v>
      </c>
      <c r="C65" s="2" t="s">
        <v>114</v>
      </c>
      <c r="D65" s="2" t="s">
        <v>161</v>
      </c>
      <c r="E65" s="2" t="s">
        <v>162</v>
      </c>
      <c r="F65" s="2" t="s">
        <v>163</v>
      </c>
      <c r="G65" s="2" t="s">
        <v>163</v>
      </c>
      <c r="H65" s="2" t="s">
        <v>163</v>
      </c>
      <c r="I65" s="2">
        <v>24.953304290771484</v>
      </c>
      <c r="J65" s="2">
        <v>25.969583511352539</v>
      </c>
      <c r="K65" s="2">
        <v>0.88132452964782715</v>
      </c>
      <c r="L65" s="2" t="b">
        <v>1</v>
      </c>
      <c r="M65" s="2">
        <v>0.29439380981705404</v>
      </c>
      <c r="N65" s="2" t="b">
        <v>1</v>
      </c>
      <c r="O65" s="2">
        <v>3</v>
      </c>
      <c r="P65" s="2">
        <v>19</v>
      </c>
      <c r="Q65" s="2">
        <v>1</v>
      </c>
      <c r="R65" s="2">
        <v>85.079879760742188</v>
      </c>
    </row>
    <row r="66" spans="1:18" ht="13.2" x14ac:dyDescent="0.25">
      <c r="A66" s="2" t="s">
        <v>214</v>
      </c>
      <c r="B66" s="2" t="s">
        <v>121</v>
      </c>
      <c r="C66" s="2" t="s">
        <v>114</v>
      </c>
      <c r="D66" s="2" t="s">
        <v>161</v>
      </c>
      <c r="E66" s="2" t="s">
        <v>162</v>
      </c>
      <c r="F66" s="2" t="s">
        <v>163</v>
      </c>
      <c r="G66" s="2" t="s">
        <v>163</v>
      </c>
      <c r="H66" s="2" t="s">
        <v>163</v>
      </c>
      <c r="I66" s="2">
        <v>26.431707382202148</v>
      </c>
      <c r="J66" s="2">
        <v>25.969583511352539</v>
      </c>
      <c r="K66" s="2">
        <v>0.88132452964782715</v>
      </c>
      <c r="L66" s="2" t="b">
        <v>1</v>
      </c>
      <c r="M66" s="2">
        <v>0.29439380981705404</v>
      </c>
      <c r="N66" s="2" t="b">
        <v>1</v>
      </c>
      <c r="O66" s="2">
        <v>3</v>
      </c>
      <c r="P66" s="2">
        <v>21</v>
      </c>
      <c r="Q66" s="2">
        <v>1</v>
      </c>
      <c r="R66" s="2">
        <v>85.278106689453125</v>
      </c>
    </row>
    <row r="67" spans="1:18" ht="13.2" x14ac:dyDescent="0.25">
      <c r="A67" s="2" t="s">
        <v>215</v>
      </c>
      <c r="B67" s="2" t="s">
        <v>121</v>
      </c>
      <c r="C67" s="2" t="s">
        <v>114</v>
      </c>
      <c r="D67" s="2" t="s">
        <v>161</v>
      </c>
      <c r="E67" s="2" t="s">
        <v>162</v>
      </c>
      <c r="F67" s="2" t="s">
        <v>163</v>
      </c>
      <c r="G67" s="2" t="s">
        <v>163</v>
      </c>
      <c r="H67" s="2" t="s">
        <v>163</v>
      </c>
      <c r="I67" s="2">
        <v>26.523735046386719</v>
      </c>
      <c r="J67" s="2">
        <v>25.969583511352539</v>
      </c>
      <c r="K67" s="2">
        <v>0.88132452964782715</v>
      </c>
      <c r="L67" s="2" t="b">
        <v>1</v>
      </c>
      <c r="M67" s="2">
        <v>0.29439380981705404</v>
      </c>
      <c r="N67" s="2" t="b">
        <v>1</v>
      </c>
      <c r="O67" s="2">
        <v>3</v>
      </c>
      <c r="P67" s="2">
        <v>20</v>
      </c>
      <c r="Q67" s="2">
        <v>1</v>
      </c>
      <c r="R67" s="2">
        <v>85.278106689453125</v>
      </c>
    </row>
    <row r="68" spans="1:18" ht="13.2" x14ac:dyDescent="0.25">
      <c r="A68" s="2" t="s">
        <v>216</v>
      </c>
      <c r="B68" s="2" t="s">
        <v>37</v>
      </c>
      <c r="C68" s="2" t="s">
        <v>166</v>
      </c>
      <c r="D68" s="2" t="s">
        <v>161</v>
      </c>
      <c r="E68" s="2" t="s">
        <v>162</v>
      </c>
      <c r="F68" s="2">
        <v>18.898181915283203</v>
      </c>
      <c r="G68" s="2">
        <v>11.77076530456543</v>
      </c>
      <c r="H68" s="2">
        <v>30.34138298034668</v>
      </c>
      <c r="I68" s="2">
        <v>29.800695419311523</v>
      </c>
      <c r="J68" s="2">
        <v>29.594097137451172</v>
      </c>
      <c r="K68" s="2">
        <v>0.29217410087585449</v>
      </c>
      <c r="L68" s="2" t="b">
        <v>1</v>
      </c>
      <c r="M68" s="2">
        <v>0.29183648492171221</v>
      </c>
      <c r="N68" s="2" t="b">
        <v>1</v>
      </c>
      <c r="O68" s="2">
        <v>3</v>
      </c>
      <c r="P68" s="2">
        <v>24</v>
      </c>
      <c r="Q68" s="2">
        <v>1</v>
      </c>
      <c r="R68" s="2">
        <v>78.736686706542969</v>
      </c>
    </row>
    <row r="69" spans="1:18" ht="13.2" x14ac:dyDescent="0.25">
      <c r="A69" s="2" t="s">
        <v>217</v>
      </c>
      <c r="B69" s="2" t="s">
        <v>37</v>
      </c>
      <c r="C69" s="2" t="s">
        <v>166</v>
      </c>
      <c r="D69" s="2" t="s">
        <v>161</v>
      </c>
      <c r="E69" s="2" t="s">
        <v>162</v>
      </c>
      <c r="F69" s="2">
        <v>18.898181915283203</v>
      </c>
      <c r="G69" s="2">
        <v>11.77076530456543</v>
      </c>
      <c r="H69" s="2">
        <v>30.34138298034668</v>
      </c>
      <c r="I69" s="2">
        <v>29.38749885559082</v>
      </c>
      <c r="J69" s="2">
        <v>29.594097137451172</v>
      </c>
      <c r="K69" s="2">
        <v>0.29217410087585449</v>
      </c>
      <c r="L69" s="2" t="b">
        <v>1</v>
      </c>
      <c r="M69" s="2">
        <v>0.29183648492171221</v>
      </c>
      <c r="N69" s="2" t="b">
        <v>1</v>
      </c>
      <c r="O69" s="2">
        <v>3</v>
      </c>
      <c r="P69" s="2">
        <v>24</v>
      </c>
      <c r="Q69" s="2">
        <v>1</v>
      </c>
      <c r="R69" s="2">
        <v>78.736686706542969</v>
      </c>
    </row>
    <row r="70" spans="1:18" ht="13.2" x14ac:dyDescent="0.25">
      <c r="A70" s="2" t="s">
        <v>218</v>
      </c>
      <c r="B70" s="2" t="s">
        <v>39</v>
      </c>
      <c r="C70" s="2" t="s">
        <v>166</v>
      </c>
      <c r="D70" s="2" t="s">
        <v>161</v>
      </c>
      <c r="E70" s="2" t="s">
        <v>162</v>
      </c>
      <c r="F70" s="2">
        <v>7.5887842178344727</v>
      </c>
      <c r="G70" s="2">
        <v>0.51775306463241577</v>
      </c>
      <c r="H70" s="2">
        <v>111.22995758056641</v>
      </c>
      <c r="I70" s="2">
        <v>29.965320587158203</v>
      </c>
      <c r="J70" s="2">
        <v>31.559686660766602</v>
      </c>
      <c r="K70" s="2">
        <v>2.1081643104553223</v>
      </c>
      <c r="L70" s="2" t="b">
        <v>1</v>
      </c>
      <c r="M70" s="2">
        <v>0.29183648492171221</v>
      </c>
      <c r="N70" s="2" t="b">
        <v>1</v>
      </c>
      <c r="O70" s="2">
        <v>3</v>
      </c>
      <c r="P70" s="2">
        <v>24</v>
      </c>
      <c r="Q70" s="2">
        <v>1</v>
      </c>
      <c r="R70" s="2">
        <v>78.934906005859375</v>
      </c>
    </row>
    <row r="71" spans="1:18" ht="13.2" x14ac:dyDescent="0.25">
      <c r="A71" s="2" t="s">
        <v>103</v>
      </c>
      <c r="B71" s="2" t="s">
        <v>39</v>
      </c>
      <c r="C71" s="2" t="s">
        <v>166</v>
      </c>
      <c r="D71" s="2" t="s">
        <v>161</v>
      </c>
      <c r="E71" s="2" t="s">
        <v>162</v>
      </c>
      <c r="F71" s="2">
        <v>7.5887842178344727</v>
      </c>
      <c r="G71" s="2">
        <v>0.51775306463241577</v>
      </c>
      <c r="H71" s="2">
        <v>111.22995758056641</v>
      </c>
      <c r="I71" s="2">
        <v>30.763811111450195</v>
      </c>
      <c r="J71" s="2">
        <v>31.559686660766602</v>
      </c>
      <c r="K71" s="2">
        <v>2.1081643104553223</v>
      </c>
      <c r="L71" s="2" t="b">
        <v>1</v>
      </c>
      <c r="M71" s="2">
        <v>0.29183648492171221</v>
      </c>
      <c r="N71" s="2" t="b">
        <v>1</v>
      </c>
      <c r="O71" s="2">
        <v>3</v>
      </c>
      <c r="P71" s="2">
        <v>25</v>
      </c>
      <c r="Q71" s="2">
        <v>1</v>
      </c>
      <c r="R71" s="2">
        <v>78.736686706542969</v>
      </c>
    </row>
    <row r="72" spans="1:18" ht="13.2" x14ac:dyDescent="0.25">
      <c r="A72" s="2" t="s">
        <v>250</v>
      </c>
      <c r="B72" s="2" t="s">
        <v>39</v>
      </c>
      <c r="C72" s="2" t="s">
        <v>166</v>
      </c>
      <c r="D72" s="2" t="s">
        <v>161</v>
      </c>
      <c r="E72" s="2" t="s">
        <v>162</v>
      </c>
      <c r="F72" s="2">
        <v>7.5887842178344727</v>
      </c>
      <c r="G72" s="2">
        <v>0.51775306463241577</v>
      </c>
      <c r="H72" s="2">
        <v>111.22995758056641</v>
      </c>
      <c r="I72" s="2">
        <v>33.949935913085938</v>
      </c>
      <c r="J72" s="2">
        <v>31.559686660766602</v>
      </c>
      <c r="K72" s="2">
        <v>2.1081643104553223</v>
      </c>
      <c r="L72" s="2" t="b">
        <v>1</v>
      </c>
      <c r="M72" s="2">
        <v>0.29183648492171221</v>
      </c>
      <c r="N72" s="2" t="b">
        <v>1</v>
      </c>
      <c r="O72" s="2">
        <v>3</v>
      </c>
      <c r="P72" s="2">
        <v>28</v>
      </c>
      <c r="Q72" s="2">
        <v>1</v>
      </c>
      <c r="R72" s="2">
        <v>84.683433532714844</v>
      </c>
    </row>
    <row r="73" spans="1:18" ht="13.2" x14ac:dyDescent="0.25">
      <c r="E73" s="2"/>
    </row>
    <row r="74" spans="1:18" ht="13.2" x14ac:dyDescent="0.25">
      <c r="A74" s="2" t="s">
        <v>219</v>
      </c>
      <c r="B74" s="2" t="s">
        <v>220</v>
      </c>
      <c r="E74" s="2"/>
    </row>
    <row r="75" spans="1:18" ht="13.2" x14ac:dyDescent="0.25">
      <c r="A75" s="2" t="s">
        <v>221</v>
      </c>
      <c r="B75" s="2" t="s">
        <v>114</v>
      </c>
      <c r="E75" s="2"/>
    </row>
    <row r="76" spans="1:18" ht="13.2" x14ac:dyDescent="0.25">
      <c r="A76" s="2" t="s">
        <v>222</v>
      </c>
      <c r="B76" s="2" t="s">
        <v>223</v>
      </c>
      <c r="E76" s="2"/>
    </row>
    <row r="77" spans="1:18" ht="13.2" x14ac:dyDescent="0.25">
      <c r="A77" s="2" t="s">
        <v>224</v>
      </c>
      <c r="E77" s="2"/>
    </row>
    <row r="78" spans="1:18" ht="13.2" x14ac:dyDescent="0.25">
      <c r="E78" s="2"/>
    </row>
    <row r="79" spans="1:18" ht="13.2" x14ac:dyDescent="0.25">
      <c r="E79" s="2"/>
    </row>
    <row r="80" spans="1:18" ht="13.2" x14ac:dyDescent="0.25">
      <c r="E80" s="2"/>
    </row>
    <row r="81" s="2" customFormat="1" ht="13.2" x14ac:dyDescent="0.25"/>
    <row r="82" s="2" customFormat="1" ht="13.2" x14ac:dyDescent="0.25"/>
    <row r="83" s="2" customFormat="1" ht="13.2" x14ac:dyDescent="0.25"/>
    <row r="84" s="2" customFormat="1" ht="13.2" x14ac:dyDescent="0.25"/>
    <row r="85" s="2" customFormat="1" ht="13.2" x14ac:dyDescent="0.25"/>
    <row r="86" s="2" customFormat="1" ht="13.2" x14ac:dyDescent="0.25"/>
    <row r="87" s="2" customFormat="1" ht="13.2" x14ac:dyDescent="0.25"/>
    <row r="88" s="2" customFormat="1" ht="13.2" x14ac:dyDescent="0.25"/>
    <row r="89" s="2" customFormat="1" ht="13.2" x14ac:dyDescent="0.25"/>
    <row r="90" s="2" customFormat="1" ht="13.2" x14ac:dyDescent="0.25"/>
    <row r="91" s="2" customFormat="1" ht="13.2" x14ac:dyDescent="0.25"/>
    <row r="92" s="2" customFormat="1" ht="13.2" x14ac:dyDescent="0.25"/>
    <row r="93" s="2" customFormat="1" ht="13.2" x14ac:dyDescent="0.25"/>
    <row r="94" s="2" customFormat="1" ht="13.2" x14ac:dyDescent="0.25"/>
    <row r="95" s="2" customFormat="1" ht="13.2" x14ac:dyDescent="0.25"/>
    <row r="96" s="2" customFormat="1" ht="13.2" x14ac:dyDescent="0.25"/>
    <row r="97" s="2" customFormat="1" ht="13.2" x14ac:dyDescent="0.25"/>
    <row r="98" s="2" customFormat="1" ht="13.2" x14ac:dyDescent="0.25"/>
    <row r="99" s="2" customFormat="1" ht="13.2" x14ac:dyDescent="0.25"/>
    <row r="100" s="2" customFormat="1" ht="13.2" x14ac:dyDescent="0.25"/>
    <row r="101" s="2" customFormat="1" ht="13.2" x14ac:dyDescent="0.25"/>
    <row r="102" s="2" customFormat="1" ht="13.2" x14ac:dyDescent="0.25"/>
    <row r="103" s="2" customFormat="1" ht="13.2" x14ac:dyDescent="0.25"/>
    <row r="104" s="2" customFormat="1" ht="13.2" x14ac:dyDescent="0.25"/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A3A7A-7E40-4362-8491-27A9B897340C}">
  <dimension ref="A1:O109"/>
  <sheetViews>
    <sheetView workbookViewId="0">
      <selection activeCell="I108" sqref="I108"/>
    </sheetView>
  </sheetViews>
  <sheetFormatPr defaultRowHeight="13.2" x14ac:dyDescent="0.25"/>
  <cols>
    <col min="1" max="2" width="8.88671875" style="2"/>
    <col min="3" max="3" width="13.6640625" style="2" customWidth="1"/>
    <col min="4" max="255" width="8.88671875" style="2"/>
    <col min="256" max="256" width="13.6640625" style="2" customWidth="1"/>
    <col min="257" max="511" width="8.88671875" style="2"/>
    <col min="512" max="512" width="13.6640625" style="2" customWidth="1"/>
    <col min="513" max="767" width="8.88671875" style="2"/>
    <col min="768" max="768" width="13.6640625" style="2" customWidth="1"/>
    <col min="769" max="1023" width="8.88671875" style="2"/>
    <col min="1024" max="1024" width="13.6640625" style="2" customWidth="1"/>
    <col min="1025" max="1279" width="8.88671875" style="2"/>
    <col min="1280" max="1280" width="13.6640625" style="2" customWidth="1"/>
    <col min="1281" max="1535" width="8.88671875" style="2"/>
    <col min="1536" max="1536" width="13.6640625" style="2" customWidth="1"/>
    <col min="1537" max="1791" width="8.88671875" style="2"/>
    <col min="1792" max="1792" width="13.6640625" style="2" customWidth="1"/>
    <col min="1793" max="2047" width="8.88671875" style="2"/>
    <col min="2048" max="2048" width="13.6640625" style="2" customWidth="1"/>
    <col min="2049" max="2303" width="8.88671875" style="2"/>
    <col min="2304" max="2304" width="13.6640625" style="2" customWidth="1"/>
    <col min="2305" max="2559" width="8.88671875" style="2"/>
    <col min="2560" max="2560" width="13.6640625" style="2" customWidth="1"/>
    <col min="2561" max="2815" width="8.88671875" style="2"/>
    <col min="2816" max="2816" width="13.6640625" style="2" customWidth="1"/>
    <col min="2817" max="3071" width="8.88671875" style="2"/>
    <col min="3072" max="3072" width="13.6640625" style="2" customWidth="1"/>
    <col min="3073" max="3327" width="8.88671875" style="2"/>
    <col min="3328" max="3328" width="13.6640625" style="2" customWidth="1"/>
    <col min="3329" max="3583" width="8.88671875" style="2"/>
    <col min="3584" max="3584" width="13.6640625" style="2" customWidth="1"/>
    <col min="3585" max="3839" width="8.88671875" style="2"/>
    <col min="3840" max="3840" width="13.6640625" style="2" customWidth="1"/>
    <col min="3841" max="4095" width="8.88671875" style="2"/>
    <col min="4096" max="4096" width="13.6640625" style="2" customWidth="1"/>
    <col min="4097" max="4351" width="8.88671875" style="2"/>
    <col min="4352" max="4352" width="13.6640625" style="2" customWidth="1"/>
    <col min="4353" max="4607" width="8.88671875" style="2"/>
    <col min="4608" max="4608" width="13.6640625" style="2" customWidth="1"/>
    <col min="4609" max="4863" width="8.88671875" style="2"/>
    <col min="4864" max="4864" width="13.6640625" style="2" customWidth="1"/>
    <col min="4865" max="5119" width="8.88671875" style="2"/>
    <col min="5120" max="5120" width="13.6640625" style="2" customWidth="1"/>
    <col min="5121" max="5375" width="8.88671875" style="2"/>
    <col min="5376" max="5376" width="13.6640625" style="2" customWidth="1"/>
    <col min="5377" max="5631" width="8.88671875" style="2"/>
    <col min="5632" max="5632" width="13.6640625" style="2" customWidth="1"/>
    <col min="5633" max="5887" width="8.88671875" style="2"/>
    <col min="5888" max="5888" width="13.6640625" style="2" customWidth="1"/>
    <col min="5889" max="6143" width="8.88671875" style="2"/>
    <col min="6144" max="6144" width="13.6640625" style="2" customWidth="1"/>
    <col min="6145" max="6399" width="8.88671875" style="2"/>
    <col min="6400" max="6400" width="13.6640625" style="2" customWidth="1"/>
    <col min="6401" max="6655" width="8.88671875" style="2"/>
    <col min="6656" max="6656" width="13.6640625" style="2" customWidth="1"/>
    <col min="6657" max="6911" width="8.88671875" style="2"/>
    <col min="6912" max="6912" width="13.6640625" style="2" customWidth="1"/>
    <col min="6913" max="7167" width="8.88671875" style="2"/>
    <col min="7168" max="7168" width="13.6640625" style="2" customWidth="1"/>
    <col min="7169" max="7423" width="8.88671875" style="2"/>
    <col min="7424" max="7424" width="13.6640625" style="2" customWidth="1"/>
    <col min="7425" max="7679" width="8.88671875" style="2"/>
    <col min="7680" max="7680" width="13.6640625" style="2" customWidth="1"/>
    <col min="7681" max="7935" width="8.88671875" style="2"/>
    <col min="7936" max="7936" width="13.6640625" style="2" customWidth="1"/>
    <col min="7937" max="8191" width="8.88671875" style="2"/>
    <col min="8192" max="8192" width="13.6640625" style="2" customWidth="1"/>
    <col min="8193" max="8447" width="8.88671875" style="2"/>
    <col min="8448" max="8448" width="13.6640625" style="2" customWidth="1"/>
    <col min="8449" max="8703" width="8.88671875" style="2"/>
    <col min="8704" max="8704" width="13.6640625" style="2" customWidth="1"/>
    <col min="8705" max="8959" width="8.88671875" style="2"/>
    <col min="8960" max="8960" width="13.6640625" style="2" customWidth="1"/>
    <col min="8961" max="9215" width="8.88671875" style="2"/>
    <col min="9216" max="9216" width="13.6640625" style="2" customWidth="1"/>
    <col min="9217" max="9471" width="8.88671875" style="2"/>
    <col min="9472" max="9472" width="13.6640625" style="2" customWidth="1"/>
    <col min="9473" max="9727" width="8.88671875" style="2"/>
    <col min="9728" max="9728" width="13.6640625" style="2" customWidth="1"/>
    <col min="9729" max="9983" width="8.88671875" style="2"/>
    <col min="9984" max="9984" width="13.6640625" style="2" customWidth="1"/>
    <col min="9985" max="10239" width="8.88671875" style="2"/>
    <col min="10240" max="10240" width="13.6640625" style="2" customWidth="1"/>
    <col min="10241" max="10495" width="8.88671875" style="2"/>
    <col min="10496" max="10496" width="13.6640625" style="2" customWidth="1"/>
    <col min="10497" max="10751" width="8.88671875" style="2"/>
    <col min="10752" max="10752" width="13.6640625" style="2" customWidth="1"/>
    <col min="10753" max="11007" width="8.88671875" style="2"/>
    <col min="11008" max="11008" width="13.6640625" style="2" customWidth="1"/>
    <col min="11009" max="11263" width="8.88671875" style="2"/>
    <col min="11264" max="11264" width="13.6640625" style="2" customWidth="1"/>
    <col min="11265" max="11519" width="8.88671875" style="2"/>
    <col min="11520" max="11520" width="13.6640625" style="2" customWidth="1"/>
    <col min="11521" max="11775" width="8.88671875" style="2"/>
    <col min="11776" max="11776" width="13.6640625" style="2" customWidth="1"/>
    <col min="11777" max="12031" width="8.88671875" style="2"/>
    <col min="12032" max="12032" width="13.6640625" style="2" customWidth="1"/>
    <col min="12033" max="12287" width="8.88671875" style="2"/>
    <col min="12288" max="12288" width="13.6640625" style="2" customWidth="1"/>
    <col min="12289" max="12543" width="8.88671875" style="2"/>
    <col min="12544" max="12544" width="13.6640625" style="2" customWidth="1"/>
    <col min="12545" max="12799" width="8.88671875" style="2"/>
    <col min="12800" max="12800" width="13.6640625" style="2" customWidth="1"/>
    <col min="12801" max="13055" width="8.88671875" style="2"/>
    <col min="13056" max="13056" width="13.6640625" style="2" customWidth="1"/>
    <col min="13057" max="13311" width="8.88671875" style="2"/>
    <col min="13312" max="13312" width="13.6640625" style="2" customWidth="1"/>
    <col min="13313" max="13567" width="8.88671875" style="2"/>
    <col min="13568" max="13568" width="13.6640625" style="2" customWidth="1"/>
    <col min="13569" max="13823" width="8.88671875" style="2"/>
    <col min="13824" max="13824" width="13.6640625" style="2" customWidth="1"/>
    <col min="13825" max="14079" width="8.88671875" style="2"/>
    <col min="14080" max="14080" width="13.6640625" style="2" customWidth="1"/>
    <col min="14081" max="14335" width="8.88671875" style="2"/>
    <col min="14336" max="14336" width="13.6640625" style="2" customWidth="1"/>
    <col min="14337" max="14591" width="8.88671875" style="2"/>
    <col min="14592" max="14592" width="13.6640625" style="2" customWidth="1"/>
    <col min="14593" max="14847" width="8.88671875" style="2"/>
    <col min="14848" max="14848" width="13.6640625" style="2" customWidth="1"/>
    <col min="14849" max="15103" width="8.88671875" style="2"/>
    <col min="15104" max="15104" width="13.6640625" style="2" customWidth="1"/>
    <col min="15105" max="15359" width="8.88671875" style="2"/>
    <col min="15360" max="15360" width="13.6640625" style="2" customWidth="1"/>
    <col min="15361" max="15615" width="8.88671875" style="2"/>
    <col min="15616" max="15616" width="13.6640625" style="2" customWidth="1"/>
    <col min="15617" max="15871" width="8.88671875" style="2"/>
    <col min="15872" max="15872" width="13.6640625" style="2" customWidth="1"/>
    <col min="15873" max="16127" width="8.88671875" style="2"/>
    <col min="16128" max="16128" width="13.6640625" style="2" customWidth="1"/>
    <col min="16129" max="16384" width="8.88671875" style="2"/>
  </cols>
  <sheetData>
    <row r="1" spans="1:15" x14ac:dyDescent="0.25">
      <c r="A1" s="2" t="s">
        <v>136</v>
      </c>
      <c r="B1" s="2" t="s">
        <v>137</v>
      </c>
    </row>
    <row r="2" spans="1:15" x14ac:dyDescent="0.25">
      <c r="A2" s="2" t="s">
        <v>138</v>
      </c>
      <c r="B2" s="2" t="s">
        <v>139</v>
      </c>
    </row>
    <row r="3" spans="1:15" x14ac:dyDescent="0.25">
      <c r="A3" s="2" t="s">
        <v>140</v>
      </c>
      <c r="B3" s="2" t="s">
        <v>288</v>
      </c>
    </row>
    <row r="4" spans="1:15" x14ac:dyDescent="0.25">
      <c r="A4" s="2" t="s">
        <v>142</v>
      </c>
      <c r="B4" s="2" t="s">
        <v>289</v>
      </c>
    </row>
    <row r="5" spans="1:15" x14ac:dyDescent="0.25">
      <c r="A5" s="2" t="s">
        <v>144</v>
      </c>
      <c r="B5" s="2" t="s">
        <v>145</v>
      </c>
    </row>
    <row r="6" spans="1:15" x14ac:dyDescent="0.25">
      <c r="A6" s="2" t="s">
        <v>146</v>
      </c>
      <c r="B6" s="2" t="s">
        <v>147</v>
      </c>
    </row>
    <row r="8" spans="1:15" x14ac:dyDescent="0.25">
      <c r="A8" s="2" t="s">
        <v>148</v>
      </c>
      <c r="B8" s="2" t="s">
        <v>149</v>
      </c>
      <c r="C8" s="2" t="s">
        <v>150</v>
      </c>
      <c r="D8" s="2" t="s">
        <v>151</v>
      </c>
      <c r="E8" s="2" t="s">
        <v>152</v>
      </c>
      <c r="F8" s="2" t="s">
        <v>154</v>
      </c>
      <c r="G8" s="2" t="s">
        <v>155</v>
      </c>
      <c r="H8" s="2" t="s">
        <v>156</v>
      </c>
      <c r="I8" s="2" t="s">
        <v>290</v>
      </c>
      <c r="J8" s="2" t="s">
        <v>291</v>
      </c>
      <c r="K8" s="2" t="s">
        <v>292</v>
      </c>
      <c r="L8" s="2" t="s">
        <v>276</v>
      </c>
      <c r="M8" s="2" t="s">
        <v>226</v>
      </c>
      <c r="N8" s="2" t="s">
        <v>227</v>
      </c>
      <c r="O8" s="2" t="s">
        <v>228</v>
      </c>
    </row>
    <row r="9" spans="1:15" x14ac:dyDescent="0.25">
      <c r="A9" s="2" t="s">
        <v>160</v>
      </c>
      <c r="B9" s="2" t="s">
        <v>56</v>
      </c>
      <c r="C9" s="2" t="s">
        <v>114</v>
      </c>
      <c r="D9" s="2" t="s">
        <v>161</v>
      </c>
      <c r="E9" s="2" t="s">
        <v>162</v>
      </c>
      <c r="F9" s="2" t="s">
        <v>163</v>
      </c>
      <c r="G9" s="2" t="s">
        <v>163</v>
      </c>
      <c r="H9" s="2" t="s">
        <v>163</v>
      </c>
      <c r="I9" s="2">
        <v>23.372543334960938</v>
      </c>
      <c r="J9" s="2">
        <v>23.4185791015625</v>
      </c>
      <c r="K9" s="2">
        <v>6.5104402601718903E-2</v>
      </c>
      <c r="L9" s="2" t="b">
        <v>1</v>
      </c>
      <c r="M9" s="2">
        <v>0.1082901044429599</v>
      </c>
      <c r="N9" s="2" t="b">
        <v>1</v>
      </c>
      <c r="O9" s="2">
        <v>85.027023315429688</v>
      </c>
    </row>
    <row r="10" spans="1:15" x14ac:dyDescent="0.25">
      <c r="A10" s="2" t="s">
        <v>164</v>
      </c>
      <c r="B10" s="2" t="s">
        <v>56</v>
      </c>
      <c r="C10" s="2" t="s">
        <v>114</v>
      </c>
      <c r="D10" s="2" t="s">
        <v>161</v>
      </c>
      <c r="E10" s="2" t="s">
        <v>162</v>
      </c>
      <c r="F10" s="2" t="s">
        <v>163</v>
      </c>
      <c r="G10" s="2" t="s">
        <v>163</v>
      </c>
      <c r="H10" s="2" t="s">
        <v>163</v>
      </c>
      <c r="I10" s="2">
        <v>23.464614868164063</v>
      </c>
      <c r="J10" s="2">
        <v>23.4185791015625</v>
      </c>
      <c r="K10" s="2">
        <v>6.5104402601718903E-2</v>
      </c>
      <c r="L10" s="2" t="b">
        <v>1</v>
      </c>
      <c r="M10" s="2">
        <v>0.1082901044429599</v>
      </c>
      <c r="N10" s="2" t="b">
        <v>1</v>
      </c>
      <c r="O10" s="2">
        <v>85.027023315429688</v>
      </c>
    </row>
    <row r="11" spans="1:15" x14ac:dyDescent="0.25">
      <c r="A11" s="2" t="s">
        <v>165</v>
      </c>
      <c r="B11" s="2" t="s">
        <v>56</v>
      </c>
      <c r="C11" s="2" t="s">
        <v>166</v>
      </c>
      <c r="D11" s="2" t="s">
        <v>161</v>
      </c>
      <c r="E11" s="2" t="s">
        <v>162</v>
      </c>
      <c r="F11" s="2">
        <v>0.16064245998859406</v>
      </c>
      <c r="G11" s="2">
        <v>0.11689122021198273</v>
      </c>
      <c r="H11" s="2">
        <v>0.22076934576034546</v>
      </c>
      <c r="I11" s="2">
        <v>32.802440643310547</v>
      </c>
      <c r="J11" s="2">
        <v>32.706287384033203</v>
      </c>
      <c r="K11" s="2">
        <v>0.1359812468290329</v>
      </c>
      <c r="L11" s="2" t="b">
        <v>1</v>
      </c>
      <c r="M11" s="2">
        <v>0.17443609737359822</v>
      </c>
      <c r="N11" s="2" t="b">
        <v>1</v>
      </c>
      <c r="O11" s="2">
        <v>84.4886474609375</v>
      </c>
    </row>
    <row r="12" spans="1:15" x14ac:dyDescent="0.25">
      <c r="A12" s="2" t="s">
        <v>167</v>
      </c>
      <c r="B12" s="2" t="s">
        <v>56</v>
      </c>
      <c r="C12" s="2" t="s">
        <v>166</v>
      </c>
      <c r="D12" s="2" t="s">
        <v>161</v>
      </c>
      <c r="E12" s="2" t="s">
        <v>162</v>
      </c>
      <c r="F12" s="2">
        <v>0.16064245998859406</v>
      </c>
      <c r="G12" s="2">
        <v>0.11689122021198273</v>
      </c>
      <c r="H12" s="2">
        <v>0.22076934576034546</v>
      </c>
      <c r="I12" s="2">
        <v>32.610134124755859</v>
      </c>
      <c r="J12" s="2">
        <v>32.706287384033203</v>
      </c>
      <c r="K12" s="2">
        <v>0.1359812468290329</v>
      </c>
      <c r="L12" s="2" t="b">
        <v>1</v>
      </c>
      <c r="M12" s="2">
        <v>0.17443609737359822</v>
      </c>
      <c r="N12" s="2" t="b">
        <v>1</v>
      </c>
      <c r="O12" s="2">
        <v>84.668106079101563</v>
      </c>
    </row>
    <row r="13" spans="1:15" x14ac:dyDescent="0.25">
      <c r="A13" s="2" t="s">
        <v>183</v>
      </c>
      <c r="B13" s="2" t="s">
        <v>57</v>
      </c>
      <c r="C13" s="2" t="s">
        <v>114</v>
      </c>
      <c r="D13" s="2" t="s">
        <v>161</v>
      </c>
      <c r="E13" s="2" t="s">
        <v>162</v>
      </c>
      <c r="F13" s="2" t="s">
        <v>163</v>
      </c>
      <c r="G13" s="2" t="s">
        <v>163</v>
      </c>
      <c r="H13" s="2" t="s">
        <v>163</v>
      </c>
      <c r="I13" s="2">
        <v>23.214000701904297</v>
      </c>
      <c r="J13" s="2">
        <v>23.539264678955078</v>
      </c>
      <c r="K13" s="2">
        <v>0.45999136567115784</v>
      </c>
      <c r="L13" s="2" t="b">
        <v>1</v>
      </c>
      <c r="M13" s="2">
        <v>0.1082901044429599</v>
      </c>
      <c r="N13" s="2" t="b">
        <v>1</v>
      </c>
      <c r="O13" s="2">
        <v>85.385940551757813</v>
      </c>
    </row>
    <row r="14" spans="1:15" x14ac:dyDescent="0.25">
      <c r="A14" s="2" t="s">
        <v>184</v>
      </c>
      <c r="B14" s="2" t="s">
        <v>57</v>
      </c>
      <c r="C14" s="2" t="s">
        <v>114</v>
      </c>
      <c r="D14" s="2" t="s">
        <v>161</v>
      </c>
      <c r="E14" s="2" t="s">
        <v>162</v>
      </c>
      <c r="F14" s="2" t="s">
        <v>163</v>
      </c>
      <c r="G14" s="2" t="s">
        <v>163</v>
      </c>
      <c r="H14" s="2" t="s">
        <v>163</v>
      </c>
      <c r="I14" s="2">
        <v>23.864526748657227</v>
      </c>
      <c r="J14" s="2">
        <v>23.539264678955078</v>
      </c>
      <c r="K14" s="2">
        <v>0.45999136567115784</v>
      </c>
      <c r="L14" s="2" t="b">
        <v>1</v>
      </c>
      <c r="M14" s="2">
        <v>0.1082901044429599</v>
      </c>
      <c r="N14" s="2" t="b">
        <v>1</v>
      </c>
      <c r="O14" s="2">
        <v>85.385940551757813</v>
      </c>
    </row>
    <row r="15" spans="1:15" x14ac:dyDescent="0.25">
      <c r="A15" s="2" t="s">
        <v>185</v>
      </c>
      <c r="B15" s="2" t="s">
        <v>57</v>
      </c>
      <c r="C15" s="2" t="s">
        <v>166</v>
      </c>
      <c r="D15" s="2" t="s">
        <v>161</v>
      </c>
      <c r="E15" s="2" t="s">
        <v>162</v>
      </c>
      <c r="F15" s="2">
        <v>6.5748423337936401E-2</v>
      </c>
      <c r="G15" s="2">
        <v>1.931300014257431E-2</v>
      </c>
      <c r="H15" s="2">
        <v>0.22383137047290802</v>
      </c>
      <c r="I15" s="2">
        <v>34.366661071777344</v>
      </c>
      <c r="J15" s="2">
        <v>34.115798950195313</v>
      </c>
      <c r="K15" s="2">
        <v>0.35477530956268311</v>
      </c>
      <c r="L15" s="2" t="b">
        <v>1</v>
      </c>
      <c r="M15" s="2">
        <v>0.17443609737359822</v>
      </c>
      <c r="N15" s="2" t="b">
        <v>1</v>
      </c>
      <c r="O15" s="2">
        <v>84.847564697265625</v>
      </c>
    </row>
    <row r="16" spans="1:15" x14ac:dyDescent="0.25">
      <c r="A16" s="2" t="s">
        <v>186</v>
      </c>
      <c r="B16" s="2" t="s">
        <v>57</v>
      </c>
      <c r="C16" s="2" t="s">
        <v>166</v>
      </c>
      <c r="D16" s="2" t="s">
        <v>161</v>
      </c>
      <c r="E16" s="2" t="s">
        <v>162</v>
      </c>
      <c r="F16" s="2">
        <v>6.5748423337936401E-2</v>
      </c>
      <c r="G16" s="2">
        <v>1.931300014257431E-2</v>
      </c>
      <c r="H16" s="2">
        <v>0.22383137047290802</v>
      </c>
      <c r="I16" s="2">
        <v>33.864933013916016</v>
      </c>
      <c r="J16" s="2">
        <v>34.115798950195313</v>
      </c>
      <c r="K16" s="2">
        <v>0.35477530956268311</v>
      </c>
      <c r="L16" s="2" t="b">
        <v>1</v>
      </c>
      <c r="M16" s="2">
        <v>0.17443609737359822</v>
      </c>
      <c r="N16" s="2" t="b">
        <v>1</v>
      </c>
      <c r="O16" s="2">
        <v>84.847564697265625</v>
      </c>
    </row>
    <row r="17" spans="1:15" x14ac:dyDescent="0.25">
      <c r="A17" s="2" t="s">
        <v>195</v>
      </c>
      <c r="B17" s="2" t="s">
        <v>293</v>
      </c>
      <c r="C17" s="2" t="s">
        <v>114</v>
      </c>
      <c r="D17" s="2" t="s">
        <v>161</v>
      </c>
      <c r="E17" s="2" t="s">
        <v>162</v>
      </c>
      <c r="F17" s="2" t="s">
        <v>163</v>
      </c>
      <c r="G17" s="2" t="s">
        <v>163</v>
      </c>
      <c r="H17" s="2" t="s">
        <v>163</v>
      </c>
      <c r="I17" s="2">
        <v>21.798257827758789</v>
      </c>
      <c r="J17" s="2">
        <v>21.798257827758789</v>
      </c>
      <c r="K17" s="2" t="s">
        <v>163</v>
      </c>
      <c r="L17" s="2" t="b">
        <v>1</v>
      </c>
      <c r="M17" s="2">
        <v>0.1082901044429599</v>
      </c>
      <c r="N17" s="2" t="b">
        <v>1</v>
      </c>
      <c r="O17" s="2">
        <v>85.744865417480469</v>
      </c>
    </row>
    <row r="18" spans="1:15" x14ac:dyDescent="0.25">
      <c r="A18" s="2" t="s">
        <v>197</v>
      </c>
      <c r="B18" s="2" t="s">
        <v>293</v>
      </c>
      <c r="C18" s="2" t="s">
        <v>114</v>
      </c>
      <c r="D18" s="2" t="s">
        <v>161</v>
      </c>
      <c r="E18" s="2" t="s">
        <v>162</v>
      </c>
      <c r="F18" s="2" t="s">
        <v>163</v>
      </c>
      <c r="G18" s="2" t="s">
        <v>163</v>
      </c>
      <c r="H18" s="2" t="s">
        <v>163</v>
      </c>
      <c r="I18" s="2" t="s">
        <v>294</v>
      </c>
      <c r="J18" s="2">
        <v>21.798257827758789</v>
      </c>
      <c r="K18" s="2" t="s">
        <v>163</v>
      </c>
      <c r="L18" s="2" t="b">
        <v>1</v>
      </c>
      <c r="M18" s="2">
        <v>0.1082901044429599</v>
      </c>
      <c r="N18" s="2" t="b">
        <v>1</v>
      </c>
      <c r="O18" s="2">
        <v>88.436752319335938</v>
      </c>
    </row>
    <row r="19" spans="1:15" x14ac:dyDescent="0.25">
      <c r="A19" s="2" t="s">
        <v>198</v>
      </c>
      <c r="B19" s="2" t="s">
        <v>293</v>
      </c>
      <c r="C19" s="2" t="s">
        <v>166</v>
      </c>
      <c r="D19" s="2" t="s">
        <v>161</v>
      </c>
      <c r="E19" s="2" t="s">
        <v>162</v>
      </c>
      <c r="F19" s="2">
        <v>6.9735966622829437E-2</v>
      </c>
      <c r="G19" s="2" t="s">
        <v>163</v>
      </c>
      <c r="H19" s="2" t="s">
        <v>163</v>
      </c>
      <c r="I19" s="2">
        <v>32.547676086425781</v>
      </c>
      <c r="J19" s="2">
        <v>32.289844512939453</v>
      </c>
      <c r="K19" s="2">
        <v>0.36462891101837158</v>
      </c>
      <c r="L19" s="2" t="b">
        <v>1</v>
      </c>
      <c r="M19" s="2">
        <v>0.17443609737359822</v>
      </c>
      <c r="N19" s="2" t="b">
        <v>1</v>
      </c>
      <c r="O19" s="2">
        <v>85.027023315429688</v>
      </c>
    </row>
    <row r="20" spans="1:15" x14ac:dyDescent="0.25">
      <c r="A20" s="2" t="s">
        <v>199</v>
      </c>
      <c r="B20" s="2" t="s">
        <v>293</v>
      </c>
      <c r="C20" s="2" t="s">
        <v>166</v>
      </c>
      <c r="D20" s="2" t="s">
        <v>161</v>
      </c>
      <c r="E20" s="2" t="s">
        <v>162</v>
      </c>
      <c r="F20" s="2">
        <v>6.9735966622829437E-2</v>
      </c>
      <c r="G20" s="2" t="s">
        <v>163</v>
      </c>
      <c r="H20" s="2" t="s">
        <v>163</v>
      </c>
      <c r="I20" s="2">
        <v>32.032012939453125</v>
      </c>
      <c r="J20" s="2">
        <v>32.289844512939453</v>
      </c>
      <c r="K20" s="2">
        <v>0.36462891101837158</v>
      </c>
      <c r="L20" s="2" t="b">
        <v>1</v>
      </c>
      <c r="M20" s="2">
        <v>0.17443609737359822</v>
      </c>
      <c r="N20" s="2" t="b">
        <v>1</v>
      </c>
      <c r="O20" s="2">
        <v>85.027023315429688</v>
      </c>
    </row>
    <row r="21" spans="1:15" x14ac:dyDescent="0.25">
      <c r="A21" s="2" t="s">
        <v>208</v>
      </c>
      <c r="B21" s="2" t="s">
        <v>58</v>
      </c>
      <c r="C21" s="2" t="s">
        <v>114</v>
      </c>
      <c r="D21" s="2" t="s">
        <v>161</v>
      </c>
      <c r="E21" s="2" t="s">
        <v>162</v>
      </c>
      <c r="F21" s="2" t="s">
        <v>163</v>
      </c>
      <c r="G21" s="2" t="s">
        <v>163</v>
      </c>
      <c r="H21" s="2" t="s">
        <v>163</v>
      </c>
      <c r="I21" s="2">
        <v>26.044181823730469</v>
      </c>
      <c r="J21" s="2">
        <v>26.108219146728516</v>
      </c>
      <c r="K21" s="2">
        <v>9.0561099350452423E-2</v>
      </c>
      <c r="L21" s="2" t="b">
        <v>1</v>
      </c>
      <c r="M21" s="2">
        <v>0.1082901044429599</v>
      </c>
      <c r="N21" s="2" t="b">
        <v>1</v>
      </c>
      <c r="O21" s="2">
        <v>85.027023315429688</v>
      </c>
    </row>
    <row r="22" spans="1:15" x14ac:dyDescent="0.25">
      <c r="A22" s="2" t="s">
        <v>102</v>
      </c>
      <c r="B22" s="2" t="s">
        <v>58</v>
      </c>
      <c r="C22" s="2" t="s">
        <v>114</v>
      </c>
      <c r="D22" s="2" t="s">
        <v>161</v>
      </c>
      <c r="E22" s="2" t="s">
        <v>162</v>
      </c>
      <c r="F22" s="2" t="s">
        <v>163</v>
      </c>
      <c r="G22" s="2" t="s">
        <v>163</v>
      </c>
      <c r="H22" s="2" t="s">
        <v>163</v>
      </c>
      <c r="I22" s="2">
        <v>26.17225456237793</v>
      </c>
      <c r="J22" s="2">
        <v>26.108219146728516</v>
      </c>
      <c r="K22" s="2">
        <v>9.0561099350452423E-2</v>
      </c>
      <c r="L22" s="2" t="b">
        <v>1</v>
      </c>
      <c r="M22" s="2">
        <v>0.1082901044429599</v>
      </c>
      <c r="N22" s="2" t="b">
        <v>1</v>
      </c>
      <c r="O22" s="2">
        <v>85.20648193359375</v>
      </c>
    </row>
    <row r="23" spans="1:15" x14ac:dyDescent="0.25">
      <c r="A23" s="2" t="s">
        <v>209</v>
      </c>
      <c r="B23" s="2" t="s">
        <v>58</v>
      </c>
      <c r="C23" s="2" t="s">
        <v>166</v>
      </c>
      <c r="D23" s="2" t="s">
        <v>161</v>
      </c>
      <c r="E23" s="2" t="s">
        <v>162</v>
      </c>
      <c r="F23" s="2">
        <v>0.11707919836044312</v>
      </c>
      <c r="G23" s="2">
        <v>2.4652110412716866E-2</v>
      </c>
      <c r="H23" s="2">
        <v>0.55603915452957153</v>
      </c>
      <c r="I23" s="2">
        <v>35.333835601806641</v>
      </c>
      <c r="J23" s="2">
        <v>35.852294921875</v>
      </c>
      <c r="K23" s="2">
        <v>0.7332121729850769</v>
      </c>
      <c r="L23" s="2" t="b">
        <v>1</v>
      </c>
      <c r="M23" s="2">
        <v>0.17443609737359822</v>
      </c>
      <c r="N23" s="2" t="b">
        <v>1</v>
      </c>
      <c r="O23" s="2">
        <v>84.847564697265625</v>
      </c>
    </row>
    <row r="24" spans="1:15" x14ac:dyDescent="0.25">
      <c r="A24" s="2" t="s">
        <v>210</v>
      </c>
      <c r="B24" s="2" t="s">
        <v>58</v>
      </c>
      <c r="C24" s="2" t="s">
        <v>166</v>
      </c>
      <c r="D24" s="2" t="s">
        <v>161</v>
      </c>
      <c r="E24" s="2" t="s">
        <v>162</v>
      </c>
      <c r="F24" s="2">
        <v>0.11707919836044312</v>
      </c>
      <c r="G24" s="2">
        <v>2.4652110412716866E-2</v>
      </c>
      <c r="H24" s="2">
        <v>0.55603915452957153</v>
      </c>
      <c r="I24" s="2">
        <v>36.370754241943359</v>
      </c>
      <c r="J24" s="2">
        <v>35.852294921875</v>
      </c>
      <c r="K24" s="2">
        <v>0.7332121729850769</v>
      </c>
      <c r="L24" s="2" t="b">
        <v>1</v>
      </c>
      <c r="M24" s="2">
        <v>0.17443609737359822</v>
      </c>
      <c r="N24" s="2" t="b">
        <v>1</v>
      </c>
      <c r="O24" s="2">
        <v>84.847564697265625</v>
      </c>
    </row>
    <row r="25" spans="1:15" x14ac:dyDescent="0.25">
      <c r="A25" s="2" t="s">
        <v>168</v>
      </c>
      <c r="B25" s="2" t="s">
        <v>59</v>
      </c>
      <c r="C25" s="2" t="s">
        <v>114</v>
      </c>
      <c r="D25" s="2" t="s">
        <v>161</v>
      </c>
      <c r="E25" s="2" t="s">
        <v>162</v>
      </c>
      <c r="F25" s="2" t="s">
        <v>163</v>
      </c>
      <c r="G25" s="2" t="s">
        <v>163</v>
      </c>
      <c r="H25" s="2" t="s">
        <v>163</v>
      </c>
      <c r="I25" s="2">
        <v>24.581218719482422</v>
      </c>
      <c r="J25" s="2">
        <v>24.464729309082031</v>
      </c>
      <c r="K25" s="2">
        <v>0.16474224627017975</v>
      </c>
      <c r="L25" s="2" t="b">
        <v>1</v>
      </c>
      <c r="M25" s="2">
        <v>0.1082901044429599</v>
      </c>
      <c r="N25" s="2" t="b">
        <v>1</v>
      </c>
      <c r="O25" s="2">
        <v>85.385940551757813</v>
      </c>
    </row>
    <row r="26" spans="1:15" x14ac:dyDescent="0.25">
      <c r="A26" s="2" t="s">
        <v>169</v>
      </c>
      <c r="B26" s="2" t="s">
        <v>59</v>
      </c>
      <c r="C26" s="2" t="s">
        <v>114</v>
      </c>
      <c r="D26" s="2" t="s">
        <v>161</v>
      </c>
      <c r="E26" s="2" t="s">
        <v>162</v>
      </c>
      <c r="F26" s="2" t="s">
        <v>163</v>
      </c>
      <c r="G26" s="2" t="s">
        <v>163</v>
      </c>
      <c r="H26" s="2" t="s">
        <v>163</v>
      </c>
      <c r="I26" s="2">
        <v>24.348237991333008</v>
      </c>
      <c r="J26" s="2">
        <v>24.464729309082031</v>
      </c>
      <c r="K26" s="2">
        <v>0.16474224627017975</v>
      </c>
      <c r="L26" s="2" t="b">
        <v>1</v>
      </c>
      <c r="M26" s="2">
        <v>0.1082901044429599</v>
      </c>
      <c r="N26" s="2" t="b">
        <v>1</v>
      </c>
      <c r="O26" s="2">
        <v>85.385940551757813</v>
      </c>
    </row>
    <row r="27" spans="1:15" x14ac:dyDescent="0.25">
      <c r="A27" s="2" t="s">
        <v>170</v>
      </c>
      <c r="B27" s="2" t="s">
        <v>59</v>
      </c>
      <c r="C27" s="2" t="s">
        <v>166</v>
      </c>
      <c r="D27" s="2" t="s">
        <v>161</v>
      </c>
      <c r="E27" s="2" t="s">
        <v>162</v>
      </c>
      <c r="F27" s="2">
        <v>0.80127817392349243</v>
      </c>
      <c r="G27" s="2">
        <v>0.41514685750007629</v>
      </c>
      <c r="H27" s="2">
        <v>1.5465532541275024</v>
      </c>
      <c r="I27" s="2">
        <v>31.621189117431641</v>
      </c>
      <c r="J27" s="2">
        <v>31.433986663818359</v>
      </c>
      <c r="K27" s="2">
        <v>0.26474425196647644</v>
      </c>
      <c r="L27" s="2" t="b">
        <v>1</v>
      </c>
      <c r="M27" s="2">
        <v>0.17443609737359822</v>
      </c>
      <c r="N27" s="2" t="b">
        <v>1</v>
      </c>
      <c r="O27" s="2">
        <v>84.668106079101563</v>
      </c>
    </row>
    <row r="28" spans="1:15" x14ac:dyDescent="0.25">
      <c r="A28" s="2" t="s">
        <v>172</v>
      </c>
      <c r="B28" s="2" t="s">
        <v>59</v>
      </c>
      <c r="C28" s="2" t="s">
        <v>166</v>
      </c>
      <c r="D28" s="2" t="s">
        <v>161</v>
      </c>
      <c r="E28" s="2" t="s">
        <v>162</v>
      </c>
      <c r="F28" s="2">
        <v>0.80127817392349243</v>
      </c>
      <c r="G28" s="2">
        <v>0.41514685750007629</v>
      </c>
      <c r="H28" s="2">
        <v>1.5465532541275024</v>
      </c>
      <c r="I28" s="2">
        <v>31.246784210205078</v>
      </c>
      <c r="J28" s="2">
        <v>31.433986663818359</v>
      </c>
      <c r="K28" s="2">
        <v>0.26474425196647644</v>
      </c>
      <c r="L28" s="2" t="b">
        <v>1</v>
      </c>
      <c r="M28" s="2">
        <v>0.17443609737359822</v>
      </c>
      <c r="N28" s="2" t="b">
        <v>1</v>
      </c>
      <c r="O28" s="2">
        <v>84.4886474609375</v>
      </c>
    </row>
    <row r="29" spans="1:15" x14ac:dyDescent="0.25">
      <c r="A29" s="2" t="s">
        <v>187</v>
      </c>
      <c r="B29" s="2" t="s">
        <v>60</v>
      </c>
      <c r="C29" s="2" t="s">
        <v>114</v>
      </c>
      <c r="D29" s="2" t="s">
        <v>161</v>
      </c>
      <c r="E29" s="2" t="s">
        <v>162</v>
      </c>
      <c r="F29" s="2" t="s">
        <v>163</v>
      </c>
      <c r="G29" s="2" t="s">
        <v>163</v>
      </c>
      <c r="H29" s="2" t="s">
        <v>163</v>
      </c>
      <c r="I29" s="2">
        <v>17.040205001831055</v>
      </c>
      <c r="J29" s="2">
        <v>17.073947906494141</v>
      </c>
      <c r="K29" s="2">
        <v>4.7721020877361298E-2</v>
      </c>
      <c r="L29" s="2" t="b">
        <v>1</v>
      </c>
      <c r="M29" s="2">
        <v>0.1082901044429599</v>
      </c>
      <c r="N29" s="2" t="b">
        <v>1</v>
      </c>
      <c r="O29" s="2">
        <v>85.565406799316406</v>
      </c>
    </row>
    <row r="30" spans="1:15" x14ac:dyDescent="0.25">
      <c r="A30" s="2" t="s">
        <v>188</v>
      </c>
      <c r="B30" s="2" t="s">
        <v>60</v>
      </c>
      <c r="C30" s="2" t="s">
        <v>114</v>
      </c>
      <c r="D30" s="2" t="s">
        <v>161</v>
      </c>
      <c r="E30" s="2" t="s">
        <v>162</v>
      </c>
      <c r="F30" s="2" t="s">
        <v>163</v>
      </c>
      <c r="G30" s="2" t="s">
        <v>163</v>
      </c>
      <c r="H30" s="2" t="s">
        <v>163</v>
      </c>
      <c r="I30" s="2">
        <v>17.107692718505859</v>
      </c>
      <c r="J30" s="2">
        <v>17.073947906494141</v>
      </c>
      <c r="K30" s="2">
        <v>4.7721020877361298E-2</v>
      </c>
      <c r="L30" s="2" t="b">
        <v>1</v>
      </c>
      <c r="M30" s="2">
        <v>0.1082901044429599</v>
      </c>
      <c r="N30" s="2" t="b">
        <v>1</v>
      </c>
      <c r="O30" s="2">
        <v>85.744865417480469</v>
      </c>
    </row>
    <row r="31" spans="1:15" x14ac:dyDescent="0.25">
      <c r="A31" s="2" t="s">
        <v>238</v>
      </c>
      <c r="B31" s="2" t="s">
        <v>60</v>
      </c>
      <c r="C31" s="2" t="s">
        <v>166</v>
      </c>
      <c r="D31" s="2" t="s">
        <v>161</v>
      </c>
      <c r="E31" s="2" t="s">
        <v>162</v>
      </c>
      <c r="F31" s="2">
        <v>9.2293642461299896E-2</v>
      </c>
      <c r="G31" s="2">
        <v>7.6301731169223785E-2</v>
      </c>
      <c r="H31" s="2">
        <v>0.11163725703954697</v>
      </c>
      <c r="I31" s="2">
        <v>27.215354919433594</v>
      </c>
      <c r="J31" s="2">
        <v>27.16120719909668</v>
      </c>
      <c r="K31" s="2">
        <v>7.6576441526412964E-2</v>
      </c>
      <c r="L31" s="2" t="b">
        <v>1</v>
      </c>
      <c r="M31" s="2">
        <v>0.17443609737359822</v>
      </c>
      <c r="N31" s="2" t="b">
        <v>1</v>
      </c>
      <c r="O31" s="2">
        <v>84.847564697265625</v>
      </c>
    </row>
    <row r="32" spans="1:15" x14ac:dyDescent="0.25">
      <c r="A32" s="2" t="s">
        <v>239</v>
      </c>
      <c r="B32" s="2" t="s">
        <v>60</v>
      </c>
      <c r="C32" s="2" t="s">
        <v>166</v>
      </c>
      <c r="D32" s="2" t="s">
        <v>161</v>
      </c>
      <c r="E32" s="2" t="s">
        <v>162</v>
      </c>
      <c r="F32" s="2">
        <v>9.2293642461299896E-2</v>
      </c>
      <c r="G32" s="2">
        <v>7.6301731169223785E-2</v>
      </c>
      <c r="H32" s="2">
        <v>0.11163725703954697</v>
      </c>
      <c r="I32" s="2">
        <v>27.107059478759766</v>
      </c>
      <c r="J32" s="2">
        <v>27.16120719909668</v>
      </c>
      <c r="K32" s="2">
        <v>7.6576441526412964E-2</v>
      </c>
      <c r="L32" s="2" t="b">
        <v>1</v>
      </c>
      <c r="M32" s="2">
        <v>0.17443609737359822</v>
      </c>
      <c r="N32" s="2" t="b">
        <v>1</v>
      </c>
      <c r="O32" s="2">
        <v>85.027023315429688</v>
      </c>
    </row>
    <row r="33" spans="1:15" x14ac:dyDescent="0.25">
      <c r="A33" s="2" t="s">
        <v>200</v>
      </c>
      <c r="B33" s="2" t="s">
        <v>61</v>
      </c>
      <c r="C33" s="2" t="s">
        <v>114</v>
      </c>
      <c r="D33" s="2" t="s">
        <v>161</v>
      </c>
      <c r="E33" s="2" t="s">
        <v>162</v>
      </c>
      <c r="F33" s="2" t="s">
        <v>163</v>
      </c>
      <c r="G33" s="2" t="s">
        <v>163</v>
      </c>
      <c r="H33" s="2" t="s">
        <v>163</v>
      </c>
      <c r="I33" s="2">
        <v>20.480125427246094</v>
      </c>
      <c r="J33" s="2">
        <v>20.499824523925781</v>
      </c>
      <c r="K33" s="2">
        <v>2.7857381850481033E-2</v>
      </c>
      <c r="L33" s="2" t="b">
        <v>1</v>
      </c>
      <c r="M33" s="2">
        <v>0.1082901044429599</v>
      </c>
      <c r="N33" s="2" t="b">
        <v>1</v>
      </c>
      <c r="O33" s="2">
        <v>85.565406799316406</v>
      </c>
    </row>
    <row r="34" spans="1:15" x14ac:dyDescent="0.25">
      <c r="A34" s="2" t="s">
        <v>201</v>
      </c>
      <c r="B34" s="2" t="s">
        <v>61</v>
      </c>
      <c r="C34" s="2" t="s">
        <v>114</v>
      </c>
      <c r="D34" s="2" t="s">
        <v>161</v>
      </c>
      <c r="E34" s="2" t="s">
        <v>162</v>
      </c>
      <c r="F34" s="2" t="s">
        <v>163</v>
      </c>
      <c r="G34" s="2" t="s">
        <v>163</v>
      </c>
      <c r="H34" s="2" t="s">
        <v>163</v>
      </c>
      <c r="I34" s="2">
        <v>20.519521713256836</v>
      </c>
      <c r="J34" s="2">
        <v>20.499824523925781</v>
      </c>
      <c r="K34" s="2">
        <v>2.7857381850481033E-2</v>
      </c>
      <c r="L34" s="2" t="b">
        <v>1</v>
      </c>
      <c r="M34" s="2">
        <v>0.1082901044429599</v>
      </c>
      <c r="N34" s="2" t="b">
        <v>1</v>
      </c>
      <c r="O34" s="2">
        <v>85.744865417480469</v>
      </c>
    </row>
    <row r="35" spans="1:15" x14ac:dyDescent="0.25">
      <c r="A35" s="2" t="s">
        <v>244</v>
      </c>
      <c r="B35" s="2" t="s">
        <v>61</v>
      </c>
      <c r="C35" s="2" t="s">
        <v>166</v>
      </c>
      <c r="D35" s="2" t="s">
        <v>161</v>
      </c>
      <c r="E35" s="2" t="s">
        <v>162</v>
      </c>
      <c r="F35" s="2">
        <v>0.34126630425453186</v>
      </c>
      <c r="G35" s="2">
        <v>0.27596250176429749</v>
      </c>
      <c r="H35" s="2">
        <v>0.42202356457710266</v>
      </c>
      <c r="I35" s="2">
        <v>28.632047653198242</v>
      </c>
      <c r="J35" s="2">
        <v>28.70048713684082</v>
      </c>
      <c r="K35" s="2">
        <v>9.678804874420166E-2</v>
      </c>
      <c r="L35" s="2" t="b">
        <v>1</v>
      </c>
      <c r="M35" s="2">
        <v>0.17443609737359822</v>
      </c>
      <c r="N35" s="2" t="b">
        <v>1</v>
      </c>
      <c r="O35" s="2">
        <v>85.20648193359375</v>
      </c>
    </row>
    <row r="36" spans="1:15" x14ac:dyDescent="0.25">
      <c r="A36" s="2" t="s">
        <v>245</v>
      </c>
      <c r="B36" s="2" t="s">
        <v>61</v>
      </c>
      <c r="C36" s="2" t="s">
        <v>166</v>
      </c>
      <c r="D36" s="2" t="s">
        <v>161</v>
      </c>
      <c r="E36" s="2" t="s">
        <v>162</v>
      </c>
      <c r="F36" s="2">
        <v>0.34126630425453186</v>
      </c>
      <c r="G36" s="2">
        <v>0.27596250176429749</v>
      </c>
      <c r="H36" s="2">
        <v>0.42202356457710266</v>
      </c>
      <c r="I36" s="2">
        <v>28.768926620483398</v>
      </c>
      <c r="J36" s="2">
        <v>28.70048713684082</v>
      </c>
      <c r="K36" s="2">
        <v>9.678804874420166E-2</v>
      </c>
      <c r="L36" s="2" t="b">
        <v>1</v>
      </c>
      <c r="M36" s="2">
        <v>0.17443609737359822</v>
      </c>
      <c r="N36" s="2" t="b">
        <v>1</v>
      </c>
      <c r="O36" s="2">
        <v>85.027023315429688</v>
      </c>
    </row>
    <row r="37" spans="1:15" x14ac:dyDescent="0.25">
      <c r="A37" s="2" t="s">
        <v>211</v>
      </c>
      <c r="B37" s="2" t="s">
        <v>62</v>
      </c>
      <c r="C37" s="2" t="s">
        <v>114</v>
      </c>
      <c r="D37" s="2" t="s">
        <v>161</v>
      </c>
      <c r="E37" s="2" t="s">
        <v>162</v>
      </c>
      <c r="F37" s="2" t="s">
        <v>163</v>
      </c>
      <c r="G37" s="2" t="s">
        <v>163</v>
      </c>
      <c r="H37" s="2" t="s">
        <v>163</v>
      </c>
      <c r="I37" s="2">
        <v>16.363845825195313</v>
      </c>
      <c r="J37" s="2">
        <v>16.339475631713867</v>
      </c>
      <c r="K37" s="2">
        <v>3.4464657306671143E-2</v>
      </c>
      <c r="L37" s="2" t="b">
        <v>1</v>
      </c>
      <c r="M37" s="2">
        <v>0.1082901044429599</v>
      </c>
      <c r="N37" s="2" t="b">
        <v>1</v>
      </c>
      <c r="O37" s="2">
        <v>85.744865417480469</v>
      </c>
    </row>
    <row r="38" spans="1:15" x14ac:dyDescent="0.25">
      <c r="A38" s="2" t="s">
        <v>212</v>
      </c>
      <c r="B38" s="2" t="s">
        <v>62</v>
      </c>
      <c r="C38" s="2" t="s">
        <v>114</v>
      </c>
      <c r="D38" s="2" t="s">
        <v>161</v>
      </c>
      <c r="E38" s="2" t="s">
        <v>162</v>
      </c>
      <c r="F38" s="2" t="s">
        <v>163</v>
      </c>
      <c r="G38" s="2" t="s">
        <v>163</v>
      </c>
      <c r="H38" s="2" t="s">
        <v>163</v>
      </c>
      <c r="I38" s="2">
        <v>16.315105438232422</v>
      </c>
      <c r="J38" s="2">
        <v>16.339475631713867</v>
      </c>
      <c r="K38" s="2">
        <v>3.4464657306671143E-2</v>
      </c>
      <c r="L38" s="2" t="b">
        <v>1</v>
      </c>
      <c r="M38" s="2">
        <v>0.1082901044429599</v>
      </c>
      <c r="N38" s="2" t="b">
        <v>1</v>
      </c>
      <c r="O38" s="2">
        <v>85.565406799316406</v>
      </c>
    </row>
    <row r="39" spans="1:15" x14ac:dyDescent="0.25">
      <c r="A39" s="2" t="s">
        <v>229</v>
      </c>
      <c r="B39" s="2" t="s">
        <v>62</v>
      </c>
      <c r="C39" s="2" t="s">
        <v>166</v>
      </c>
      <c r="D39" s="2" t="s">
        <v>161</v>
      </c>
      <c r="E39" s="2" t="s">
        <v>162</v>
      </c>
      <c r="F39" s="2">
        <v>3.7967544049024582E-2</v>
      </c>
      <c r="G39" s="2">
        <v>3.272545337677002E-2</v>
      </c>
      <c r="H39" s="2">
        <v>4.4049330055713654E-2</v>
      </c>
      <c r="I39" s="2">
        <v>27.66474723815918</v>
      </c>
      <c r="J39" s="2">
        <v>27.708198547363281</v>
      </c>
      <c r="K39" s="2">
        <v>6.1449430882930756E-2</v>
      </c>
      <c r="L39" s="2" t="b">
        <v>1</v>
      </c>
      <c r="M39" s="2">
        <v>0.17443609737359822</v>
      </c>
      <c r="N39" s="2" t="b">
        <v>1</v>
      </c>
      <c r="O39" s="2">
        <v>85.027023315429688</v>
      </c>
    </row>
    <row r="40" spans="1:15" x14ac:dyDescent="0.25">
      <c r="A40" s="2" t="s">
        <v>230</v>
      </c>
      <c r="B40" s="2" t="s">
        <v>62</v>
      </c>
      <c r="C40" s="2" t="s">
        <v>166</v>
      </c>
      <c r="D40" s="2" t="s">
        <v>161</v>
      </c>
      <c r="E40" s="2" t="s">
        <v>162</v>
      </c>
      <c r="F40" s="2">
        <v>3.7967544049024582E-2</v>
      </c>
      <c r="G40" s="2">
        <v>3.272545337677002E-2</v>
      </c>
      <c r="H40" s="2">
        <v>4.4049330055713654E-2</v>
      </c>
      <c r="I40" s="2">
        <v>27.751649856567383</v>
      </c>
      <c r="J40" s="2">
        <v>27.708198547363281</v>
      </c>
      <c r="K40" s="2">
        <v>6.1449430882930756E-2</v>
      </c>
      <c r="L40" s="2" t="b">
        <v>1</v>
      </c>
      <c r="M40" s="2">
        <v>0.17443609737359822</v>
      </c>
      <c r="N40" s="2" t="b">
        <v>1</v>
      </c>
      <c r="O40" s="2">
        <v>84.847564697265625</v>
      </c>
    </row>
    <row r="41" spans="1:15" x14ac:dyDescent="0.25">
      <c r="A41" s="2" t="s">
        <v>173</v>
      </c>
      <c r="B41" s="2" t="s">
        <v>63</v>
      </c>
      <c r="C41" s="2" t="s">
        <v>114</v>
      </c>
      <c r="D41" s="2" t="s">
        <v>161</v>
      </c>
      <c r="E41" s="2" t="s">
        <v>162</v>
      </c>
      <c r="F41" s="2" t="s">
        <v>163</v>
      </c>
      <c r="G41" s="2" t="s">
        <v>163</v>
      </c>
      <c r="H41" s="2" t="s">
        <v>163</v>
      </c>
      <c r="I41" s="2">
        <v>17.427927017211914</v>
      </c>
      <c r="J41" s="2">
        <v>17.298517227172852</v>
      </c>
      <c r="K41" s="2">
        <v>0.18301308155059814</v>
      </c>
      <c r="L41" s="2" t="b">
        <v>1</v>
      </c>
      <c r="M41" s="2">
        <v>0.1082901044429599</v>
      </c>
      <c r="N41" s="2" t="b">
        <v>1</v>
      </c>
      <c r="O41" s="2">
        <v>85.20648193359375</v>
      </c>
    </row>
    <row r="42" spans="1:15" x14ac:dyDescent="0.25">
      <c r="A42" s="2" t="s">
        <v>174</v>
      </c>
      <c r="B42" s="2" t="s">
        <v>63</v>
      </c>
      <c r="C42" s="2" t="s">
        <v>114</v>
      </c>
      <c r="D42" s="2" t="s">
        <v>161</v>
      </c>
      <c r="E42" s="2" t="s">
        <v>162</v>
      </c>
      <c r="F42" s="2" t="s">
        <v>163</v>
      </c>
      <c r="G42" s="2" t="s">
        <v>163</v>
      </c>
      <c r="H42" s="2" t="s">
        <v>163</v>
      </c>
      <c r="I42" s="2">
        <v>17.169107437133789</v>
      </c>
      <c r="J42" s="2">
        <v>17.298517227172852</v>
      </c>
      <c r="K42" s="2">
        <v>0.18301308155059814</v>
      </c>
      <c r="L42" s="2" t="b">
        <v>1</v>
      </c>
      <c r="M42" s="2">
        <v>0.1082901044429599</v>
      </c>
      <c r="N42" s="2" t="b">
        <v>1</v>
      </c>
      <c r="O42" s="2">
        <v>85.20648193359375</v>
      </c>
    </row>
    <row r="43" spans="1:15" x14ac:dyDescent="0.25">
      <c r="A43" s="2" t="s">
        <v>175</v>
      </c>
      <c r="B43" s="2" t="s">
        <v>63</v>
      </c>
      <c r="C43" s="2" t="s">
        <v>166</v>
      </c>
      <c r="D43" s="2" t="s">
        <v>161</v>
      </c>
      <c r="E43" s="2" t="s">
        <v>162</v>
      </c>
      <c r="F43" s="2">
        <v>0.15952900052070618</v>
      </c>
      <c r="G43" s="2">
        <v>0.10696705430746078</v>
      </c>
      <c r="H43" s="2">
        <v>0.23791906237602234</v>
      </c>
      <c r="I43" s="2">
        <v>26.5614013671875</v>
      </c>
      <c r="J43" s="2">
        <v>26.596260070800781</v>
      </c>
      <c r="K43" s="2">
        <v>4.9297653138637543E-2</v>
      </c>
      <c r="L43" s="2" t="b">
        <v>1</v>
      </c>
      <c r="M43" s="2">
        <v>0.17443609737359822</v>
      </c>
      <c r="N43" s="2" t="b">
        <v>1</v>
      </c>
      <c r="O43" s="2">
        <v>84.4886474609375</v>
      </c>
    </row>
    <row r="44" spans="1:15" x14ac:dyDescent="0.25">
      <c r="A44" s="2" t="s">
        <v>176</v>
      </c>
      <c r="B44" s="2" t="s">
        <v>63</v>
      </c>
      <c r="C44" s="2" t="s">
        <v>166</v>
      </c>
      <c r="D44" s="2" t="s">
        <v>161</v>
      </c>
      <c r="E44" s="2" t="s">
        <v>162</v>
      </c>
      <c r="F44" s="2">
        <v>0.15952900052070618</v>
      </c>
      <c r="G44" s="2">
        <v>0.10696705430746078</v>
      </c>
      <c r="H44" s="2">
        <v>0.23791906237602234</v>
      </c>
      <c r="I44" s="2">
        <v>26.631118774414063</v>
      </c>
      <c r="J44" s="2">
        <v>26.596260070800781</v>
      </c>
      <c r="K44" s="2">
        <v>4.9297653138637543E-2</v>
      </c>
      <c r="L44" s="2" t="b">
        <v>1</v>
      </c>
      <c r="M44" s="2">
        <v>0.17443609737359822</v>
      </c>
      <c r="N44" s="2" t="b">
        <v>1</v>
      </c>
      <c r="O44" s="2">
        <v>84.309188842773438</v>
      </c>
    </row>
    <row r="45" spans="1:15" x14ac:dyDescent="0.25">
      <c r="A45" s="2" t="s">
        <v>240</v>
      </c>
      <c r="B45" s="2" t="s">
        <v>64</v>
      </c>
      <c r="C45" s="2" t="s">
        <v>114</v>
      </c>
      <c r="D45" s="2" t="s">
        <v>161</v>
      </c>
      <c r="E45" s="2" t="s">
        <v>162</v>
      </c>
      <c r="F45" s="2" t="s">
        <v>163</v>
      </c>
      <c r="G45" s="2" t="s">
        <v>163</v>
      </c>
      <c r="H45" s="2" t="s">
        <v>163</v>
      </c>
      <c r="I45" s="2">
        <v>16.980022430419922</v>
      </c>
      <c r="J45" s="2">
        <v>17.514686584472656</v>
      </c>
      <c r="K45" s="2">
        <v>0.7561306357383728</v>
      </c>
      <c r="L45" s="2" t="b">
        <v>1</v>
      </c>
      <c r="M45" s="2">
        <v>0.1082901044429599</v>
      </c>
      <c r="N45" s="2" t="b">
        <v>1</v>
      </c>
      <c r="O45" s="2">
        <v>85.385940551757813</v>
      </c>
    </row>
    <row r="46" spans="1:15" x14ac:dyDescent="0.25">
      <c r="A46" s="2" t="s">
        <v>258</v>
      </c>
      <c r="B46" s="2" t="s">
        <v>64</v>
      </c>
      <c r="C46" s="2" t="s">
        <v>114</v>
      </c>
      <c r="D46" s="2" t="s">
        <v>161</v>
      </c>
      <c r="E46" s="2" t="s">
        <v>162</v>
      </c>
      <c r="F46" s="2" t="s">
        <v>163</v>
      </c>
      <c r="G46" s="2" t="s">
        <v>163</v>
      </c>
      <c r="H46" s="2" t="s">
        <v>163</v>
      </c>
      <c r="I46" s="2">
        <v>18.049352645874023</v>
      </c>
      <c r="J46" s="2">
        <v>17.514686584472656</v>
      </c>
      <c r="K46" s="2">
        <v>0.7561306357383728</v>
      </c>
      <c r="L46" s="2" t="b">
        <v>1</v>
      </c>
      <c r="M46" s="2">
        <v>0.1082901044429599</v>
      </c>
      <c r="N46" s="2" t="b">
        <v>1</v>
      </c>
      <c r="O46" s="2">
        <v>85.385940551757813</v>
      </c>
    </row>
    <row r="47" spans="1:15" x14ac:dyDescent="0.25">
      <c r="A47" s="2" t="s">
        <v>259</v>
      </c>
      <c r="B47" s="2" t="s">
        <v>64</v>
      </c>
      <c r="C47" s="2" t="s">
        <v>166</v>
      </c>
      <c r="D47" s="2" t="s">
        <v>161</v>
      </c>
      <c r="E47" s="2" t="s">
        <v>162</v>
      </c>
      <c r="F47" s="2">
        <v>0.24016164243221283</v>
      </c>
      <c r="G47" s="2">
        <v>4.8548337072134018E-2</v>
      </c>
      <c r="H47" s="2">
        <v>1.1880450248718262</v>
      </c>
      <c r="I47" s="2">
        <v>26.260992050170898</v>
      </c>
      <c r="J47" s="2">
        <v>26.222244262695313</v>
      </c>
      <c r="K47" s="2">
        <v>5.4798994213342667E-2</v>
      </c>
      <c r="L47" s="2" t="b">
        <v>1</v>
      </c>
      <c r="M47" s="2">
        <v>0.17443609737359822</v>
      </c>
      <c r="N47" s="2" t="b">
        <v>1</v>
      </c>
      <c r="O47" s="2">
        <v>84.668106079101563</v>
      </c>
    </row>
    <row r="48" spans="1:15" x14ac:dyDescent="0.25">
      <c r="A48" s="2" t="s">
        <v>260</v>
      </c>
      <c r="B48" s="2" t="s">
        <v>64</v>
      </c>
      <c r="C48" s="2" t="s">
        <v>166</v>
      </c>
      <c r="D48" s="2" t="s">
        <v>161</v>
      </c>
      <c r="E48" s="2" t="s">
        <v>162</v>
      </c>
      <c r="F48" s="2">
        <v>0.24016164243221283</v>
      </c>
      <c r="G48" s="2">
        <v>4.8548337072134018E-2</v>
      </c>
      <c r="H48" s="2">
        <v>1.1880450248718262</v>
      </c>
      <c r="I48" s="2">
        <v>26.183494567871094</v>
      </c>
      <c r="J48" s="2">
        <v>26.222244262695313</v>
      </c>
      <c r="K48" s="2">
        <v>5.4798994213342667E-2</v>
      </c>
      <c r="L48" s="2" t="b">
        <v>1</v>
      </c>
      <c r="M48" s="2">
        <v>0.17443609737359822</v>
      </c>
      <c r="N48" s="2" t="b">
        <v>1</v>
      </c>
      <c r="O48" s="2">
        <v>84.4886474609375</v>
      </c>
    </row>
    <row r="49" spans="1:15" x14ac:dyDescent="0.25">
      <c r="A49" s="2" t="s">
        <v>246</v>
      </c>
      <c r="B49" s="2" t="s">
        <v>65</v>
      </c>
      <c r="C49" s="2" t="s">
        <v>114</v>
      </c>
      <c r="D49" s="2" t="s">
        <v>161</v>
      </c>
      <c r="E49" s="2" t="s">
        <v>162</v>
      </c>
      <c r="F49" s="2" t="s">
        <v>163</v>
      </c>
      <c r="G49" s="2" t="s">
        <v>163</v>
      </c>
      <c r="H49" s="2" t="s">
        <v>163</v>
      </c>
      <c r="I49" s="2">
        <v>17.898488998413086</v>
      </c>
      <c r="J49" s="2">
        <v>17.856163024902344</v>
      </c>
      <c r="K49" s="2">
        <v>5.9859313070774078E-2</v>
      </c>
      <c r="L49" s="2" t="b">
        <v>1</v>
      </c>
      <c r="M49" s="2">
        <v>0.1082901044429599</v>
      </c>
      <c r="N49" s="2" t="b">
        <v>1</v>
      </c>
      <c r="O49" s="2">
        <v>85.385940551757813</v>
      </c>
    </row>
    <row r="50" spans="1:15" x14ac:dyDescent="0.25">
      <c r="A50" s="2" t="s">
        <v>264</v>
      </c>
      <c r="B50" s="2" t="s">
        <v>65</v>
      </c>
      <c r="C50" s="2" t="s">
        <v>114</v>
      </c>
      <c r="D50" s="2" t="s">
        <v>161</v>
      </c>
      <c r="E50" s="2" t="s">
        <v>162</v>
      </c>
      <c r="F50" s="2" t="s">
        <v>163</v>
      </c>
      <c r="G50" s="2" t="s">
        <v>163</v>
      </c>
      <c r="H50" s="2" t="s">
        <v>163</v>
      </c>
      <c r="I50" s="2">
        <v>17.813835144042969</v>
      </c>
      <c r="J50" s="2">
        <v>17.856163024902344</v>
      </c>
      <c r="K50" s="2">
        <v>5.9859313070774078E-2</v>
      </c>
      <c r="L50" s="2" t="b">
        <v>1</v>
      </c>
      <c r="M50" s="2">
        <v>0.1082901044429599</v>
      </c>
      <c r="N50" s="2" t="b">
        <v>1</v>
      </c>
      <c r="O50" s="2">
        <v>85.385940551757813</v>
      </c>
    </row>
    <row r="51" spans="1:15" x14ac:dyDescent="0.25">
      <c r="A51" s="2" t="s">
        <v>265</v>
      </c>
      <c r="B51" s="2" t="s">
        <v>65</v>
      </c>
      <c r="C51" s="2" t="s">
        <v>166</v>
      </c>
      <c r="D51" s="2" t="s">
        <v>161</v>
      </c>
      <c r="E51" s="2" t="s">
        <v>162</v>
      </c>
      <c r="F51" s="2">
        <v>1</v>
      </c>
      <c r="G51" s="2">
        <v>0.75180172920227051</v>
      </c>
      <c r="H51" s="2">
        <v>1.3301379680633545</v>
      </c>
      <c r="I51" s="2">
        <v>24.420013427734375</v>
      </c>
      <c r="J51" s="2">
        <v>24.505794525146484</v>
      </c>
      <c r="K51" s="2">
        <v>0.12131413817405701</v>
      </c>
      <c r="L51" s="2" t="b">
        <v>1</v>
      </c>
      <c r="M51" s="2">
        <v>0.17443609737359822</v>
      </c>
      <c r="N51" s="2" t="b">
        <v>1</v>
      </c>
      <c r="O51" s="2">
        <v>84.668106079101563</v>
      </c>
    </row>
    <row r="52" spans="1:15" x14ac:dyDescent="0.25">
      <c r="A52" s="2" t="s">
        <v>266</v>
      </c>
      <c r="B52" s="2" t="s">
        <v>65</v>
      </c>
      <c r="C52" s="2" t="s">
        <v>166</v>
      </c>
      <c r="D52" s="2" t="s">
        <v>161</v>
      </c>
      <c r="E52" s="2" t="s">
        <v>162</v>
      </c>
      <c r="F52" s="2">
        <v>1</v>
      </c>
      <c r="G52" s="2">
        <v>0.75180172920227051</v>
      </c>
      <c r="H52" s="2">
        <v>1.3301379680633545</v>
      </c>
      <c r="I52" s="2">
        <v>24.591577529907227</v>
      </c>
      <c r="J52" s="2">
        <v>24.505794525146484</v>
      </c>
      <c r="K52" s="2">
        <v>0.12131413817405701</v>
      </c>
      <c r="L52" s="2" t="b">
        <v>1</v>
      </c>
      <c r="M52" s="2">
        <v>0.17443609737359822</v>
      </c>
      <c r="N52" s="2" t="b">
        <v>1</v>
      </c>
      <c r="O52" s="2">
        <v>84.4886474609375</v>
      </c>
    </row>
    <row r="53" spans="1:15" x14ac:dyDescent="0.25">
      <c r="A53" s="2" t="s">
        <v>231</v>
      </c>
      <c r="B53" s="2" t="s">
        <v>66</v>
      </c>
      <c r="C53" s="2" t="s">
        <v>114</v>
      </c>
      <c r="D53" s="2" t="s">
        <v>161</v>
      </c>
      <c r="E53" s="2" t="s">
        <v>162</v>
      </c>
      <c r="F53" s="2" t="s">
        <v>163</v>
      </c>
      <c r="G53" s="2" t="s">
        <v>163</v>
      </c>
      <c r="H53" s="2" t="s">
        <v>163</v>
      </c>
      <c r="I53" s="2">
        <v>20.597452163696289</v>
      </c>
      <c r="J53" s="2">
        <v>20.675823211669922</v>
      </c>
      <c r="K53" s="2">
        <v>0.11083205044269562</v>
      </c>
      <c r="L53" s="2" t="b">
        <v>1</v>
      </c>
      <c r="M53" s="2">
        <v>0.1082901044429599</v>
      </c>
      <c r="N53" s="2" t="b">
        <v>1</v>
      </c>
      <c r="O53" s="2">
        <v>85.385940551757813</v>
      </c>
    </row>
    <row r="54" spans="1:15" x14ac:dyDescent="0.25">
      <c r="A54" s="2" t="s">
        <v>232</v>
      </c>
      <c r="B54" s="2" t="s">
        <v>66</v>
      </c>
      <c r="C54" s="2" t="s">
        <v>114</v>
      </c>
      <c r="D54" s="2" t="s">
        <v>161</v>
      </c>
      <c r="E54" s="2" t="s">
        <v>162</v>
      </c>
      <c r="F54" s="2" t="s">
        <v>163</v>
      </c>
      <c r="G54" s="2" t="s">
        <v>163</v>
      </c>
      <c r="H54" s="2" t="s">
        <v>163</v>
      </c>
      <c r="I54" s="2">
        <v>20.754192352294922</v>
      </c>
      <c r="J54" s="2">
        <v>20.675823211669922</v>
      </c>
      <c r="K54" s="2">
        <v>0.11083205044269562</v>
      </c>
      <c r="L54" s="2" t="b">
        <v>1</v>
      </c>
      <c r="M54" s="2">
        <v>0.1082901044429599</v>
      </c>
      <c r="N54" s="2" t="b">
        <v>1</v>
      </c>
      <c r="O54" s="2">
        <v>85.385940551757813</v>
      </c>
    </row>
    <row r="55" spans="1:15" x14ac:dyDescent="0.25">
      <c r="A55" s="2" t="s">
        <v>233</v>
      </c>
      <c r="B55" s="2" t="s">
        <v>66</v>
      </c>
      <c r="C55" s="2" t="s">
        <v>166</v>
      </c>
      <c r="D55" s="2" t="s">
        <v>161</v>
      </c>
      <c r="E55" s="2" t="s">
        <v>162</v>
      </c>
      <c r="F55" s="2">
        <v>0.40319174528121948</v>
      </c>
      <c r="G55" s="2">
        <v>0.27647671103477478</v>
      </c>
      <c r="H55" s="2">
        <v>0.5879828929901123</v>
      </c>
      <c r="I55" s="2">
        <v>28.536611557006836</v>
      </c>
      <c r="J55" s="2">
        <v>28.635917663574219</v>
      </c>
      <c r="K55" s="2">
        <v>0.14044004678726196</v>
      </c>
      <c r="L55" s="2" t="b">
        <v>1</v>
      </c>
      <c r="M55" s="2">
        <v>0.17443609737359822</v>
      </c>
      <c r="N55" s="2" t="b">
        <v>1</v>
      </c>
      <c r="O55" s="2">
        <v>84.4886474609375</v>
      </c>
    </row>
    <row r="56" spans="1:15" x14ac:dyDescent="0.25">
      <c r="A56" s="2" t="s">
        <v>234</v>
      </c>
      <c r="B56" s="2" t="s">
        <v>66</v>
      </c>
      <c r="C56" s="2" t="s">
        <v>166</v>
      </c>
      <c r="D56" s="2" t="s">
        <v>161</v>
      </c>
      <c r="E56" s="2" t="s">
        <v>162</v>
      </c>
      <c r="F56" s="2">
        <v>0.40319174528121948</v>
      </c>
      <c r="G56" s="2">
        <v>0.27647671103477478</v>
      </c>
      <c r="H56" s="2">
        <v>0.5879828929901123</v>
      </c>
      <c r="I56" s="2">
        <v>28.735223770141602</v>
      </c>
      <c r="J56" s="2">
        <v>28.635917663574219</v>
      </c>
      <c r="K56" s="2">
        <v>0.14044004678726196</v>
      </c>
      <c r="L56" s="2" t="b">
        <v>1</v>
      </c>
      <c r="M56" s="2">
        <v>0.17443609737359822</v>
      </c>
      <c r="N56" s="2" t="b">
        <v>1</v>
      </c>
      <c r="O56" s="2">
        <v>84.309188842773438</v>
      </c>
    </row>
    <row r="57" spans="1:15" x14ac:dyDescent="0.25">
      <c r="A57" s="2" t="s">
        <v>177</v>
      </c>
      <c r="B57" s="2" t="s">
        <v>89</v>
      </c>
      <c r="C57" s="2" t="s">
        <v>114</v>
      </c>
      <c r="D57" s="2" t="s">
        <v>161</v>
      </c>
      <c r="E57" s="2" t="s">
        <v>162</v>
      </c>
      <c r="F57" s="2" t="s">
        <v>163</v>
      </c>
      <c r="G57" s="2" t="s">
        <v>163</v>
      </c>
      <c r="H57" s="2" t="s">
        <v>163</v>
      </c>
      <c r="I57" s="2">
        <v>26.719097137451172</v>
      </c>
      <c r="J57" s="2">
        <v>26.657951354980469</v>
      </c>
      <c r="K57" s="2">
        <v>8.6473196744918823E-2</v>
      </c>
      <c r="L57" s="2" t="b">
        <v>1</v>
      </c>
      <c r="M57" s="2">
        <v>0.1082901044429599</v>
      </c>
      <c r="N57" s="2" t="b">
        <v>1</v>
      </c>
      <c r="O57" s="2">
        <v>85.20648193359375</v>
      </c>
    </row>
    <row r="58" spans="1:15" x14ac:dyDescent="0.25">
      <c r="A58" s="2" t="s">
        <v>178</v>
      </c>
      <c r="B58" s="2" t="s">
        <v>89</v>
      </c>
      <c r="C58" s="2" t="s">
        <v>114</v>
      </c>
      <c r="D58" s="2" t="s">
        <v>161</v>
      </c>
      <c r="E58" s="2" t="s">
        <v>162</v>
      </c>
      <c r="F58" s="2" t="s">
        <v>163</v>
      </c>
      <c r="G58" s="2" t="s">
        <v>163</v>
      </c>
      <c r="H58" s="2" t="s">
        <v>163</v>
      </c>
      <c r="I58" s="2">
        <v>26.596805572509766</v>
      </c>
      <c r="J58" s="2">
        <v>26.657951354980469</v>
      </c>
      <c r="K58" s="2">
        <v>8.6473196744918823E-2</v>
      </c>
      <c r="L58" s="2" t="b">
        <v>1</v>
      </c>
      <c r="M58" s="2">
        <v>0.1082901044429599</v>
      </c>
      <c r="N58" s="2" t="b">
        <v>1</v>
      </c>
      <c r="O58" s="2">
        <v>85.20648193359375</v>
      </c>
    </row>
    <row r="59" spans="1:15" x14ac:dyDescent="0.25">
      <c r="A59" s="2" t="s">
        <v>179</v>
      </c>
      <c r="B59" s="2" t="s">
        <v>89</v>
      </c>
      <c r="C59" s="2" t="s">
        <v>166</v>
      </c>
      <c r="D59" s="2" t="s">
        <v>161</v>
      </c>
      <c r="E59" s="2" t="s">
        <v>162</v>
      </c>
      <c r="F59" s="2">
        <v>0.35592931509017944</v>
      </c>
      <c r="G59" s="2">
        <v>4.9370262771844864E-2</v>
      </c>
      <c r="H59" s="2">
        <v>2.5660319328308105</v>
      </c>
      <c r="I59" s="2">
        <v>35.457447052001953</v>
      </c>
      <c r="J59" s="2">
        <v>34.797920227050781</v>
      </c>
      <c r="K59" s="2">
        <v>0.93270909786224365</v>
      </c>
      <c r="L59" s="2" t="b">
        <v>1</v>
      </c>
      <c r="M59" s="2">
        <v>0.17443609737359822</v>
      </c>
      <c r="N59" s="2" t="b">
        <v>1</v>
      </c>
      <c r="O59" s="2">
        <v>84.668106079101563</v>
      </c>
    </row>
    <row r="60" spans="1:15" x14ac:dyDescent="0.25">
      <c r="A60" s="2" t="s">
        <v>180</v>
      </c>
      <c r="B60" s="2" t="s">
        <v>89</v>
      </c>
      <c r="C60" s="2" t="s">
        <v>166</v>
      </c>
      <c r="D60" s="2" t="s">
        <v>161</v>
      </c>
      <c r="E60" s="2" t="s">
        <v>162</v>
      </c>
      <c r="F60" s="2">
        <v>0.35592931509017944</v>
      </c>
      <c r="G60" s="2">
        <v>4.9370262771844864E-2</v>
      </c>
      <c r="H60" s="2">
        <v>2.5660319328308105</v>
      </c>
      <c r="I60" s="2">
        <v>34.138397216796875</v>
      </c>
      <c r="J60" s="2">
        <v>34.797920227050781</v>
      </c>
      <c r="K60" s="2">
        <v>0.93270909786224365</v>
      </c>
      <c r="L60" s="2" t="b">
        <v>1</v>
      </c>
      <c r="M60" s="2">
        <v>0.17443609737359822</v>
      </c>
      <c r="N60" s="2" t="b">
        <v>1</v>
      </c>
      <c r="O60" s="2">
        <v>84.668106079101563</v>
      </c>
    </row>
    <row r="61" spans="1:15" x14ac:dyDescent="0.25">
      <c r="A61" s="2" t="s">
        <v>189</v>
      </c>
      <c r="B61" s="2" t="s">
        <v>90</v>
      </c>
      <c r="C61" s="2" t="s">
        <v>114</v>
      </c>
      <c r="D61" s="2" t="s">
        <v>161</v>
      </c>
      <c r="E61" s="2" t="s">
        <v>162</v>
      </c>
      <c r="F61" s="2" t="s">
        <v>163</v>
      </c>
      <c r="G61" s="2" t="s">
        <v>163</v>
      </c>
      <c r="H61" s="2" t="s">
        <v>163</v>
      </c>
      <c r="I61" s="2">
        <v>26.749002456665039</v>
      </c>
      <c r="J61" s="2">
        <v>26.784065246582031</v>
      </c>
      <c r="K61" s="2">
        <v>4.9587622284889221E-2</v>
      </c>
      <c r="L61" s="2" t="b">
        <v>1</v>
      </c>
      <c r="M61" s="2">
        <v>0.1082901044429599</v>
      </c>
      <c r="N61" s="2" t="b">
        <v>1</v>
      </c>
      <c r="O61" s="2">
        <v>85.385940551757813</v>
      </c>
    </row>
    <row r="62" spans="1:15" x14ac:dyDescent="0.25">
      <c r="A62" s="2" t="s">
        <v>190</v>
      </c>
      <c r="B62" s="2" t="s">
        <v>90</v>
      </c>
      <c r="C62" s="2" t="s">
        <v>114</v>
      </c>
      <c r="D62" s="2" t="s">
        <v>161</v>
      </c>
      <c r="E62" s="2" t="s">
        <v>162</v>
      </c>
      <c r="F62" s="2" t="s">
        <v>163</v>
      </c>
      <c r="G62" s="2" t="s">
        <v>163</v>
      </c>
      <c r="H62" s="2" t="s">
        <v>163</v>
      </c>
      <c r="I62" s="2">
        <v>26.819129943847656</v>
      </c>
      <c r="J62" s="2">
        <v>26.784065246582031</v>
      </c>
      <c r="K62" s="2">
        <v>4.9587622284889221E-2</v>
      </c>
      <c r="L62" s="2" t="b">
        <v>1</v>
      </c>
      <c r="M62" s="2">
        <v>0.1082901044429599</v>
      </c>
      <c r="N62" s="2" t="b">
        <v>1</v>
      </c>
      <c r="O62" s="2">
        <v>85.385940551757813</v>
      </c>
    </row>
    <row r="63" spans="1:15" x14ac:dyDescent="0.25">
      <c r="A63" s="2" t="s">
        <v>191</v>
      </c>
      <c r="B63" s="2" t="s">
        <v>90</v>
      </c>
      <c r="C63" s="2" t="s">
        <v>166</v>
      </c>
      <c r="D63" s="2" t="s">
        <v>161</v>
      </c>
      <c r="E63" s="2" t="s">
        <v>162</v>
      </c>
      <c r="F63" s="2">
        <v>0.42105647921562195</v>
      </c>
      <c r="G63" s="2">
        <v>2.0138958469033241E-2</v>
      </c>
      <c r="H63" s="2">
        <v>8.8032636642456055</v>
      </c>
      <c r="I63" s="2">
        <v>35.700370788574219</v>
      </c>
      <c r="J63" s="2">
        <v>34.681613922119141</v>
      </c>
      <c r="K63" s="2">
        <v>1.4407397508621216</v>
      </c>
      <c r="L63" s="2" t="b">
        <v>1</v>
      </c>
      <c r="M63" s="2">
        <v>0.17443609737359822</v>
      </c>
      <c r="N63" s="2" t="b">
        <v>1</v>
      </c>
      <c r="O63" s="2">
        <v>84.847564697265625</v>
      </c>
    </row>
    <row r="64" spans="1:15" x14ac:dyDescent="0.25">
      <c r="A64" s="2" t="s">
        <v>192</v>
      </c>
      <c r="B64" s="2" t="s">
        <v>90</v>
      </c>
      <c r="C64" s="2" t="s">
        <v>166</v>
      </c>
      <c r="D64" s="2" t="s">
        <v>161</v>
      </c>
      <c r="E64" s="2" t="s">
        <v>162</v>
      </c>
      <c r="F64" s="2">
        <v>0.42105647921562195</v>
      </c>
      <c r="G64" s="2">
        <v>2.0138958469033241E-2</v>
      </c>
      <c r="H64" s="2">
        <v>8.8032636642456055</v>
      </c>
      <c r="I64" s="2">
        <v>33.662857055664063</v>
      </c>
      <c r="J64" s="2">
        <v>34.681613922119141</v>
      </c>
      <c r="K64" s="2">
        <v>1.4407397508621216</v>
      </c>
      <c r="L64" s="2" t="b">
        <v>1</v>
      </c>
      <c r="M64" s="2">
        <v>0.17443609737359822</v>
      </c>
      <c r="N64" s="2" t="b">
        <v>1</v>
      </c>
      <c r="O64" s="2">
        <v>85.027023315429688</v>
      </c>
    </row>
    <row r="65" spans="1:15" x14ac:dyDescent="0.25">
      <c r="A65" s="2" t="s">
        <v>202</v>
      </c>
      <c r="B65" s="2" t="s">
        <v>295</v>
      </c>
      <c r="C65" s="2" t="s">
        <v>114</v>
      </c>
      <c r="D65" s="2" t="s">
        <v>161</v>
      </c>
      <c r="E65" s="2" t="s">
        <v>162</v>
      </c>
      <c r="F65" s="2" t="s">
        <v>163</v>
      </c>
      <c r="G65" s="2" t="s">
        <v>163</v>
      </c>
      <c r="H65" s="2" t="s">
        <v>163</v>
      </c>
      <c r="I65" s="2">
        <v>24.817981719970703</v>
      </c>
      <c r="J65" s="2">
        <v>24.875143051147461</v>
      </c>
      <c r="K65" s="2">
        <v>8.0838330090045929E-2</v>
      </c>
      <c r="L65" s="2" t="b">
        <v>1</v>
      </c>
      <c r="M65" s="2">
        <v>0.1082901044429599</v>
      </c>
      <c r="N65" s="2" t="b">
        <v>1</v>
      </c>
      <c r="O65" s="2">
        <v>85.385940551757813</v>
      </c>
    </row>
    <row r="66" spans="1:15" x14ac:dyDescent="0.25">
      <c r="A66" s="2" t="s">
        <v>203</v>
      </c>
      <c r="B66" s="2" t="s">
        <v>295</v>
      </c>
      <c r="C66" s="2" t="s">
        <v>114</v>
      </c>
      <c r="D66" s="2" t="s">
        <v>161</v>
      </c>
      <c r="E66" s="2" t="s">
        <v>162</v>
      </c>
      <c r="F66" s="2" t="s">
        <v>163</v>
      </c>
      <c r="G66" s="2" t="s">
        <v>163</v>
      </c>
      <c r="H66" s="2" t="s">
        <v>163</v>
      </c>
      <c r="I66" s="2">
        <v>24.932304382324219</v>
      </c>
      <c r="J66" s="2">
        <v>24.875143051147461</v>
      </c>
      <c r="K66" s="2">
        <v>8.0838330090045929E-2</v>
      </c>
      <c r="L66" s="2" t="b">
        <v>1</v>
      </c>
      <c r="M66" s="2">
        <v>0.1082901044429599</v>
      </c>
      <c r="N66" s="2" t="b">
        <v>1</v>
      </c>
      <c r="O66" s="2">
        <v>85.385940551757813</v>
      </c>
    </row>
    <row r="67" spans="1:15" x14ac:dyDescent="0.25">
      <c r="A67" s="2" t="s">
        <v>204</v>
      </c>
      <c r="B67" s="2" t="s">
        <v>295</v>
      </c>
      <c r="C67" s="2" t="s">
        <v>166</v>
      </c>
      <c r="D67" s="2" t="s">
        <v>161</v>
      </c>
      <c r="E67" s="2" t="s">
        <v>162</v>
      </c>
      <c r="F67" s="2">
        <v>0.99952679872512817</v>
      </c>
      <c r="G67" s="2">
        <v>0.70501434803009033</v>
      </c>
      <c r="H67" s="2">
        <v>1.4170688390731812</v>
      </c>
      <c r="I67" s="2">
        <v>31.423324584960938</v>
      </c>
      <c r="J67" s="2">
        <v>31.525459289550781</v>
      </c>
      <c r="K67" s="2">
        <v>0.14444027841091156</v>
      </c>
      <c r="L67" s="2" t="b">
        <v>1</v>
      </c>
      <c r="M67" s="2">
        <v>0.17443609737359822</v>
      </c>
      <c r="N67" s="2" t="b">
        <v>1</v>
      </c>
      <c r="O67" s="2">
        <v>85.027023315429688</v>
      </c>
    </row>
    <row r="68" spans="1:15" x14ac:dyDescent="0.25">
      <c r="A68" s="2" t="s">
        <v>205</v>
      </c>
      <c r="B68" s="2" t="s">
        <v>295</v>
      </c>
      <c r="C68" s="2" t="s">
        <v>166</v>
      </c>
      <c r="D68" s="2" t="s">
        <v>161</v>
      </c>
      <c r="E68" s="2" t="s">
        <v>162</v>
      </c>
      <c r="F68" s="2">
        <v>0.99952679872512817</v>
      </c>
      <c r="G68" s="2">
        <v>0.70501434803009033</v>
      </c>
      <c r="H68" s="2">
        <v>1.4170688390731812</v>
      </c>
      <c r="I68" s="2">
        <v>31.627593994140625</v>
      </c>
      <c r="J68" s="2">
        <v>31.525459289550781</v>
      </c>
      <c r="K68" s="2">
        <v>0.14444027841091156</v>
      </c>
      <c r="L68" s="2" t="b">
        <v>1</v>
      </c>
      <c r="M68" s="2">
        <v>0.17443609737359822</v>
      </c>
      <c r="N68" s="2" t="b">
        <v>1</v>
      </c>
      <c r="O68" s="2">
        <v>85.027023315429688</v>
      </c>
    </row>
    <row r="69" spans="1:15" x14ac:dyDescent="0.25">
      <c r="A69" s="2" t="s">
        <v>213</v>
      </c>
      <c r="B69" s="2" t="s">
        <v>91</v>
      </c>
      <c r="C69" s="2" t="s">
        <v>114</v>
      </c>
      <c r="D69" s="2" t="s">
        <v>161</v>
      </c>
      <c r="E69" s="2" t="s">
        <v>162</v>
      </c>
      <c r="F69" s="2" t="s">
        <v>163</v>
      </c>
      <c r="G69" s="2" t="s">
        <v>163</v>
      </c>
      <c r="H69" s="2" t="s">
        <v>163</v>
      </c>
      <c r="I69" s="2">
        <v>25.156299591064453</v>
      </c>
      <c r="J69" s="2">
        <v>25.026371002197266</v>
      </c>
      <c r="K69" s="2">
        <v>0.18374542891979218</v>
      </c>
      <c r="L69" s="2" t="b">
        <v>1</v>
      </c>
      <c r="M69" s="2">
        <v>0.1082901044429599</v>
      </c>
      <c r="N69" s="2" t="b">
        <v>1</v>
      </c>
      <c r="O69" s="2">
        <v>85.385940551757813</v>
      </c>
    </row>
    <row r="70" spans="1:15" x14ac:dyDescent="0.25">
      <c r="A70" s="2" t="s">
        <v>214</v>
      </c>
      <c r="B70" s="2" t="s">
        <v>91</v>
      </c>
      <c r="C70" s="2" t="s">
        <v>114</v>
      </c>
      <c r="D70" s="2" t="s">
        <v>161</v>
      </c>
      <c r="E70" s="2" t="s">
        <v>162</v>
      </c>
      <c r="F70" s="2" t="s">
        <v>163</v>
      </c>
      <c r="G70" s="2" t="s">
        <v>163</v>
      </c>
      <c r="H70" s="2" t="s">
        <v>163</v>
      </c>
      <c r="I70" s="2">
        <v>24.896444320678711</v>
      </c>
      <c r="J70" s="2">
        <v>25.026371002197266</v>
      </c>
      <c r="K70" s="2">
        <v>0.18374542891979218</v>
      </c>
      <c r="L70" s="2" t="b">
        <v>1</v>
      </c>
      <c r="M70" s="2">
        <v>0.1082901044429599</v>
      </c>
      <c r="N70" s="2" t="b">
        <v>1</v>
      </c>
      <c r="O70" s="2">
        <v>85.385940551757813</v>
      </c>
    </row>
    <row r="71" spans="1:15" x14ac:dyDescent="0.25">
      <c r="A71" s="2" t="s">
        <v>215</v>
      </c>
      <c r="B71" s="2" t="s">
        <v>91</v>
      </c>
      <c r="C71" s="2" t="s">
        <v>166</v>
      </c>
      <c r="D71" s="2" t="s">
        <v>161</v>
      </c>
      <c r="E71" s="2" t="s">
        <v>162</v>
      </c>
      <c r="F71" s="2">
        <v>0.25554302334785461</v>
      </c>
      <c r="G71" s="2">
        <v>9.3017175793647766E-2</v>
      </c>
      <c r="H71" s="2">
        <v>0.70204496383666992</v>
      </c>
      <c r="I71" s="2">
        <v>33.331405639648438</v>
      </c>
      <c r="J71" s="2">
        <v>33.644367218017578</v>
      </c>
      <c r="K71" s="2">
        <v>0.4425944983959198</v>
      </c>
      <c r="L71" s="2" t="b">
        <v>1</v>
      </c>
      <c r="M71" s="2">
        <v>0.17443609737359822</v>
      </c>
      <c r="N71" s="2" t="b">
        <v>1</v>
      </c>
      <c r="O71" s="2">
        <v>84.668106079101563</v>
      </c>
    </row>
    <row r="72" spans="1:15" x14ac:dyDescent="0.25">
      <c r="A72" s="2" t="s">
        <v>216</v>
      </c>
      <c r="B72" s="2" t="s">
        <v>91</v>
      </c>
      <c r="C72" s="2" t="s">
        <v>166</v>
      </c>
      <c r="D72" s="2" t="s">
        <v>161</v>
      </c>
      <c r="E72" s="2" t="s">
        <v>162</v>
      </c>
      <c r="F72" s="2">
        <v>0.25554302334785461</v>
      </c>
      <c r="G72" s="2">
        <v>9.3017175793647766E-2</v>
      </c>
      <c r="H72" s="2">
        <v>0.70204496383666992</v>
      </c>
      <c r="I72" s="2">
        <v>33.957328796386719</v>
      </c>
      <c r="J72" s="2">
        <v>33.644367218017578</v>
      </c>
      <c r="K72" s="2">
        <v>0.4425944983959198</v>
      </c>
      <c r="L72" s="2" t="b">
        <v>1</v>
      </c>
      <c r="M72" s="2">
        <v>0.17443609737359822</v>
      </c>
      <c r="N72" s="2" t="b">
        <v>1</v>
      </c>
      <c r="O72" s="2">
        <v>84.668106079101563</v>
      </c>
    </row>
    <row r="73" spans="1:15" x14ac:dyDescent="0.25">
      <c r="A73" s="2" t="s">
        <v>181</v>
      </c>
      <c r="B73" s="2" t="s">
        <v>92</v>
      </c>
      <c r="C73" s="2" t="s">
        <v>114</v>
      </c>
      <c r="D73" s="2" t="s">
        <v>161</v>
      </c>
      <c r="E73" s="2" t="s">
        <v>162</v>
      </c>
      <c r="F73" s="2" t="s">
        <v>163</v>
      </c>
      <c r="G73" s="2" t="s">
        <v>163</v>
      </c>
      <c r="H73" s="2" t="s">
        <v>163</v>
      </c>
      <c r="I73" s="2">
        <v>25.564136505126953</v>
      </c>
      <c r="J73" s="2">
        <v>25.475776672363281</v>
      </c>
      <c r="K73" s="2">
        <v>0.12495967745780945</v>
      </c>
      <c r="L73" s="2" t="b">
        <v>1</v>
      </c>
      <c r="M73" s="2">
        <v>0.1082901044429599</v>
      </c>
      <c r="N73" s="2" t="b">
        <v>1</v>
      </c>
      <c r="O73" s="2">
        <v>85.565406799316406</v>
      </c>
    </row>
    <row r="74" spans="1:15" x14ac:dyDescent="0.25">
      <c r="A74" s="2" t="s">
        <v>182</v>
      </c>
      <c r="B74" s="2" t="s">
        <v>92</v>
      </c>
      <c r="C74" s="2" t="s">
        <v>114</v>
      </c>
      <c r="D74" s="2" t="s">
        <v>161</v>
      </c>
      <c r="E74" s="2" t="s">
        <v>162</v>
      </c>
      <c r="F74" s="2" t="s">
        <v>163</v>
      </c>
      <c r="G74" s="2" t="s">
        <v>163</v>
      </c>
      <c r="H74" s="2" t="s">
        <v>163</v>
      </c>
      <c r="I74" s="2">
        <v>25.387416839599609</v>
      </c>
      <c r="J74" s="2">
        <v>25.475776672363281</v>
      </c>
      <c r="K74" s="2">
        <v>0.12495967745780945</v>
      </c>
      <c r="L74" s="2" t="b">
        <v>1</v>
      </c>
      <c r="M74" s="2">
        <v>0.1082901044429599</v>
      </c>
      <c r="N74" s="2" t="b">
        <v>1</v>
      </c>
      <c r="O74" s="2">
        <v>85.565406799316406</v>
      </c>
    </row>
    <row r="75" spans="1:15" x14ac:dyDescent="0.25">
      <c r="A75" s="2" t="s">
        <v>235</v>
      </c>
      <c r="B75" s="2" t="s">
        <v>92</v>
      </c>
      <c r="C75" s="2" t="s">
        <v>166</v>
      </c>
      <c r="D75" s="2" t="s">
        <v>161</v>
      </c>
      <c r="E75" s="2" t="s">
        <v>162</v>
      </c>
      <c r="F75" s="2">
        <v>0.14745630323886871</v>
      </c>
      <c r="G75" s="2">
        <v>4.0147989988327026E-2</v>
      </c>
      <c r="H75" s="2">
        <v>0.54158037900924683</v>
      </c>
      <c r="I75" s="2">
        <v>35.314224243164063</v>
      </c>
      <c r="J75" s="2">
        <v>34.887050628662109</v>
      </c>
      <c r="K75" s="2">
        <v>0.60411471128463745</v>
      </c>
      <c r="L75" s="2" t="b">
        <v>1</v>
      </c>
      <c r="M75" s="2">
        <v>0.17443609737359822</v>
      </c>
      <c r="N75" s="2" t="b">
        <v>1</v>
      </c>
      <c r="O75" s="2">
        <v>84.668106079101563</v>
      </c>
    </row>
    <row r="76" spans="1:15" x14ac:dyDescent="0.25">
      <c r="A76" s="2" t="s">
        <v>236</v>
      </c>
      <c r="B76" s="2" t="s">
        <v>92</v>
      </c>
      <c r="C76" s="2" t="s">
        <v>166</v>
      </c>
      <c r="D76" s="2" t="s">
        <v>161</v>
      </c>
      <c r="E76" s="2" t="s">
        <v>162</v>
      </c>
      <c r="F76" s="2">
        <v>0.14745630323886871</v>
      </c>
      <c r="G76" s="2">
        <v>4.0147989988327026E-2</v>
      </c>
      <c r="H76" s="2">
        <v>0.54158037900924683</v>
      </c>
      <c r="I76" s="2">
        <v>34.459877014160156</v>
      </c>
      <c r="J76" s="2">
        <v>34.887050628662109</v>
      </c>
      <c r="K76" s="2">
        <v>0.60411471128463745</v>
      </c>
      <c r="L76" s="2" t="b">
        <v>1</v>
      </c>
      <c r="M76" s="2">
        <v>0.17443609737359822</v>
      </c>
      <c r="N76" s="2" t="b">
        <v>1</v>
      </c>
      <c r="O76" s="2">
        <v>84.668106079101563</v>
      </c>
    </row>
    <row r="77" spans="1:15" x14ac:dyDescent="0.25">
      <c r="A77" s="2" t="s">
        <v>193</v>
      </c>
      <c r="B77" s="2" t="s">
        <v>93</v>
      </c>
      <c r="C77" s="2" t="s">
        <v>114</v>
      </c>
      <c r="D77" s="2" t="s">
        <v>161</v>
      </c>
      <c r="E77" s="2" t="s">
        <v>162</v>
      </c>
      <c r="F77" s="2" t="s">
        <v>163</v>
      </c>
      <c r="G77" s="2" t="s">
        <v>163</v>
      </c>
      <c r="H77" s="2" t="s">
        <v>163</v>
      </c>
      <c r="I77" s="2">
        <v>27.174476623535156</v>
      </c>
      <c r="J77" s="2">
        <v>27.072338104248047</v>
      </c>
      <c r="K77" s="2">
        <v>0.14444567263126373</v>
      </c>
      <c r="L77" s="2" t="b">
        <v>1</v>
      </c>
      <c r="M77" s="2">
        <v>0.1082901044429599</v>
      </c>
      <c r="N77" s="2" t="b">
        <v>1</v>
      </c>
      <c r="O77" s="2">
        <v>85.565406799316406</v>
      </c>
    </row>
    <row r="78" spans="1:15" x14ac:dyDescent="0.25">
      <c r="A78" s="2" t="s">
        <v>194</v>
      </c>
      <c r="B78" s="2" t="s">
        <v>93</v>
      </c>
      <c r="C78" s="2" t="s">
        <v>114</v>
      </c>
      <c r="D78" s="2" t="s">
        <v>161</v>
      </c>
      <c r="E78" s="2" t="s">
        <v>162</v>
      </c>
      <c r="F78" s="2" t="s">
        <v>163</v>
      </c>
      <c r="G78" s="2" t="s">
        <v>163</v>
      </c>
      <c r="H78" s="2" t="s">
        <v>163</v>
      </c>
      <c r="I78" s="2">
        <v>26.970199584960938</v>
      </c>
      <c r="J78" s="2">
        <v>27.072338104248047</v>
      </c>
      <c r="K78" s="2">
        <v>0.14444567263126373</v>
      </c>
      <c r="L78" s="2" t="b">
        <v>1</v>
      </c>
      <c r="M78" s="2">
        <v>0.1082901044429599</v>
      </c>
      <c r="N78" s="2" t="b">
        <v>1</v>
      </c>
      <c r="O78" s="2">
        <v>85.385940551757813</v>
      </c>
    </row>
    <row r="79" spans="1:15" x14ac:dyDescent="0.25">
      <c r="A79" s="2" t="s">
        <v>241</v>
      </c>
      <c r="B79" s="2" t="s">
        <v>93</v>
      </c>
      <c r="C79" s="2" t="s">
        <v>166</v>
      </c>
      <c r="D79" s="2" t="s">
        <v>161</v>
      </c>
      <c r="E79" s="2" t="s">
        <v>162</v>
      </c>
      <c r="F79" s="2">
        <v>0.22549475729465485</v>
      </c>
      <c r="G79" s="2">
        <v>9.1659100726246834E-3</v>
      </c>
      <c r="H79" s="2">
        <v>5.5474996566772461</v>
      </c>
      <c r="I79" s="2">
        <v>34.801761627197266</v>
      </c>
      <c r="J79" s="2">
        <v>35.870803833007813</v>
      </c>
      <c r="K79" s="2">
        <v>1.5118566751480103</v>
      </c>
      <c r="L79" s="2" t="b">
        <v>1</v>
      </c>
      <c r="M79" s="2">
        <v>0.17443609737359822</v>
      </c>
      <c r="N79" s="2" t="b">
        <v>1</v>
      </c>
      <c r="O79" s="2">
        <v>85.027023315429688</v>
      </c>
    </row>
    <row r="80" spans="1:15" x14ac:dyDescent="0.25">
      <c r="A80" s="2" t="s">
        <v>242</v>
      </c>
      <c r="B80" s="2" t="s">
        <v>93</v>
      </c>
      <c r="C80" s="2" t="s">
        <v>166</v>
      </c>
      <c r="D80" s="2" t="s">
        <v>161</v>
      </c>
      <c r="E80" s="2" t="s">
        <v>162</v>
      </c>
      <c r="F80" s="2">
        <v>0.22549475729465485</v>
      </c>
      <c r="G80" s="2">
        <v>9.1659100726246834E-3</v>
      </c>
      <c r="H80" s="2">
        <v>5.5474996566772461</v>
      </c>
      <c r="I80" s="2">
        <v>36.939849853515625</v>
      </c>
      <c r="J80" s="2">
        <v>35.870803833007813</v>
      </c>
      <c r="K80" s="2">
        <v>1.5118566751480103</v>
      </c>
      <c r="L80" s="2" t="b">
        <v>1</v>
      </c>
      <c r="M80" s="2">
        <v>0.17443609737359822</v>
      </c>
      <c r="N80" s="2" t="b">
        <v>1</v>
      </c>
      <c r="O80" s="2">
        <v>84.847564697265625</v>
      </c>
    </row>
    <row r="81" spans="1:15" x14ac:dyDescent="0.25">
      <c r="A81" s="2" t="s">
        <v>206</v>
      </c>
      <c r="B81" s="2" t="s">
        <v>94</v>
      </c>
      <c r="C81" s="2" t="s">
        <v>114</v>
      </c>
      <c r="D81" s="2" t="s">
        <v>161</v>
      </c>
      <c r="E81" s="2" t="s">
        <v>162</v>
      </c>
      <c r="F81" s="2" t="s">
        <v>163</v>
      </c>
      <c r="G81" s="2" t="s">
        <v>163</v>
      </c>
      <c r="H81" s="2" t="s">
        <v>163</v>
      </c>
      <c r="I81" s="2">
        <v>23.41663932800293</v>
      </c>
      <c r="J81" s="2">
        <v>23.951766967773438</v>
      </c>
      <c r="K81" s="2">
        <v>0.75678342580795288</v>
      </c>
      <c r="L81" s="2" t="b">
        <v>1</v>
      </c>
      <c r="M81" s="2">
        <v>0.1082901044429599</v>
      </c>
      <c r="N81" s="2" t="b">
        <v>1</v>
      </c>
      <c r="O81" s="2">
        <v>85.565406799316406</v>
      </c>
    </row>
    <row r="82" spans="1:15" x14ac:dyDescent="0.25">
      <c r="A82" s="2" t="s">
        <v>207</v>
      </c>
      <c r="B82" s="2" t="s">
        <v>94</v>
      </c>
      <c r="C82" s="2" t="s">
        <v>114</v>
      </c>
      <c r="D82" s="2" t="s">
        <v>161</v>
      </c>
      <c r="E82" s="2" t="s">
        <v>162</v>
      </c>
      <c r="F82" s="2" t="s">
        <v>163</v>
      </c>
      <c r="G82" s="2" t="s">
        <v>163</v>
      </c>
      <c r="H82" s="2" t="s">
        <v>163</v>
      </c>
      <c r="I82" s="2">
        <v>24.486892700195313</v>
      </c>
      <c r="J82" s="2">
        <v>23.951766967773438</v>
      </c>
      <c r="K82" s="2">
        <v>0.75678342580795288</v>
      </c>
      <c r="L82" s="2" t="b">
        <v>1</v>
      </c>
      <c r="M82" s="2">
        <v>0.1082901044429599</v>
      </c>
      <c r="N82" s="2" t="b">
        <v>1</v>
      </c>
      <c r="O82" s="2">
        <v>85.565406799316406</v>
      </c>
    </row>
    <row r="83" spans="1:15" x14ac:dyDescent="0.25">
      <c r="A83" s="2" t="s">
        <v>247</v>
      </c>
      <c r="B83" s="2" t="s">
        <v>94</v>
      </c>
      <c r="C83" s="2" t="s">
        <v>166</v>
      </c>
      <c r="D83" s="2" t="s">
        <v>161</v>
      </c>
      <c r="E83" s="2" t="s">
        <v>162</v>
      </c>
      <c r="F83" s="2">
        <v>0.79760062694549561</v>
      </c>
      <c r="G83" s="2">
        <v>0.15924134850502014</v>
      </c>
      <c r="H83" s="2">
        <v>3.9949851036071777</v>
      </c>
      <c r="I83" s="2">
        <v>30.853530883789063</v>
      </c>
      <c r="J83" s="2">
        <v>30.927661895751953</v>
      </c>
      <c r="K83" s="2">
        <v>0.10483573377132416</v>
      </c>
      <c r="L83" s="2" t="b">
        <v>1</v>
      </c>
      <c r="M83" s="2">
        <v>0.17443609737359822</v>
      </c>
      <c r="N83" s="2" t="b">
        <v>1</v>
      </c>
      <c r="O83" s="2">
        <v>85.027023315429688</v>
      </c>
    </row>
    <row r="84" spans="1:15" x14ac:dyDescent="0.25">
      <c r="A84" s="2" t="s">
        <v>248</v>
      </c>
      <c r="B84" s="2" t="s">
        <v>94</v>
      </c>
      <c r="C84" s="2" t="s">
        <v>166</v>
      </c>
      <c r="D84" s="2" t="s">
        <v>161</v>
      </c>
      <c r="E84" s="2" t="s">
        <v>162</v>
      </c>
      <c r="F84" s="2">
        <v>0.79760062694549561</v>
      </c>
      <c r="G84" s="2">
        <v>0.15924134850502014</v>
      </c>
      <c r="H84" s="2">
        <v>3.9949851036071777</v>
      </c>
      <c r="I84" s="2">
        <v>31.001791000366211</v>
      </c>
      <c r="J84" s="2">
        <v>30.927661895751953</v>
      </c>
      <c r="K84" s="2">
        <v>0.10483573377132416</v>
      </c>
      <c r="L84" s="2" t="b">
        <v>1</v>
      </c>
      <c r="M84" s="2">
        <v>0.17443609737359822</v>
      </c>
      <c r="N84" s="2" t="b">
        <v>1</v>
      </c>
      <c r="O84" s="2">
        <v>84.847564697265625</v>
      </c>
    </row>
    <row r="85" spans="1:15" x14ac:dyDescent="0.25">
      <c r="A85" s="2" t="s">
        <v>217</v>
      </c>
      <c r="B85" s="2" t="s">
        <v>95</v>
      </c>
      <c r="C85" s="2" t="s">
        <v>114</v>
      </c>
      <c r="D85" s="2" t="s">
        <v>161</v>
      </c>
      <c r="E85" s="2" t="s">
        <v>162</v>
      </c>
      <c r="F85" s="2" t="s">
        <v>163</v>
      </c>
      <c r="G85" s="2" t="s">
        <v>163</v>
      </c>
      <c r="H85" s="2" t="s">
        <v>163</v>
      </c>
      <c r="I85" s="2">
        <v>17.941539764404297</v>
      </c>
      <c r="J85" s="2">
        <v>17.936250686645508</v>
      </c>
      <c r="K85" s="2">
        <v>7.4798855930566788E-3</v>
      </c>
      <c r="L85" s="2" t="b">
        <v>1</v>
      </c>
      <c r="M85" s="2">
        <v>0.1082901044429599</v>
      </c>
      <c r="N85" s="2" t="b">
        <v>1</v>
      </c>
      <c r="O85" s="2">
        <v>85.565406799316406</v>
      </c>
    </row>
    <row r="86" spans="1:15" x14ac:dyDescent="0.25">
      <c r="A86" s="2" t="s">
        <v>218</v>
      </c>
      <c r="B86" s="2" t="s">
        <v>95</v>
      </c>
      <c r="C86" s="2" t="s">
        <v>114</v>
      </c>
      <c r="D86" s="2" t="s">
        <v>161</v>
      </c>
      <c r="E86" s="2" t="s">
        <v>162</v>
      </c>
      <c r="F86" s="2" t="s">
        <v>163</v>
      </c>
      <c r="G86" s="2" t="s">
        <v>163</v>
      </c>
      <c r="H86" s="2" t="s">
        <v>163</v>
      </c>
      <c r="I86" s="2">
        <v>17.930961608886719</v>
      </c>
      <c r="J86" s="2">
        <v>17.936250686645508</v>
      </c>
      <c r="K86" s="2">
        <v>7.4798855930566788E-3</v>
      </c>
      <c r="L86" s="2" t="b">
        <v>1</v>
      </c>
      <c r="M86" s="2">
        <v>0.1082901044429599</v>
      </c>
      <c r="N86" s="2" t="b">
        <v>1</v>
      </c>
      <c r="O86" s="2">
        <v>85.385940551757813</v>
      </c>
    </row>
    <row r="87" spans="1:15" x14ac:dyDescent="0.25">
      <c r="A87" s="2" t="s">
        <v>103</v>
      </c>
      <c r="B87" s="2" t="s">
        <v>95</v>
      </c>
      <c r="C87" s="2" t="s">
        <v>166</v>
      </c>
      <c r="D87" s="2" t="s">
        <v>161</v>
      </c>
      <c r="E87" s="2" t="s">
        <v>162</v>
      </c>
      <c r="F87" s="2">
        <v>0.11356171220541</v>
      </c>
      <c r="G87" s="2">
        <v>8.4727220237255096E-2</v>
      </c>
      <c r="H87" s="2">
        <v>0.15220920741558075</v>
      </c>
      <c r="I87" s="2">
        <v>27.822406768798828</v>
      </c>
      <c r="J87" s="2">
        <v>27.724334716796875</v>
      </c>
      <c r="K87" s="2">
        <v>0.13869348168373108</v>
      </c>
      <c r="L87" s="2" t="b">
        <v>1</v>
      </c>
      <c r="M87" s="2">
        <v>0.17443609737359822</v>
      </c>
      <c r="N87" s="2" t="b">
        <v>1</v>
      </c>
      <c r="O87" s="2">
        <v>84.847564697265625</v>
      </c>
    </row>
    <row r="88" spans="1:15" x14ac:dyDescent="0.25">
      <c r="A88" s="2" t="s">
        <v>250</v>
      </c>
      <c r="B88" s="2" t="s">
        <v>95</v>
      </c>
      <c r="C88" s="2" t="s">
        <v>166</v>
      </c>
      <c r="D88" s="2" t="s">
        <v>161</v>
      </c>
      <c r="E88" s="2" t="s">
        <v>162</v>
      </c>
      <c r="F88" s="2">
        <v>0.11356171220541</v>
      </c>
      <c r="G88" s="2">
        <v>8.4727220237255096E-2</v>
      </c>
      <c r="H88" s="2">
        <v>0.15220920741558075</v>
      </c>
      <c r="I88" s="2">
        <v>27.626264572143555</v>
      </c>
      <c r="J88" s="2">
        <v>27.724334716796875</v>
      </c>
      <c r="K88" s="2">
        <v>0.13869348168373108</v>
      </c>
      <c r="L88" s="2" t="b">
        <v>1</v>
      </c>
      <c r="M88" s="2">
        <v>0.17443609737359822</v>
      </c>
      <c r="N88" s="2" t="b">
        <v>1</v>
      </c>
      <c r="O88" s="2">
        <v>84.847564697265625</v>
      </c>
    </row>
    <row r="89" spans="1:15" x14ac:dyDescent="0.25">
      <c r="A89" s="2" t="s">
        <v>237</v>
      </c>
      <c r="B89" s="2" t="s">
        <v>96</v>
      </c>
      <c r="C89" s="2" t="s">
        <v>114</v>
      </c>
      <c r="D89" s="2" t="s">
        <v>161</v>
      </c>
      <c r="E89" s="2" t="s">
        <v>162</v>
      </c>
      <c r="F89" s="2" t="s">
        <v>163</v>
      </c>
      <c r="G89" s="2" t="s">
        <v>163</v>
      </c>
      <c r="H89" s="2" t="s">
        <v>163</v>
      </c>
      <c r="I89" s="2">
        <v>16.901294708251953</v>
      </c>
      <c r="J89" s="2">
        <v>16.928215026855469</v>
      </c>
      <c r="K89" s="2">
        <v>3.8071081042289734E-2</v>
      </c>
      <c r="L89" s="2" t="b">
        <v>1</v>
      </c>
      <c r="M89" s="2">
        <v>0.1082901044429599</v>
      </c>
      <c r="N89" s="2" t="b">
        <v>1</v>
      </c>
      <c r="O89" s="2">
        <v>85.385940551757813</v>
      </c>
    </row>
    <row r="90" spans="1:15" x14ac:dyDescent="0.25">
      <c r="A90" s="2" t="s">
        <v>255</v>
      </c>
      <c r="B90" s="2" t="s">
        <v>96</v>
      </c>
      <c r="C90" s="2" t="s">
        <v>114</v>
      </c>
      <c r="D90" s="2" t="s">
        <v>161</v>
      </c>
      <c r="E90" s="2" t="s">
        <v>162</v>
      </c>
      <c r="F90" s="2" t="s">
        <v>163</v>
      </c>
      <c r="G90" s="2" t="s">
        <v>163</v>
      </c>
      <c r="H90" s="2" t="s">
        <v>163</v>
      </c>
      <c r="I90" s="2">
        <v>16.955135345458984</v>
      </c>
      <c r="J90" s="2">
        <v>16.928215026855469</v>
      </c>
      <c r="K90" s="2">
        <v>3.8071081042289734E-2</v>
      </c>
      <c r="L90" s="2" t="b">
        <v>1</v>
      </c>
      <c r="M90" s="2">
        <v>0.1082901044429599</v>
      </c>
      <c r="N90" s="2" t="b">
        <v>1</v>
      </c>
      <c r="O90" s="2">
        <v>85.20648193359375</v>
      </c>
    </row>
    <row r="91" spans="1:15" x14ac:dyDescent="0.25">
      <c r="A91" s="2" t="s">
        <v>256</v>
      </c>
      <c r="B91" s="2" t="s">
        <v>96</v>
      </c>
      <c r="C91" s="2" t="s">
        <v>166</v>
      </c>
      <c r="D91" s="2" t="s">
        <v>161</v>
      </c>
      <c r="E91" s="2" t="s">
        <v>162</v>
      </c>
      <c r="F91" s="2">
        <v>0.12385024130344391</v>
      </c>
      <c r="G91" s="2">
        <v>0.11365193128585815</v>
      </c>
      <c r="H91" s="2">
        <v>0.13496367633342743</v>
      </c>
      <c r="I91" s="2">
        <v>26.601451873779297</v>
      </c>
      <c r="J91" s="2">
        <v>26.591178894042969</v>
      </c>
      <c r="K91" s="2">
        <v>1.4526838436722755E-2</v>
      </c>
      <c r="L91" s="2" t="b">
        <v>1</v>
      </c>
      <c r="M91" s="2">
        <v>0.17443609737359822</v>
      </c>
      <c r="N91" s="2" t="b">
        <v>1</v>
      </c>
      <c r="O91" s="2">
        <v>84.4886474609375</v>
      </c>
    </row>
    <row r="92" spans="1:15" x14ac:dyDescent="0.25">
      <c r="A92" s="2" t="s">
        <v>257</v>
      </c>
      <c r="B92" s="2" t="s">
        <v>96</v>
      </c>
      <c r="C92" s="2" t="s">
        <v>166</v>
      </c>
      <c r="D92" s="2" t="s">
        <v>161</v>
      </c>
      <c r="E92" s="2" t="s">
        <v>162</v>
      </c>
      <c r="F92" s="2">
        <v>0.12385024130344391</v>
      </c>
      <c r="G92" s="2">
        <v>0.11365193128585815</v>
      </c>
      <c r="H92" s="2">
        <v>0.13496367633342743</v>
      </c>
      <c r="I92" s="2">
        <v>26.580907821655273</v>
      </c>
      <c r="J92" s="2">
        <v>26.591178894042969</v>
      </c>
      <c r="K92" s="2">
        <v>1.4526838436722755E-2</v>
      </c>
      <c r="L92" s="2" t="b">
        <v>1</v>
      </c>
      <c r="M92" s="2">
        <v>0.17443609737359822</v>
      </c>
      <c r="N92" s="2" t="b">
        <v>1</v>
      </c>
      <c r="O92" s="2">
        <v>84.309188842773438</v>
      </c>
    </row>
    <row r="93" spans="1:15" x14ac:dyDescent="0.25">
      <c r="A93" s="2" t="s">
        <v>243</v>
      </c>
      <c r="B93" s="2" t="s">
        <v>97</v>
      </c>
      <c r="C93" s="2" t="s">
        <v>114</v>
      </c>
      <c r="D93" s="2" t="s">
        <v>161</v>
      </c>
      <c r="E93" s="2" t="s">
        <v>162</v>
      </c>
      <c r="F93" s="2" t="s">
        <v>163</v>
      </c>
      <c r="G93" s="2" t="s">
        <v>163</v>
      </c>
      <c r="H93" s="2" t="s">
        <v>163</v>
      </c>
      <c r="I93" s="2">
        <v>16.93998908996582</v>
      </c>
      <c r="J93" s="2">
        <v>16.940935134887695</v>
      </c>
      <c r="K93" s="2">
        <v>1.3379096053540707E-3</v>
      </c>
      <c r="L93" s="2" t="b">
        <v>1</v>
      </c>
      <c r="M93" s="2">
        <v>0.1082901044429599</v>
      </c>
      <c r="N93" s="2" t="b">
        <v>1</v>
      </c>
      <c r="O93" s="2">
        <v>85.385940551757813</v>
      </c>
    </row>
    <row r="94" spans="1:15" x14ac:dyDescent="0.25">
      <c r="A94" s="2" t="s">
        <v>261</v>
      </c>
      <c r="B94" s="2" t="s">
        <v>97</v>
      </c>
      <c r="C94" s="2" t="s">
        <v>114</v>
      </c>
      <c r="D94" s="2" t="s">
        <v>161</v>
      </c>
      <c r="E94" s="2" t="s">
        <v>162</v>
      </c>
      <c r="F94" s="2" t="s">
        <v>163</v>
      </c>
      <c r="G94" s="2" t="s">
        <v>163</v>
      </c>
      <c r="H94" s="2" t="s">
        <v>163</v>
      </c>
      <c r="I94" s="2">
        <v>16.94188117980957</v>
      </c>
      <c r="J94" s="2">
        <v>16.940935134887695</v>
      </c>
      <c r="K94" s="2">
        <v>1.3379096053540707E-3</v>
      </c>
      <c r="L94" s="2" t="b">
        <v>1</v>
      </c>
      <c r="M94" s="2">
        <v>0.1082901044429599</v>
      </c>
      <c r="N94" s="2" t="b">
        <v>1</v>
      </c>
      <c r="O94" s="2">
        <v>85.385940551757813</v>
      </c>
    </row>
    <row r="95" spans="1:15" x14ac:dyDescent="0.25">
      <c r="A95" s="2" t="s">
        <v>262</v>
      </c>
      <c r="B95" s="2" t="s">
        <v>97</v>
      </c>
      <c r="C95" s="2" t="s">
        <v>166</v>
      </c>
      <c r="D95" s="2" t="s">
        <v>161</v>
      </c>
      <c r="E95" s="2" t="s">
        <v>162</v>
      </c>
      <c r="F95" s="2">
        <v>9.1543421149253845E-2</v>
      </c>
      <c r="G95" s="2">
        <v>7.5727425515651703E-2</v>
      </c>
      <c r="H95" s="2">
        <v>0.11066265404224396</v>
      </c>
      <c r="I95" s="2">
        <v>26.976377487182617</v>
      </c>
      <c r="J95" s="2">
        <v>27.039968490600586</v>
      </c>
      <c r="K95" s="2">
        <v>8.993125706911087E-2</v>
      </c>
      <c r="L95" s="2" t="b">
        <v>1</v>
      </c>
      <c r="M95" s="2">
        <v>0.17443609737359822</v>
      </c>
      <c r="N95" s="2" t="b">
        <v>1</v>
      </c>
      <c r="O95" s="2">
        <v>84.668106079101563</v>
      </c>
    </row>
    <row r="96" spans="1:15" x14ac:dyDescent="0.25">
      <c r="A96" s="2" t="s">
        <v>263</v>
      </c>
      <c r="B96" s="2" t="s">
        <v>97</v>
      </c>
      <c r="C96" s="2" t="s">
        <v>166</v>
      </c>
      <c r="D96" s="2" t="s">
        <v>161</v>
      </c>
      <c r="E96" s="2" t="s">
        <v>162</v>
      </c>
      <c r="F96" s="2">
        <v>9.1543421149253845E-2</v>
      </c>
      <c r="G96" s="2">
        <v>7.5727425515651703E-2</v>
      </c>
      <c r="H96" s="2">
        <v>0.11066265404224396</v>
      </c>
      <c r="I96" s="2">
        <v>27.103559494018555</v>
      </c>
      <c r="J96" s="2">
        <v>27.039968490600586</v>
      </c>
      <c r="K96" s="2">
        <v>8.993125706911087E-2</v>
      </c>
      <c r="L96" s="2" t="b">
        <v>1</v>
      </c>
      <c r="M96" s="2">
        <v>0.17443609737359822</v>
      </c>
      <c r="N96" s="2" t="b">
        <v>1</v>
      </c>
      <c r="O96" s="2">
        <v>84.309188842773438</v>
      </c>
    </row>
    <row r="97" spans="1:15" x14ac:dyDescent="0.25">
      <c r="A97" s="2" t="s">
        <v>249</v>
      </c>
      <c r="B97" s="2" t="s">
        <v>98</v>
      </c>
      <c r="C97" s="2" t="s">
        <v>114</v>
      </c>
      <c r="D97" s="2" t="s">
        <v>161</v>
      </c>
      <c r="E97" s="2" t="s">
        <v>162</v>
      </c>
      <c r="F97" s="2" t="s">
        <v>163</v>
      </c>
      <c r="G97" s="2" t="s">
        <v>163</v>
      </c>
      <c r="H97" s="2" t="s">
        <v>163</v>
      </c>
      <c r="I97" s="2">
        <v>18.263662338256836</v>
      </c>
      <c r="J97" s="2">
        <v>18.309061050415039</v>
      </c>
      <c r="K97" s="2">
        <v>6.4203470945358276E-2</v>
      </c>
      <c r="L97" s="2" t="b">
        <v>1</v>
      </c>
      <c r="M97" s="2">
        <v>0.1082901044429599</v>
      </c>
      <c r="N97" s="2" t="b">
        <v>1</v>
      </c>
      <c r="O97" s="2">
        <v>85.565406799316406</v>
      </c>
    </row>
    <row r="98" spans="1:15" x14ac:dyDescent="0.25">
      <c r="A98" s="2" t="s">
        <v>267</v>
      </c>
      <c r="B98" s="2" t="s">
        <v>98</v>
      </c>
      <c r="C98" s="2" t="s">
        <v>114</v>
      </c>
      <c r="D98" s="2" t="s">
        <v>161</v>
      </c>
      <c r="E98" s="2" t="s">
        <v>162</v>
      </c>
      <c r="F98" s="2" t="s">
        <v>163</v>
      </c>
      <c r="G98" s="2" t="s">
        <v>163</v>
      </c>
      <c r="H98" s="2" t="s">
        <v>163</v>
      </c>
      <c r="I98" s="2">
        <v>18.354459762573242</v>
      </c>
      <c r="J98" s="2">
        <v>18.309061050415039</v>
      </c>
      <c r="K98" s="2">
        <v>6.4203470945358276E-2</v>
      </c>
      <c r="L98" s="2" t="b">
        <v>1</v>
      </c>
      <c r="M98" s="2">
        <v>0.1082901044429599</v>
      </c>
      <c r="N98" s="2" t="b">
        <v>1</v>
      </c>
      <c r="O98" s="2">
        <v>85.385940551757813</v>
      </c>
    </row>
    <row r="99" spans="1:15" x14ac:dyDescent="0.25">
      <c r="A99" s="2" t="s">
        <v>268</v>
      </c>
      <c r="B99" s="2" t="s">
        <v>98</v>
      </c>
      <c r="C99" s="2" t="s">
        <v>166</v>
      </c>
      <c r="D99" s="2" t="s">
        <v>161</v>
      </c>
      <c r="E99" s="2" t="s">
        <v>162</v>
      </c>
      <c r="F99" s="2">
        <v>0.12665033340454102</v>
      </c>
      <c r="G99" s="2">
        <v>0.10604450106620789</v>
      </c>
      <c r="H99" s="2">
        <v>0.15126015245914459</v>
      </c>
      <c r="I99" s="2">
        <v>27.978294372558594</v>
      </c>
      <c r="J99" s="2">
        <v>27.93977165222168</v>
      </c>
      <c r="K99" s="2">
        <v>5.4479353129863739E-2</v>
      </c>
      <c r="L99" s="2" t="b">
        <v>1</v>
      </c>
      <c r="M99" s="2">
        <v>0.17443609737359822</v>
      </c>
      <c r="N99" s="2" t="b">
        <v>1</v>
      </c>
      <c r="O99" s="2">
        <v>84.668106079101563</v>
      </c>
    </row>
    <row r="100" spans="1:15" x14ac:dyDescent="0.25">
      <c r="A100" s="2" t="s">
        <v>269</v>
      </c>
      <c r="B100" s="2" t="s">
        <v>98</v>
      </c>
      <c r="C100" s="2" t="s">
        <v>166</v>
      </c>
      <c r="D100" s="2" t="s">
        <v>161</v>
      </c>
      <c r="E100" s="2" t="s">
        <v>162</v>
      </c>
      <c r="F100" s="2">
        <v>0.12665033340454102</v>
      </c>
      <c r="G100" s="2">
        <v>0.10604450106620789</v>
      </c>
      <c r="H100" s="2">
        <v>0.15126015245914459</v>
      </c>
      <c r="I100" s="2">
        <v>27.901248931884766</v>
      </c>
      <c r="J100" s="2">
        <v>27.93977165222168</v>
      </c>
      <c r="K100" s="2">
        <v>5.4479353129863739E-2</v>
      </c>
      <c r="L100" s="2" t="b">
        <v>1</v>
      </c>
      <c r="M100" s="2">
        <v>0.17443609737359822</v>
      </c>
      <c r="N100" s="2" t="b">
        <v>1</v>
      </c>
      <c r="O100" s="2">
        <v>84.309188842773438</v>
      </c>
    </row>
    <row r="101" spans="1:15" x14ac:dyDescent="0.25">
      <c r="A101" s="2" t="s">
        <v>251</v>
      </c>
      <c r="B101" s="2" t="s">
        <v>99</v>
      </c>
      <c r="C101" s="2" t="s">
        <v>114</v>
      </c>
      <c r="D101" s="2" t="s">
        <v>161</v>
      </c>
      <c r="E101" s="2" t="s">
        <v>162</v>
      </c>
      <c r="F101" s="2" t="s">
        <v>163</v>
      </c>
      <c r="G101" s="2" t="s">
        <v>163</v>
      </c>
      <c r="H101" s="2" t="s">
        <v>163</v>
      </c>
      <c r="I101" s="2">
        <v>23.413045883178711</v>
      </c>
      <c r="J101" s="2">
        <v>23.406974792480469</v>
      </c>
      <c r="K101" s="2">
        <v>8.5844704881310463E-3</v>
      </c>
      <c r="L101" s="2" t="b">
        <v>1</v>
      </c>
      <c r="M101" s="2">
        <v>0.1082901044429599</v>
      </c>
      <c r="N101" s="2" t="b">
        <v>1</v>
      </c>
      <c r="O101" s="2">
        <v>85.027023315429688</v>
      </c>
    </row>
    <row r="102" spans="1:15" x14ac:dyDescent="0.25">
      <c r="A102" s="2" t="s">
        <v>252</v>
      </c>
      <c r="B102" s="2" t="s">
        <v>99</v>
      </c>
      <c r="C102" s="2" t="s">
        <v>114</v>
      </c>
      <c r="D102" s="2" t="s">
        <v>161</v>
      </c>
      <c r="E102" s="2" t="s">
        <v>162</v>
      </c>
      <c r="F102" s="2" t="s">
        <v>163</v>
      </c>
      <c r="G102" s="2" t="s">
        <v>163</v>
      </c>
      <c r="H102" s="2" t="s">
        <v>163</v>
      </c>
      <c r="I102" s="2">
        <v>23.400905609130859</v>
      </c>
      <c r="J102" s="2">
        <v>23.406974792480469</v>
      </c>
      <c r="K102" s="2">
        <v>8.5844704881310463E-3</v>
      </c>
      <c r="L102" s="2" t="b">
        <v>1</v>
      </c>
      <c r="M102" s="2">
        <v>0.1082901044429599</v>
      </c>
      <c r="N102" s="2" t="b">
        <v>1</v>
      </c>
      <c r="O102" s="2">
        <v>85.027023315429688</v>
      </c>
    </row>
    <row r="103" spans="1:15" x14ac:dyDescent="0.25">
      <c r="A103" s="2" t="s">
        <v>253</v>
      </c>
      <c r="B103" s="2" t="s">
        <v>99</v>
      </c>
      <c r="C103" s="2" t="s">
        <v>166</v>
      </c>
      <c r="D103" s="2" t="s">
        <v>161</v>
      </c>
      <c r="E103" s="2" t="s">
        <v>162</v>
      </c>
      <c r="F103" s="2">
        <v>0.31310418248176575</v>
      </c>
      <c r="G103" s="2">
        <v>0.2011675238609314</v>
      </c>
      <c r="H103" s="2">
        <v>0.48732632398605347</v>
      </c>
      <c r="I103" s="2">
        <v>31.583681106567383</v>
      </c>
      <c r="J103" s="2">
        <v>31.731895446777344</v>
      </c>
      <c r="K103" s="2">
        <v>0.2096053808927536</v>
      </c>
      <c r="L103" s="2" t="b">
        <v>1</v>
      </c>
      <c r="M103" s="2">
        <v>0.17443609737359822</v>
      </c>
      <c r="N103" s="2" t="b">
        <v>1</v>
      </c>
      <c r="O103" s="2">
        <v>84.309188842773438</v>
      </c>
    </row>
    <row r="104" spans="1:15" x14ac:dyDescent="0.25">
      <c r="A104" s="2" t="s">
        <v>254</v>
      </c>
      <c r="B104" s="2" t="s">
        <v>99</v>
      </c>
      <c r="C104" s="2" t="s">
        <v>166</v>
      </c>
      <c r="D104" s="2" t="s">
        <v>161</v>
      </c>
      <c r="E104" s="2" t="s">
        <v>162</v>
      </c>
      <c r="F104" s="2">
        <v>0.31310418248176575</v>
      </c>
      <c r="G104" s="2">
        <v>0.2011675238609314</v>
      </c>
      <c r="H104" s="2">
        <v>0.48732632398605347</v>
      </c>
      <c r="I104" s="2">
        <v>31.880107879638672</v>
      </c>
      <c r="J104" s="2">
        <v>31.731895446777344</v>
      </c>
      <c r="K104" s="2">
        <v>0.2096053808927536</v>
      </c>
      <c r="L104" s="2" t="b">
        <v>1</v>
      </c>
      <c r="M104" s="2">
        <v>0.17443609737359822</v>
      </c>
      <c r="N104" s="2" t="b">
        <v>1</v>
      </c>
      <c r="O104" s="2">
        <v>84.129730224609375</v>
      </c>
    </row>
    <row r="106" spans="1:15" x14ac:dyDescent="0.25">
      <c r="A106" s="2" t="s">
        <v>219</v>
      </c>
      <c r="B106" s="2" t="s">
        <v>220</v>
      </c>
    </row>
    <row r="107" spans="1:15" x14ac:dyDescent="0.25">
      <c r="A107" s="2" t="s">
        <v>221</v>
      </c>
      <c r="B107" s="2" t="s">
        <v>114</v>
      </c>
    </row>
    <row r="108" spans="1:15" x14ac:dyDescent="0.25">
      <c r="A108" s="2" t="s">
        <v>222</v>
      </c>
      <c r="B108" s="2" t="s">
        <v>223</v>
      </c>
    </row>
    <row r="109" spans="1:15" x14ac:dyDescent="0.25">
      <c r="A109" s="2" t="s">
        <v>22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Expression of MKLN1-AS</vt:lpstr>
      <vt:lpstr>Expression of TMCC1-AS1</vt:lpstr>
      <vt:lpstr>Expression of Cell lines </vt:lpstr>
      <vt:lpstr>PCR results-CELL</vt:lpstr>
      <vt:lpstr>PCR results-MKLN1-AS-1</vt:lpstr>
      <vt:lpstr>PCR results-MKLN1-AS-2</vt:lpstr>
      <vt:lpstr>PCR results-MKLN1-AS-3</vt:lpstr>
      <vt:lpstr>PCR results-MKLN1-AS-4</vt:lpstr>
      <vt:lpstr>PCR results-MKLN1-AS-5</vt:lpstr>
      <vt:lpstr>PCR results-TMCC1-AS1-1</vt:lpstr>
      <vt:lpstr>PCR results-TMCC1-AS1-2</vt:lpstr>
      <vt:lpstr>PCR results-TMCC1-AS1-3</vt:lpstr>
      <vt:lpstr>PCR results-TMCC1-AS1-4</vt:lpstr>
      <vt:lpstr>PCR results-TMCC1-AS1-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i</dc:creator>
  <cp:lastModifiedBy>燕琼 刘</cp:lastModifiedBy>
  <cp:lastPrinted>2023-05-08T00:53:16Z</cp:lastPrinted>
  <dcterms:created xsi:type="dcterms:W3CDTF">2016-08-26T02:50:00Z</dcterms:created>
  <dcterms:modified xsi:type="dcterms:W3CDTF">2023-12-03T03:1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8B8568B07949019209EF1AEC6FD733</vt:lpwstr>
  </property>
  <property fmtid="{D5CDD505-2E9C-101B-9397-08002B2CF9AE}" pid="3" name="KSOProductBuildVer">
    <vt:lpwstr>2052-11.1.0.10495</vt:lpwstr>
  </property>
</Properties>
</file>